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67" firstSheet="0" activeTab="0"/>
  </bookViews>
  <sheets>
    <sheet name="FA composition (mol%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5" uniqueCount="195">
  <si>
    <r>
      <rPr>
        <b val="true"/>
        <sz val="10"/>
        <color rgb="FFFFFFFF"/>
        <rFont val="Arial"/>
        <family val="2"/>
      </rPr>
      <t xml:space="preserve">Dataset S6.</t>
    </r>
    <r>
      <rPr>
        <sz val="10"/>
        <color rgb="FFFFFFFF"/>
        <rFont val="Arial"/>
        <family val="2"/>
      </rPr>
      <t xml:space="preserve"> FA compositional data.</t>
    </r>
  </si>
  <si>
    <t xml:space="preserve">No.</t>
  </si>
  <si>
    <t xml:space="preserve">Class</t>
  </si>
  <si>
    <t xml:space="preserve">Strain and CCAP Accession No.</t>
  </si>
  <si>
    <t xml:space="preserve">12:0</t>
  </si>
  <si>
    <t xml:space="preserve">14:0</t>
  </si>
  <si>
    <t xml:space="preserve">15:0</t>
  </si>
  <si>
    <t xml:space="preserve">16:0</t>
  </si>
  <si>
    <t xml:space="preserve">17:0</t>
  </si>
  <si>
    <t xml:space="preserve">18:0</t>
  </si>
  <si>
    <t xml:space="preserve">20:0</t>
  </si>
  <si>
    <t xml:space="preserve">22:0</t>
  </si>
  <si>
    <t xml:space="preserve">24:0</t>
  </si>
  <si>
    <t xml:space="preserve">16:1(n-9)</t>
  </si>
  <si>
    <t xml:space="preserve">16:1(n-7)</t>
  </si>
  <si>
    <t xml:space="preserve">18:1(n-9)</t>
  </si>
  <si>
    <t xml:space="preserve">18:1(n-7)</t>
  </si>
  <si>
    <t xml:space="preserve">20:1(n-9)</t>
  </si>
  <si>
    <t xml:space="preserve">22:1(n-9)</t>
  </si>
  <si>
    <t xml:space="preserve">24:1(n-9)</t>
  </si>
  <si>
    <t xml:space="preserve">16:2(n-7)</t>
  </si>
  <si>
    <t xml:space="preserve">16:2(n-6)</t>
  </si>
  <si>
    <t xml:space="preserve">16:2(n-4)</t>
  </si>
  <si>
    <t xml:space="preserve">16:3(n-6)</t>
  </si>
  <si>
    <t xml:space="preserve">16:3(n-4)</t>
  </si>
  <si>
    <t xml:space="preserve">16:3(n-3)</t>
  </si>
  <si>
    <t xml:space="preserve">16:4(n-3)</t>
  </si>
  <si>
    <t xml:space="preserve">16:4(n-1)</t>
  </si>
  <si>
    <t xml:space="preserve">18:2(n-9)</t>
  </si>
  <si>
    <t xml:space="preserve">18:2(n-6)</t>
  </si>
  <si>
    <t xml:space="preserve">18:3(n-6)</t>
  </si>
  <si>
    <t xml:space="preserve">18:3(n-4)</t>
  </si>
  <si>
    <t xml:space="preserve">18:3(n-3)</t>
  </si>
  <si>
    <t xml:space="preserve">18:4(n-4)</t>
  </si>
  <si>
    <t xml:space="preserve">18:4(n-3)</t>
  </si>
  <si>
    <t xml:space="preserve">18:5(n-3)</t>
  </si>
  <si>
    <t xml:space="preserve">20:2(n-6)</t>
  </si>
  <si>
    <t xml:space="preserve">20:3(n-9)</t>
  </si>
  <si>
    <t xml:space="preserve">20:3(n-6)</t>
  </si>
  <si>
    <t xml:space="preserve">20:3(n-3)</t>
  </si>
  <si>
    <t xml:space="preserve">20:4(n-6)</t>
  </si>
  <si>
    <t xml:space="preserve">20:4(n-3)</t>
  </si>
  <si>
    <t xml:space="preserve">20:5(n-3)</t>
  </si>
  <si>
    <t xml:space="preserve">22:2(n-6)</t>
  </si>
  <si>
    <t xml:space="preserve">22:4(n-6)</t>
  </si>
  <si>
    <t xml:space="preserve">22:5(n-6)</t>
  </si>
  <si>
    <t xml:space="preserve">22:5(n-3)</t>
  </si>
  <si>
    <t xml:space="preserve">22:6(n-3)</t>
  </si>
  <si>
    <t xml:space="preserve">% saturated</t>
  </si>
  <si>
    <t xml:space="preserve">% Unsaturation</t>
  </si>
  <si>
    <t xml:space="preserve">Average chain ln</t>
  </si>
  <si>
    <t xml:space="preserve">%omega3</t>
  </si>
  <si>
    <t xml:space="preserve">%pufa</t>
  </si>
  <si>
    <t xml:space="preserve">%mufa</t>
  </si>
  <si>
    <t xml:space="preserve">omega-3/-6 ratio</t>
  </si>
  <si>
    <t xml:space="preserve">mean RSD (%)</t>
  </si>
  <si>
    <t xml:space="preserve">n</t>
  </si>
  <si>
    <t xml:space="preserve">Chlorophyceae</t>
  </si>
  <si>
    <t xml:space="preserve">Dunaliella primolecta CCAP 11/34</t>
  </si>
  <si>
    <t xml:space="preserve">Dunaliella maritima CCAP 19/1</t>
  </si>
  <si>
    <t xml:space="preserve">Dunaliella bioculata CCAP 19/4</t>
  </si>
  <si>
    <t xml:space="preserve">Dunaliella tertiolecta CCAP 19/6B</t>
  </si>
  <si>
    <t xml:space="preserve">Dunaliella polymorpha CCAP 19/7A</t>
  </si>
  <si>
    <t xml:space="preserve">Dunaliella quartolecta CCAP 19/8</t>
  </si>
  <si>
    <t xml:space="preserve">Dunaliella quartolecta CCAP 19/9</t>
  </si>
  <si>
    <t xml:space="preserve">Dunaliella salina CCAP 19/12</t>
  </si>
  <si>
    <t xml:space="preserve">Dunaliella polymorpha CCAP 19/14</t>
  </si>
  <si>
    <t xml:space="preserve">Dunaliella tertiolecta CCAP 19/22</t>
  </si>
  <si>
    <t xml:space="preserve">Dunaliella tertiolecta CCAP 19/27</t>
  </si>
  <si>
    <t xml:space="preserve">Dunaliella salina CCAP 19/30</t>
  </si>
  <si>
    <t xml:space="preserve">Haematococcus pluvialis CCAP 34/1F</t>
  </si>
  <si>
    <t xml:space="preserve">Haematococcus pluvialis CCAP 34/6</t>
  </si>
  <si>
    <t xml:space="preserve">Chlorodendrophyceae</t>
  </si>
  <si>
    <t xml:space="preserve">Tetraselmis verrucosa CCAP 66/6</t>
  </si>
  <si>
    <t xml:space="preserve">Tetraselmis gracilis CCAP 66/13</t>
  </si>
  <si>
    <t xml:space="preserve">Tetraselmis apiculata CCAP 66/15</t>
  </si>
  <si>
    <t xml:space="preserve">Tetraselmis striata CCAP 66/16</t>
  </si>
  <si>
    <t xml:space="preserve">Tetraselmis inconspicua CCAP 66/19C</t>
  </si>
  <si>
    <t xml:space="preserve">Tetraselmis chui CCAP 66/21A</t>
  </si>
  <si>
    <t xml:space="preserve">Tetraselmis sp. CCAP 66/60</t>
  </si>
  <si>
    <t xml:space="preserve">Tetraselmis sp. CCAP 66/62</t>
  </si>
  <si>
    <t xml:space="preserve">Prasinophyceae</t>
  </si>
  <si>
    <t xml:space="preserve">Pyramimonas spinifera CCAP 67/18</t>
  </si>
  <si>
    <t xml:space="preserve">Pycnococcus provasolii CCAP 190/1</t>
  </si>
  <si>
    <t xml:space="preserve">Trebouxiophyceae</t>
  </si>
  <si>
    <t xml:space="preserve">Chlorella stigmatophora CCAP 211/20</t>
  </si>
  <si>
    <t xml:space="preserve">Chlorella vulgaris CCAP 211/21A</t>
  </si>
  <si>
    <t xml:space="preserve">Chloroidium saccharophilum CCAP 211/27</t>
  </si>
  <si>
    <t xml:space="preserve">Chlorella spaerckii CCAP 211/29A</t>
  </si>
  <si>
    <t xml:space="preserve">Chlorella sp. CCAP 211/53</t>
  </si>
  <si>
    <t xml:space="preserve">Chlorella vulgaris CCAP 211/75</t>
  </si>
  <si>
    <t xml:space="preserve">Dictyosphaerium ehrenbergianum CCAP 222/1A</t>
  </si>
  <si>
    <t xml:space="preserve">Dictyosphaerium ehrenbergianum CCAP 222/1C</t>
  </si>
  <si>
    <t xml:space="preserve">Mucidosphaerium pulchellum CCAP 222/2A</t>
  </si>
  <si>
    <t xml:space="preserve">Mucidosphaerium pulchellum CCAP 222/2B</t>
  </si>
  <si>
    <t xml:space="preserve">Mucidosphaerium pulchellum CCAP 222/2C</t>
  </si>
  <si>
    <t xml:space="preserve">Heynigia dictyosphaerioides CCAP 222/2D</t>
  </si>
  <si>
    <t xml:space="preserve">Dictyosphaerium tetrachotomum CCAP 222/4</t>
  </si>
  <si>
    <t xml:space="preserve">Dictyosphaerium sphagnale CCAP 222/13</t>
  </si>
  <si>
    <t xml:space="preserve">Desmodesmus elegans CCAP 258/8</t>
  </si>
  <si>
    <t xml:space="preserve">Chlorophyta incertae </t>
  </si>
  <si>
    <t xml:space="preserve">Pseudostichococcus monallantoides CCAP 364/1</t>
  </si>
  <si>
    <t xml:space="preserve">Stichococcus bacillaris CCAP 379/5</t>
  </si>
  <si>
    <t xml:space="preserve">Stichococcus bacillaris CCAP 379/35</t>
  </si>
  <si>
    <t xml:space="preserve">Eustigmatophyceae</t>
  </si>
  <si>
    <t xml:space="preserve">Monodopsis subterranea CCAP 848/1</t>
  </si>
  <si>
    <t xml:space="preserve">Nannochloropsis oculata CCAP 849/1</t>
  </si>
  <si>
    <t xml:space="preserve">Nannochloropsis salina CCAP 849/2</t>
  </si>
  <si>
    <t xml:space="preserve">Nannochloropsis salina CCAP 849/3</t>
  </si>
  <si>
    <t xml:space="preserve">Nannochloropsis salina CCAP 849/4</t>
  </si>
  <si>
    <t xml:space="preserve">Nannochloropsis gaditana CCAP 849/5</t>
  </si>
  <si>
    <t xml:space="preserve">Nannochloropsis gaditana CCAP 849/6</t>
  </si>
  <si>
    <t xml:space="preserve">Nannochloropsis oculata CCAP 849/7</t>
  </si>
  <si>
    <t xml:space="preserve">Nannochloropsis oceanica CCAP 849/8</t>
  </si>
  <si>
    <t xml:space="preserve">Nannochloropsis oceanica CCAP 849/9</t>
  </si>
  <si>
    <t xml:space="preserve">Nannochloropsis oceanica CCAP 849/10</t>
  </si>
  <si>
    <t xml:space="preserve">Nannochloropsis oceanica CCAP 211/46</t>
  </si>
  <si>
    <t xml:space="preserve">Nannochloropsis oceanica CCAP 211/78</t>
  </si>
  <si>
    <t xml:space="preserve">Eustigmatos vischeri CCAP 860/7</t>
  </si>
  <si>
    <t xml:space="preserve">Coccolithophyceae</t>
  </si>
  <si>
    <t xml:space="preserve">Pleurochrysis dentata CCAP 904/1</t>
  </si>
  <si>
    <t xml:space="preserve">Chrysophyceae</t>
  </si>
  <si>
    <t xml:space="preserve">Chromulina ochromonoides CCAP 909/1</t>
  </si>
  <si>
    <t xml:space="preserve">Pleurochrysis pseudoroscoffensis CCAP 913/2</t>
  </si>
  <si>
    <t xml:space="preserve">Pavlovophyceae</t>
  </si>
  <si>
    <t xml:space="preserve">Diacronema vlkianum CCAP 914/1</t>
  </si>
  <si>
    <t xml:space="preserve">Isochrysidaceae</t>
  </si>
  <si>
    <t xml:space="preserve">Chrysotila lamellosa CCAP 918/1</t>
  </si>
  <si>
    <t xml:space="preserve">Isochrysis galbana CCAP 927/1</t>
  </si>
  <si>
    <t xml:space="preserve">Isochrysis sp. CCAP 927/12</t>
  </si>
  <si>
    <t xml:space="preserve">Tisochrysis lutea CCAP 927/14</t>
  </si>
  <si>
    <t xml:space="preserve">Diacronema lutheri CCAP 931/7</t>
  </si>
  <si>
    <t xml:space="preserve">Pavlova gyrans CCAP 940/1B</t>
  </si>
  <si>
    <t xml:space="preserve">Pavlova pinguis CCAP 940/2</t>
  </si>
  <si>
    <t xml:space="preserve">Pavlova salina CCAP 940/3</t>
  </si>
  <si>
    <t xml:space="preserve">Dictyochophyceae</t>
  </si>
  <si>
    <t xml:space="preserve">Pedinella marina CCAP 941/1A</t>
  </si>
  <si>
    <t xml:space="preserve">Pedinella sp. CCAP 941/3</t>
  </si>
  <si>
    <t xml:space="preserve">Pleurochrysis dentata CCAP 944/2</t>
  </si>
  <si>
    <t xml:space="preserve">Prymnesium parvum CCAP 946/4</t>
  </si>
  <si>
    <t xml:space="preserve">Prymnesium parvum CCAP 946/6</t>
  </si>
  <si>
    <t xml:space="preserve">Isochrysis galbana CCAP 949/1</t>
  </si>
  <si>
    <t xml:space="preserve">Pleurochrysis pseudoroscoffensis CCAP 961/3</t>
  </si>
  <si>
    <t xml:space="preserve">Pleurochrysis carterae CCAP 961/4</t>
  </si>
  <si>
    <t xml:space="preserve">Cryptophyceae</t>
  </si>
  <si>
    <t xml:space="preserve">Chroomonas placoidea CCAP 978/8</t>
  </si>
  <si>
    <t xml:space="preserve">Glaucophyceae</t>
  </si>
  <si>
    <t xml:space="preserve">Cyanophora paradoxa CCAP 981/1</t>
  </si>
  <si>
    <t xml:space="preserve">Rhodomonas reticulata CCAP 995/2</t>
  </si>
  <si>
    <t xml:space="preserve">Bacillariophyceae</t>
  </si>
  <si>
    <t xml:space="preserve">Amphora sp. CCAP 1001/3</t>
  </si>
  <si>
    <t xml:space="preserve">Asterionellopsis glacialis CCAP 1009/4</t>
  </si>
  <si>
    <t xml:space="preserve">Chaetoceros muelleri CCAP 1010/3</t>
  </si>
  <si>
    <t xml:space="preserve">Chaetoceros debilis CCAP 1010/6</t>
  </si>
  <si>
    <t xml:space="preserve">Chaetoceros sp. CCAP 1010/10</t>
  </si>
  <si>
    <t xml:space="preserve">Chaetoceros calcitrans CCAP 1010/11</t>
  </si>
  <si>
    <t xml:space="preserve">Chaetoceros curvisetus CCAP 1010/12</t>
  </si>
  <si>
    <t xml:space="preserve">Attheya sp. CCAP 1010/15</t>
  </si>
  <si>
    <t xml:space="preserve">Cylindrotheca fusiformis CCAP 1017/2</t>
  </si>
  <si>
    <t xml:space="preserve">Cylindrotheca sp. CCAP 1017/7</t>
  </si>
  <si>
    <t xml:space="preserve">Extubocellulus spinifer CCAP 1026/2</t>
  </si>
  <si>
    <t xml:space="preserve">Navicula pelliculosa CCAP 1050/9</t>
  </si>
  <si>
    <t xml:space="preserve">Navicula salincola CCAP 1050/10</t>
  </si>
  <si>
    <t xml:space="preserve">Nitzschia ovalis CCAP 1052/12</t>
  </si>
  <si>
    <t xml:space="preserve">Nitzschia epithemoides CCAP 1052/18</t>
  </si>
  <si>
    <t xml:space="preserve">Odontella aurita CCAP 1054/1</t>
  </si>
  <si>
    <t xml:space="preserve">Odontella mobiliensis CCAP 1054/4</t>
  </si>
  <si>
    <t xml:space="preserve">Porosira glacialis CCAP 1060/2</t>
  </si>
  <si>
    <t xml:space="preserve">Porosira pseudodenticulata CCAP 1060/4</t>
  </si>
  <si>
    <t xml:space="preserve">Cyclotella cryptica CCAP 1070/2</t>
  </si>
  <si>
    <t xml:space="preserve">Stephanopyxis turris CCAP 1074/5</t>
  </si>
  <si>
    <t xml:space="preserve">Stauroneis simulans CCAP 1078/1</t>
  </si>
  <si>
    <t xml:space="preserve">Thalassiosira weissflogii CCAP 1085/1</t>
  </si>
  <si>
    <t xml:space="preserve">Chaetoceros simplex CCAP 1085/3</t>
  </si>
  <si>
    <t xml:space="preserve">Thalassiosira pseudonana CCAP 1085/12</t>
  </si>
  <si>
    <t xml:space="preserve">Thalassiosira weissflogii CCAP 1085/18</t>
  </si>
  <si>
    <t xml:space="preserve">Thalassiosira rotula CCAP 1085/20</t>
  </si>
  <si>
    <t xml:space="preserve">Thalassiosira rotula CCAP 1085/22</t>
  </si>
  <si>
    <t xml:space="preserve">Achnanthes sp. CCAP 1095/1</t>
  </si>
  <si>
    <t xml:space="preserve">Achnanthes sp. CCAP 1095/2</t>
  </si>
  <si>
    <t xml:space="preserve">Dinophyceae</t>
  </si>
  <si>
    <t xml:space="preserve">Amphidinium carterae CCAP 1102/3</t>
  </si>
  <si>
    <t xml:space="preserve">Porphyridiophyceae</t>
  </si>
  <si>
    <t xml:space="preserve">Porphyridium purpureum CCAP 1380/1A</t>
  </si>
  <si>
    <t xml:space="preserve">Porphyridium purpureum CCAP 1380/3</t>
  </si>
  <si>
    <t xml:space="preserve">Porphyridium marinum CCAP 1380/10</t>
  </si>
  <si>
    <t xml:space="preserve">Rhodellophyceae</t>
  </si>
  <si>
    <t xml:space="preserve">Rhodella maculata CCAP 1388/2</t>
  </si>
  <si>
    <t xml:space="preserve">Rhodella violacea CCAP 1388/5</t>
  </si>
  <si>
    <t xml:space="preserve">Rhodella violaceae CCAP 1388/6</t>
  </si>
  <si>
    <t xml:space="preserve">Timspurckia oligopyrenoides CCAP 1393/1</t>
  </si>
  <si>
    <t xml:space="preserve">Data are mean values (mol%) obtained from biological reps for the given n value. SD values given where n=1 were from triplicate machine reps/assays.</t>
  </si>
  <si>
    <t xml:space="preserve">These data are in order of CCAP accession. A cut-off of 0.1% has been applied to the FA compositional data.</t>
  </si>
  <si>
    <t xml:space="preserve">Mean RSD relative standard deviation:  mean of SD expressed as a percentage of the datum for all FA &gt;1% total FA for a given strain.</t>
  </si>
  <si>
    <r>
      <rPr>
        <sz val="10"/>
        <color rgb="FF000000"/>
        <rFont val="Arial"/>
        <family val="2"/>
      </rPr>
      <t xml:space="preserve">Omega-3/-6 ratio refers to ≥C</t>
    </r>
    <r>
      <rPr>
        <vertAlign val="subscript"/>
        <sz val="10"/>
        <color rgb="FF000000"/>
        <rFont val="Arial"/>
        <family val="2"/>
      </rPr>
      <t xml:space="preserve">18</t>
    </r>
    <r>
      <rPr>
        <sz val="10"/>
        <color rgb="FF000000"/>
        <rFont val="Arial"/>
        <family val="2"/>
      </rPr>
      <t xml:space="preserve"> PUFA and %Omega-3 refers to all omega-3 FA.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@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FFFFFF"/>
      <name val="Arial"/>
      <family val="2"/>
    </font>
    <font>
      <b val="true"/>
      <sz val="10"/>
      <color rgb="FFFFFFFF"/>
      <name val="Arial"/>
      <family val="2"/>
    </font>
    <font>
      <sz val="10"/>
      <name val="Calibri"/>
      <family val="2"/>
    </font>
    <font>
      <sz val="9"/>
      <name val="Arial"/>
      <family val="2"/>
    </font>
    <font>
      <sz val="8"/>
      <name val="Arial"/>
      <family val="2"/>
    </font>
    <font>
      <sz val="10"/>
      <color rgb="FF000000"/>
      <name val="Arial"/>
      <family val="2"/>
    </font>
    <font>
      <vertAlign val="subscript"/>
      <sz val="10"/>
      <color rgb="FF000000"/>
      <name val="Arial"/>
      <family val="2"/>
    </font>
    <font>
      <sz val="7"/>
      <color rgb="FF000000"/>
      <name val="Calibri"/>
      <family val="2"/>
    </font>
    <font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333399"/>
        <bgColor rgb="FF58447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FF0000"/>
      <rgbColor rgb="FF18E622"/>
      <rgbColor rgb="FF0000FF"/>
      <rgbColor rgb="FFFFFF00"/>
      <rgbColor rgb="FFCC00FF"/>
      <rgbColor rgb="FF00FFFF"/>
      <rgbColor rgb="FF664F81"/>
      <rgbColor rgb="FF006600"/>
      <rgbColor rgb="FF355984"/>
      <rgbColor rgb="FF6B823C"/>
      <rgbColor rgb="FF7030A0"/>
      <rgbColor rgb="FF32778A"/>
      <rgbColor rgb="FFAFBED9"/>
      <rgbColor rgb="FF808080"/>
      <rgbColor rgb="FF6A8FC3"/>
      <rgbColor rgb="FF9A3E3C"/>
      <rgbColor rgb="FFFFFFCC"/>
      <rgbColor rgb="FFCCFFFF"/>
      <rgbColor rgb="FF584470"/>
      <rgbColor rgb="FFC56A68"/>
      <rgbColor rgb="FF3E6697"/>
      <rgbColor rgb="FFAED1DE"/>
      <rgbColor rgb="FF000080"/>
      <rgbColor rgb="FFFF3399"/>
      <rgbColor rgb="FFFFFF00"/>
      <rgbColor rgb="FF00FFFF"/>
      <rgbColor rgb="FFAA4643"/>
      <rgbColor rgb="FF595959"/>
      <rgbColor rgb="FF00B050"/>
      <rgbColor rgb="FF0000FF"/>
      <rgbColor rgb="FF00B0F0"/>
      <rgbColor rgb="FFCCFFFF"/>
      <rgbColor rgb="FFB9CD96"/>
      <rgbColor rgb="FFFFFF99"/>
      <rgbColor rgb="FF91C3D5"/>
      <rgbColor rgb="FF558ED5"/>
      <rgbColor rgb="FFC4BD97"/>
      <rgbColor rgb="FFC3D69B"/>
      <rgbColor rgb="FF4572A7"/>
      <rgbColor rgb="FF67B4CB"/>
      <rgbColor rgb="FF7C9646"/>
      <rgbColor rgb="FFFFC000"/>
      <rgbColor rgb="FFAD682E"/>
      <rgbColor rgb="FFC67736"/>
      <rgbColor rgb="FF71588F"/>
      <rgbColor rgb="FF89A54E"/>
      <rgbColor rgb="FF215968"/>
      <rgbColor rgb="FF3A899F"/>
      <rgbColor rgb="FF003300"/>
      <rgbColor rgb="FF632523"/>
      <rgbColor rgb="FF863533"/>
      <rgbColor rgb="FF953735"/>
      <rgbColor rgb="FF333399"/>
      <rgbColor rgb="FF4A452A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0246068425950755"/>
          <c:w val="0.958110992529349"/>
          <c:h val="0.992334022114611"/>
        </c:manualLayout>
      </c:layout>
      <c:barChart>
        <c:barDir val="bar"/>
        <c:grouping val="percentStacked"/>
        <c:varyColors val="0"/>
        <c:ser>
          <c:idx val="0"/>
          <c:order val="0"/>
          <c:tx>
            <c:strRef>
              <c:f>'FA composition (mol%)'!$D$2</c:f>
              <c:strCache>
                <c:ptCount val="1"/>
                <c:pt idx="0">
                  <c:v>12:0</c:v>
                </c:pt>
              </c:strCache>
            </c:strRef>
          </c:tx>
          <c:spPr>
            <a:solidFill>
              <a:srgbClr val="35598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D$3:$D$119</c:f>
              <c:numCache>
                <c:formatCode>General</c:formatCode>
                <c:ptCount val="1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.260434120973835</c:v>
                </c:pt>
                <c:pt idx="25">
                  <c:v>0.115987599937967</c:v>
                </c:pt>
                <c:pt idx="26">
                  <c:v>0</c:v>
                </c:pt>
                <c:pt idx="27">
                  <c:v>1.12561122260765</c:v>
                </c:pt>
                <c:pt idx="28">
                  <c:v>0</c:v>
                </c:pt>
                <c:pt idx="29">
                  <c:v>0.199609379574269</c:v>
                </c:pt>
                <c:pt idx="30">
                  <c:v>0.242810829768398</c:v>
                </c:pt>
                <c:pt idx="31">
                  <c:v>0.229721506510928</c:v>
                </c:pt>
                <c:pt idx="32">
                  <c:v>0</c:v>
                </c:pt>
                <c:pt idx="33">
                  <c:v>0</c:v>
                </c:pt>
                <c:pt idx="34">
                  <c:v>0.412145740112938</c:v>
                </c:pt>
                <c:pt idx="35">
                  <c:v>0.114390040318847</c:v>
                </c:pt>
                <c:pt idx="36">
                  <c:v>0</c:v>
                </c:pt>
                <c:pt idx="37">
                  <c:v>0.136372803327371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.257851554299671</c:v>
                </c:pt>
                <c:pt idx="43">
                  <c:v>0.199847806835898</c:v>
                </c:pt>
                <c:pt idx="44">
                  <c:v>0.272790286793457</c:v>
                </c:pt>
                <c:pt idx="45">
                  <c:v>0.241471469429694</c:v>
                </c:pt>
                <c:pt idx="46">
                  <c:v>0.265604219705879</c:v>
                </c:pt>
                <c:pt idx="47">
                  <c:v>0.217760649241157</c:v>
                </c:pt>
                <c:pt idx="48">
                  <c:v>0.356121561586768</c:v>
                </c:pt>
                <c:pt idx="49">
                  <c:v>0.242257679039317</c:v>
                </c:pt>
                <c:pt idx="50">
                  <c:v>0.181618720656446</c:v>
                </c:pt>
                <c:pt idx="51">
                  <c:v>0.207837946365272</c:v>
                </c:pt>
                <c:pt idx="52">
                  <c:v>0.13638145918132</c:v>
                </c:pt>
                <c:pt idx="53">
                  <c:v>0.154475673985402</c:v>
                </c:pt>
                <c:pt idx="54">
                  <c:v>0.189358396051677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.120758291726081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.113174644486313</c:v>
                </c:pt>
                <c:pt idx="72">
                  <c:v>0</c:v>
                </c:pt>
                <c:pt idx="73">
                  <c:v>0.120211958770547</c:v>
                </c:pt>
                <c:pt idx="74">
                  <c:v>0</c:v>
                </c:pt>
                <c:pt idx="75">
                  <c:v>0</c:v>
                </c:pt>
                <c:pt idx="76">
                  <c:v>0.128946141553624</c:v>
                </c:pt>
                <c:pt idx="77">
                  <c:v>0</c:v>
                </c:pt>
                <c:pt idx="78">
                  <c:v>0.200967188359999</c:v>
                </c:pt>
                <c:pt idx="79">
                  <c:v>0.461679301186979</c:v>
                </c:pt>
                <c:pt idx="80">
                  <c:v>0.126950351676266</c:v>
                </c:pt>
                <c:pt idx="81">
                  <c:v>0.114941090719438</c:v>
                </c:pt>
                <c:pt idx="82">
                  <c:v>3.26655940260878</c:v>
                </c:pt>
                <c:pt idx="83">
                  <c:v>0</c:v>
                </c:pt>
                <c:pt idx="84">
                  <c:v>0</c:v>
                </c:pt>
                <c:pt idx="85">
                  <c:v>0.141017354546044</c:v>
                </c:pt>
                <c:pt idx="86">
                  <c:v>0</c:v>
                </c:pt>
                <c:pt idx="87">
                  <c:v>0</c:v>
                </c:pt>
                <c:pt idx="88">
                  <c:v>0.140171399372801</c:v>
                </c:pt>
                <c:pt idx="89">
                  <c:v>0</c:v>
                </c:pt>
                <c:pt idx="90">
                  <c:v>0.220082403291562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.108257190886844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.138186488841931</c:v>
                </c:pt>
                <c:pt idx="104">
                  <c:v>0</c:v>
                </c:pt>
                <c:pt idx="105">
                  <c:v>0.759656686102862</c:v>
                </c:pt>
                <c:pt idx="106">
                  <c:v>1.4261871352204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</c:numCache>
            </c:numRef>
          </c:val>
        </c:ser>
        <c:ser>
          <c:idx val="1"/>
          <c:order val="1"/>
          <c:tx>
            <c:strRef>
              <c:f>'FA composition (mol%)'!$E$2</c:f>
              <c:strCache>
                <c:ptCount val="1"/>
                <c:pt idx="0">
                  <c:v>14:0</c:v>
                </c:pt>
              </c:strCache>
            </c:strRef>
          </c:tx>
          <c:spPr>
            <a:solidFill>
              <a:srgbClr val="86353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E$3:$E$119</c:f>
              <c:numCache>
                <c:formatCode>General</c:formatCode>
                <c:ptCount val="117"/>
                <c:pt idx="0">
                  <c:v>0.305703103657393</c:v>
                </c:pt>
                <c:pt idx="1">
                  <c:v>0.107736917727157</c:v>
                </c:pt>
                <c:pt idx="2">
                  <c:v>0.178325315952137</c:v>
                </c:pt>
                <c:pt idx="3">
                  <c:v>0.123196428250302</c:v>
                </c:pt>
                <c:pt idx="4">
                  <c:v>0.258130206906866</c:v>
                </c:pt>
                <c:pt idx="5">
                  <c:v>0.269928544466988</c:v>
                </c:pt>
                <c:pt idx="6">
                  <c:v>0.191955758249877</c:v>
                </c:pt>
                <c:pt idx="7">
                  <c:v>0.128314064773141</c:v>
                </c:pt>
                <c:pt idx="8">
                  <c:v>0.145462654314832</c:v>
                </c:pt>
                <c:pt idx="9">
                  <c:v>0.294991248711934</c:v>
                </c:pt>
                <c:pt idx="10">
                  <c:v>0.665007884795258</c:v>
                </c:pt>
                <c:pt idx="11">
                  <c:v>0.124982984070558</c:v>
                </c:pt>
                <c:pt idx="12">
                  <c:v>0.50876470958929</c:v>
                </c:pt>
                <c:pt idx="13">
                  <c:v>0.834056490505787</c:v>
                </c:pt>
                <c:pt idx="14">
                  <c:v>0</c:v>
                </c:pt>
                <c:pt idx="15">
                  <c:v>0.548919286412085</c:v>
                </c:pt>
                <c:pt idx="16">
                  <c:v>0.440644568908781</c:v>
                </c:pt>
                <c:pt idx="17">
                  <c:v>0.645391629119892</c:v>
                </c:pt>
                <c:pt idx="18">
                  <c:v>0.272978188547422</c:v>
                </c:pt>
                <c:pt idx="19">
                  <c:v>0.634030258396291</c:v>
                </c:pt>
                <c:pt idx="20">
                  <c:v>0.428245206997408</c:v>
                </c:pt>
                <c:pt idx="21">
                  <c:v>0.500621719731844</c:v>
                </c:pt>
                <c:pt idx="22">
                  <c:v>0.182762020172758</c:v>
                </c:pt>
                <c:pt idx="23">
                  <c:v>2.03561992678588</c:v>
                </c:pt>
                <c:pt idx="24">
                  <c:v>0.980436681746142</c:v>
                </c:pt>
                <c:pt idx="25">
                  <c:v>0.223195956441953</c:v>
                </c:pt>
                <c:pt idx="26">
                  <c:v>0.755765263452041</c:v>
                </c:pt>
                <c:pt idx="27">
                  <c:v>1.17596566495612</c:v>
                </c:pt>
                <c:pt idx="28">
                  <c:v>0</c:v>
                </c:pt>
                <c:pt idx="29">
                  <c:v>0.242336769686787</c:v>
                </c:pt>
                <c:pt idx="30">
                  <c:v>1.79963649140103</c:v>
                </c:pt>
                <c:pt idx="31">
                  <c:v>5.83614571882884</c:v>
                </c:pt>
                <c:pt idx="32">
                  <c:v>2.56930125757226</c:v>
                </c:pt>
                <c:pt idx="33">
                  <c:v>3.57331256528786</c:v>
                </c:pt>
                <c:pt idx="34">
                  <c:v>7.02622421977987</c:v>
                </c:pt>
                <c:pt idx="35">
                  <c:v>1.15901880066609</c:v>
                </c:pt>
                <c:pt idx="36">
                  <c:v>2.29874616102937</c:v>
                </c:pt>
                <c:pt idx="37">
                  <c:v>3.04554861843729</c:v>
                </c:pt>
                <c:pt idx="38">
                  <c:v>1.38204016119681</c:v>
                </c:pt>
                <c:pt idx="39">
                  <c:v>2.02523816779684</c:v>
                </c:pt>
                <c:pt idx="40">
                  <c:v>2.05647989364254</c:v>
                </c:pt>
                <c:pt idx="41">
                  <c:v>2.28833162983813</c:v>
                </c:pt>
                <c:pt idx="42">
                  <c:v>3.90470548625109</c:v>
                </c:pt>
                <c:pt idx="43">
                  <c:v>5.58439767371096</c:v>
                </c:pt>
                <c:pt idx="44">
                  <c:v>3.96945434157838</c:v>
                </c:pt>
                <c:pt idx="45">
                  <c:v>3.09377604684062</c:v>
                </c:pt>
                <c:pt idx="46">
                  <c:v>3.79356125488567</c:v>
                </c:pt>
                <c:pt idx="47">
                  <c:v>3.7470352162211</c:v>
                </c:pt>
                <c:pt idx="48">
                  <c:v>3.16784025805422</c:v>
                </c:pt>
                <c:pt idx="49">
                  <c:v>5.04728507466949</c:v>
                </c:pt>
                <c:pt idx="50">
                  <c:v>4.71633746444265</c:v>
                </c:pt>
                <c:pt idx="51">
                  <c:v>4.64673407462225</c:v>
                </c:pt>
                <c:pt idx="52">
                  <c:v>5.56069578701286</c:v>
                </c:pt>
                <c:pt idx="53">
                  <c:v>5.50908890639459</c:v>
                </c:pt>
                <c:pt idx="54">
                  <c:v>5.38676076844397</c:v>
                </c:pt>
                <c:pt idx="55">
                  <c:v>3.30033487044694</c:v>
                </c:pt>
                <c:pt idx="56">
                  <c:v>1.23469841966745</c:v>
                </c:pt>
                <c:pt idx="57">
                  <c:v>18.123029074839</c:v>
                </c:pt>
                <c:pt idx="58">
                  <c:v>1.5150969946766</c:v>
                </c:pt>
                <c:pt idx="59">
                  <c:v>15.6888763597791</c:v>
                </c:pt>
                <c:pt idx="60">
                  <c:v>12.4714827091048</c:v>
                </c:pt>
                <c:pt idx="61">
                  <c:v>12.2017666914955</c:v>
                </c:pt>
                <c:pt idx="62">
                  <c:v>22.0356217425336</c:v>
                </c:pt>
                <c:pt idx="63">
                  <c:v>19.6242018578243</c:v>
                </c:pt>
                <c:pt idx="64">
                  <c:v>11.6634938137538</c:v>
                </c:pt>
                <c:pt idx="65">
                  <c:v>22.4273253782011</c:v>
                </c:pt>
                <c:pt idx="66">
                  <c:v>25.1023100766486</c:v>
                </c:pt>
                <c:pt idx="67">
                  <c:v>20.358877776805</c:v>
                </c:pt>
                <c:pt idx="68">
                  <c:v>24.4066145975319</c:v>
                </c:pt>
                <c:pt idx="69">
                  <c:v>20.0951530978441</c:v>
                </c:pt>
                <c:pt idx="70">
                  <c:v>1.13137792027971</c:v>
                </c:pt>
                <c:pt idx="71">
                  <c:v>28.0376212971917</c:v>
                </c:pt>
                <c:pt idx="72">
                  <c:v>25.5940649786084</c:v>
                </c:pt>
                <c:pt idx="73">
                  <c:v>20.2236886319795</c:v>
                </c:pt>
                <c:pt idx="74">
                  <c:v>1.08427832850223</c:v>
                </c:pt>
                <c:pt idx="75">
                  <c:v>0.856598653221808</c:v>
                </c:pt>
                <c:pt idx="76">
                  <c:v>7.17443742244118</c:v>
                </c:pt>
                <c:pt idx="77">
                  <c:v>0.59900593337583</c:v>
                </c:pt>
                <c:pt idx="78">
                  <c:v>17.9558711427818</c:v>
                </c:pt>
                <c:pt idx="79">
                  <c:v>5.78009994750148</c:v>
                </c:pt>
                <c:pt idx="80">
                  <c:v>21.7999848888022</c:v>
                </c:pt>
                <c:pt idx="81">
                  <c:v>13.550929912857</c:v>
                </c:pt>
                <c:pt idx="82">
                  <c:v>26.9270181037415</c:v>
                </c:pt>
                <c:pt idx="83">
                  <c:v>6.38090784227258</c:v>
                </c:pt>
                <c:pt idx="84">
                  <c:v>16.7972302952269</c:v>
                </c:pt>
                <c:pt idx="85">
                  <c:v>23.5031517230322</c:v>
                </c:pt>
                <c:pt idx="86">
                  <c:v>17.4218798428654</c:v>
                </c:pt>
                <c:pt idx="87">
                  <c:v>7.07028313671801</c:v>
                </c:pt>
                <c:pt idx="88">
                  <c:v>29.9878435777742</c:v>
                </c:pt>
                <c:pt idx="89">
                  <c:v>12.1348400724832</c:v>
                </c:pt>
                <c:pt idx="90">
                  <c:v>10.1268498394619</c:v>
                </c:pt>
                <c:pt idx="91">
                  <c:v>7.49762154586054</c:v>
                </c:pt>
                <c:pt idx="92">
                  <c:v>2.69613635857253</c:v>
                </c:pt>
                <c:pt idx="93">
                  <c:v>1.91704637872345</c:v>
                </c:pt>
                <c:pt idx="94">
                  <c:v>27.1792047333477</c:v>
                </c:pt>
                <c:pt idx="95">
                  <c:v>39.0532288545112</c:v>
                </c:pt>
                <c:pt idx="96">
                  <c:v>10.7648971512984</c:v>
                </c:pt>
                <c:pt idx="97">
                  <c:v>17.8521011056962</c:v>
                </c:pt>
                <c:pt idx="98">
                  <c:v>4.62380062938995</c:v>
                </c:pt>
                <c:pt idx="99">
                  <c:v>13.2726462522026</c:v>
                </c:pt>
                <c:pt idx="100">
                  <c:v>8.00040085551336</c:v>
                </c:pt>
                <c:pt idx="101">
                  <c:v>9.25806644274662</c:v>
                </c:pt>
                <c:pt idx="102">
                  <c:v>15.0741854300451</c:v>
                </c:pt>
                <c:pt idx="103">
                  <c:v>14.8265642019098</c:v>
                </c:pt>
                <c:pt idx="104">
                  <c:v>10.4636731937794</c:v>
                </c:pt>
                <c:pt idx="105">
                  <c:v>25.8710525543768</c:v>
                </c:pt>
                <c:pt idx="106">
                  <c:v>12.7661243076141</c:v>
                </c:pt>
                <c:pt idx="107">
                  <c:v>3.54561633946235</c:v>
                </c:pt>
                <c:pt idx="108">
                  <c:v>1.3214336772766</c:v>
                </c:pt>
                <c:pt idx="109">
                  <c:v>0.355217210049064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.143722014433734</c:v>
                </c:pt>
                <c:pt idx="115">
                  <c:v>0.159987874032035</c:v>
                </c:pt>
                <c:pt idx="116">
                  <c:v>0</c:v>
                </c:pt>
              </c:numCache>
            </c:numRef>
          </c:val>
        </c:ser>
        <c:ser>
          <c:idx val="2"/>
          <c:order val="2"/>
          <c:tx>
            <c:strRef>
              <c:f>'FA composition (mol%)'!$F$2</c:f>
              <c:strCache>
                <c:ptCount val="1"/>
                <c:pt idx="0">
                  <c:v>15:0</c:v>
                </c:pt>
              </c:strCache>
            </c:strRef>
          </c:tx>
          <c:spPr>
            <a:solidFill>
              <a:srgbClr val="6b823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F$3:$F$119</c:f>
              <c:numCache>
                <c:formatCode>General</c:formatCode>
                <c:ptCount val="117"/>
                <c:pt idx="0">
                  <c:v>0.17743080907303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.234027110939996</c:v>
                </c:pt>
                <c:pt idx="28">
                  <c:v>0</c:v>
                </c:pt>
                <c:pt idx="29">
                  <c:v>0</c:v>
                </c:pt>
                <c:pt idx="30">
                  <c:v>0.114116443787396</c:v>
                </c:pt>
                <c:pt idx="31">
                  <c:v>0.188827309719158</c:v>
                </c:pt>
                <c:pt idx="32">
                  <c:v>0.243760355172456</c:v>
                </c:pt>
                <c:pt idx="33">
                  <c:v>0.295816071951495</c:v>
                </c:pt>
                <c:pt idx="34">
                  <c:v>0.322912939919798</c:v>
                </c:pt>
                <c:pt idx="35">
                  <c:v>0.113876158810968</c:v>
                </c:pt>
                <c:pt idx="36">
                  <c:v>0.133799213812309</c:v>
                </c:pt>
                <c:pt idx="37">
                  <c:v>0.258565081810581</c:v>
                </c:pt>
                <c:pt idx="38">
                  <c:v>0.279066931491156</c:v>
                </c:pt>
                <c:pt idx="39">
                  <c:v>0.132406245096572</c:v>
                </c:pt>
                <c:pt idx="40">
                  <c:v>0.827607855192357</c:v>
                </c:pt>
                <c:pt idx="41">
                  <c:v>0.236939851708164</c:v>
                </c:pt>
                <c:pt idx="42">
                  <c:v>0.460788212079184</c:v>
                </c:pt>
                <c:pt idx="43">
                  <c:v>0.413161759538624</c:v>
                </c:pt>
                <c:pt idx="44">
                  <c:v>0.527880346259235</c:v>
                </c:pt>
                <c:pt idx="45">
                  <c:v>0.413768887927812</c:v>
                </c:pt>
                <c:pt idx="46">
                  <c:v>0.442605141723406</c:v>
                </c:pt>
                <c:pt idx="47">
                  <c:v>0.396212174393176</c:v>
                </c:pt>
                <c:pt idx="48">
                  <c:v>0.313828457059834</c:v>
                </c:pt>
                <c:pt idx="49">
                  <c:v>0.365785676654736</c:v>
                </c:pt>
                <c:pt idx="50">
                  <c:v>0.528914832566111</c:v>
                </c:pt>
                <c:pt idx="51">
                  <c:v>0.361795786942963</c:v>
                </c:pt>
                <c:pt idx="52">
                  <c:v>0.377714392644416</c:v>
                </c:pt>
                <c:pt idx="53">
                  <c:v>0.418708345594919</c:v>
                </c:pt>
                <c:pt idx="54">
                  <c:v>0.462964533198871</c:v>
                </c:pt>
                <c:pt idx="55">
                  <c:v>0.578183241789043</c:v>
                </c:pt>
                <c:pt idx="56">
                  <c:v>0.143421520166224</c:v>
                </c:pt>
                <c:pt idx="57">
                  <c:v>0.535081291993671</c:v>
                </c:pt>
                <c:pt idx="58">
                  <c:v>0</c:v>
                </c:pt>
                <c:pt idx="59">
                  <c:v>0.889228033335012</c:v>
                </c:pt>
                <c:pt idx="60">
                  <c:v>0.215073662221907</c:v>
                </c:pt>
                <c:pt idx="61">
                  <c:v>0.210037080250026</c:v>
                </c:pt>
                <c:pt idx="62">
                  <c:v>0.378080478868888</c:v>
                </c:pt>
                <c:pt idx="63">
                  <c:v>0.426702317968592</c:v>
                </c:pt>
                <c:pt idx="64">
                  <c:v>0.406738641812118</c:v>
                </c:pt>
                <c:pt idx="65">
                  <c:v>0.747520021623128</c:v>
                </c:pt>
                <c:pt idx="66">
                  <c:v>0.875085550901615</c:v>
                </c:pt>
                <c:pt idx="67">
                  <c:v>1.10003227937658</c:v>
                </c:pt>
                <c:pt idx="68">
                  <c:v>0.130521285006196</c:v>
                </c:pt>
                <c:pt idx="69">
                  <c:v>0.362363105123119</c:v>
                </c:pt>
                <c:pt idx="70">
                  <c:v>0.155040677410587</c:v>
                </c:pt>
                <c:pt idx="71">
                  <c:v>0.18502064474812</c:v>
                </c:pt>
                <c:pt idx="72">
                  <c:v>0.271904452331848</c:v>
                </c:pt>
                <c:pt idx="73">
                  <c:v>0.332078456651323</c:v>
                </c:pt>
                <c:pt idx="74">
                  <c:v>0.125915253919297</c:v>
                </c:pt>
                <c:pt idx="75">
                  <c:v>0</c:v>
                </c:pt>
                <c:pt idx="76">
                  <c:v>1.06527569228967</c:v>
                </c:pt>
                <c:pt idx="77">
                  <c:v>0</c:v>
                </c:pt>
                <c:pt idx="78">
                  <c:v>0.335658802681183</c:v>
                </c:pt>
                <c:pt idx="79">
                  <c:v>0.633682046325819</c:v>
                </c:pt>
                <c:pt idx="80">
                  <c:v>0.555502082763478</c:v>
                </c:pt>
                <c:pt idx="81">
                  <c:v>0.830521133637913</c:v>
                </c:pt>
                <c:pt idx="82">
                  <c:v>0.508386556859814</c:v>
                </c:pt>
                <c:pt idx="83">
                  <c:v>0.315715316149868</c:v>
                </c:pt>
                <c:pt idx="84">
                  <c:v>1.11574782650949</c:v>
                </c:pt>
                <c:pt idx="85">
                  <c:v>0.906130789464288</c:v>
                </c:pt>
                <c:pt idx="86">
                  <c:v>0.22364798957038</c:v>
                </c:pt>
                <c:pt idx="87">
                  <c:v>0.599612489966476</c:v>
                </c:pt>
                <c:pt idx="88">
                  <c:v>0.718219643113539</c:v>
                </c:pt>
                <c:pt idx="89">
                  <c:v>0.554299935850655</c:v>
                </c:pt>
                <c:pt idx="90">
                  <c:v>0.117702266965934</c:v>
                </c:pt>
                <c:pt idx="91">
                  <c:v>0.469732958162608</c:v>
                </c:pt>
                <c:pt idx="92">
                  <c:v>0.54466460477705</c:v>
                </c:pt>
                <c:pt idx="93">
                  <c:v>0.517193697559112</c:v>
                </c:pt>
                <c:pt idx="94">
                  <c:v>1.09941013587746</c:v>
                </c:pt>
                <c:pt idx="95">
                  <c:v>0.368745945578116</c:v>
                </c:pt>
                <c:pt idx="96">
                  <c:v>0.488429084802414</c:v>
                </c:pt>
                <c:pt idx="97">
                  <c:v>0.349961476970917</c:v>
                </c:pt>
                <c:pt idx="98">
                  <c:v>0.728371196644507</c:v>
                </c:pt>
                <c:pt idx="99">
                  <c:v>0.59102807207496</c:v>
                </c:pt>
                <c:pt idx="100">
                  <c:v>0.514265430150037</c:v>
                </c:pt>
                <c:pt idx="101">
                  <c:v>1.54534790752331</c:v>
                </c:pt>
                <c:pt idx="102">
                  <c:v>0.739026514500814</c:v>
                </c:pt>
                <c:pt idx="103">
                  <c:v>0.909962044457862</c:v>
                </c:pt>
                <c:pt idx="104">
                  <c:v>1.81267041912134</c:v>
                </c:pt>
                <c:pt idx="105">
                  <c:v>1.12560088515747</c:v>
                </c:pt>
                <c:pt idx="106">
                  <c:v>0.771934697006464</c:v>
                </c:pt>
                <c:pt idx="107">
                  <c:v>0.334821284254148</c:v>
                </c:pt>
                <c:pt idx="108">
                  <c:v>0.427502827784968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</c:numCache>
            </c:numRef>
          </c:val>
        </c:ser>
        <c:ser>
          <c:idx val="3"/>
          <c:order val="3"/>
          <c:tx>
            <c:strRef>
              <c:f>'FA composition (mol%)'!$G$2</c:f>
              <c:strCache>
                <c:ptCount val="1"/>
                <c:pt idx="0">
                  <c:v>16:0</c:v>
                </c:pt>
              </c:strCache>
            </c:strRef>
          </c:tx>
          <c:spPr>
            <a:solidFill>
              <a:srgbClr val="58447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G$3:$G$119</c:f>
              <c:numCache>
                <c:formatCode>General</c:formatCode>
                <c:ptCount val="117"/>
                <c:pt idx="0">
                  <c:v>19.1246038811624</c:v>
                </c:pt>
                <c:pt idx="1">
                  <c:v>34.8910043841053</c:v>
                </c:pt>
                <c:pt idx="2">
                  <c:v>38.2181717686771</c:v>
                </c:pt>
                <c:pt idx="3">
                  <c:v>29.8431208663598</c:v>
                </c:pt>
                <c:pt idx="4">
                  <c:v>39.6899317387848</c:v>
                </c:pt>
                <c:pt idx="5">
                  <c:v>42.5472737461257</c:v>
                </c:pt>
                <c:pt idx="6">
                  <c:v>38.3792769352706</c:v>
                </c:pt>
                <c:pt idx="7">
                  <c:v>46.9705955426858</c:v>
                </c:pt>
                <c:pt idx="8">
                  <c:v>33.8715306520496</c:v>
                </c:pt>
                <c:pt idx="9">
                  <c:v>43.6048036302081</c:v>
                </c:pt>
                <c:pt idx="10">
                  <c:v>25.2111728718561</c:v>
                </c:pt>
                <c:pt idx="11">
                  <c:v>30.809899264297</c:v>
                </c:pt>
                <c:pt idx="12">
                  <c:v>22.445030674507</c:v>
                </c:pt>
                <c:pt idx="13">
                  <c:v>18.8204249247742</c:v>
                </c:pt>
                <c:pt idx="14">
                  <c:v>29.3381016011274</c:v>
                </c:pt>
                <c:pt idx="15">
                  <c:v>30.421770575016</c:v>
                </c:pt>
                <c:pt idx="16">
                  <c:v>29.3137069984097</c:v>
                </c:pt>
                <c:pt idx="17">
                  <c:v>30.4812040709605</c:v>
                </c:pt>
                <c:pt idx="18">
                  <c:v>30.7716276837593</c:v>
                </c:pt>
                <c:pt idx="19">
                  <c:v>27.3523562044909</c:v>
                </c:pt>
                <c:pt idx="20">
                  <c:v>29.9211547101508</c:v>
                </c:pt>
                <c:pt idx="21">
                  <c:v>30.2432642324262</c:v>
                </c:pt>
                <c:pt idx="22">
                  <c:v>45.6448433281734</c:v>
                </c:pt>
                <c:pt idx="23">
                  <c:v>32.8746945485099</c:v>
                </c:pt>
                <c:pt idx="24">
                  <c:v>23.4262339717739</c:v>
                </c:pt>
                <c:pt idx="25">
                  <c:v>15.0962130802267</c:v>
                </c:pt>
                <c:pt idx="26">
                  <c:v>19.8049606160157</c:v>
                </c:pt>
                <c:pt idx="27">
                  <c:v>24.9599550665543</c:v>
                </c:pt>
                <c:pt idx="28">
                  <c:v>21.1845399085601</c:v>
                </c:pt>
                <c:pt idx="29">
                  <c:v>19.1539047476682</c:v>
                </c:pt>
                <c:pt idx="30">
                  <c:v>22.4400236922183</c:v>
                </c:pt>
                <c:pt idx="31">
                  <c:v>17.9484285418475</c:v>
                </c:pt>
                <c:pt idx="32">
                  <c:v>16.8667272029074</c:v>
                </c:pt>
                <c:pt idx="33">
                  <c:v>27.463916872123</c:v>
                </c:pt>
                <c:pt idx="34">
                  <c:v>21.7006983781921</c:v>
                </c:pt>
                <c:pt idx="35">
                  <c:v>32.8572514416458</c:v>
                </c:pt>
                <c:pt idx="36">
                  <c:v>18.3074753384257</c:v>
                </c:pt>
                <c:pt idx="37">
                  <c:v>17.3468230907775</c:v>
                </c:pt>
                <c:pt idx="38">
                  <c:v>24.9187213127288</c:v>
                </c:pt>
                <c:pt idx="39">
                  <c:v>17.6485591932386</c:v>
                </c:pt>
                <c:pt idx="40">
                  <c:v>23.043634722802</c:v>
                </c:pt>
                <c:pt idx="41">
                  <c:v>23.6223830770401</c:v>
                </c:pt>
                <c:pt idx="42">
                  <c:v>25.3991044504481</c:v>
                </c:pt>
                <c:pt idx="43">
                  <c:v>39.1829553364522</c:v>
                </c:pt>
                <c:pt idx="44">
                  <c:v>41.4417687222422</c:v>
                </c:pt>
                <c:pt idx="45">
                  <c:v>41.9725649261146</c:v>
                </c:pt>
                <c:pt idx="46">
                  <c:v>43.917231678853</c:v>
                </c:pt>
                <c:pt idx="47">
                  <c:v>42.1670484145267</c:v>
                </c:pt>
                <c:pt idx="48">
                  <c:v>40.4241045853209</c:v>
                </c:pt>
                <c:pt idx="49">
                  <c:v>42.4551962400367</c:v>
                </c:pt>
                <c:pt idx="50">
                  <c:v>41.7900311914423</c:v>
                </c:pt>
                <c:pt idx="51">
                  <c:v>42.022218351645</c:v>
                </c:pt>
                <c:pt idx="52">
                  <c:v>41.5113444443086</c:v>
                </c:pt>
                <c:pt idx="53">
                  <c:v>39.006919065502</c:v>
                </c:pt>
                <c:pt idx="54">
                  <c:v>40.9579963011485</c:v>
                </c:pt>
                <c:pt idx="55">
                  <c:v>20.9107843063429</c:v>
                </c:pt>
                <c:pt idx="56">
                  <c:v>28.9996584169949</c:v>
                </c:pt>
                <c:pt idx="57">
                  <c:v>13.6332405622867</c:v>
                </c:pt>
                <c:pt idx="58">
                  <c:v>30.2996872210241</c:v>
                </c:pt>
                <c:pt idx="59">
                  <c:v>10.3309583141588</c:v>
                </c:pt>
                <c:pt idx="60">
                  <c:v>12.4705159396552</c:v>
                </c:pt>
                <c:pt idx="61">
                  <c:v>12.5588511105885</c:v>
                </c:pt>
                <c:pt idx="62">
                  <c:v>14.6181767819397</c:v>
                </c:pt>
                <c:pt idx="63">
                  <c:v>14.0078272361848</c:v>
                </c:pt>
                <c:pt idx="64">
                  <c:v>25.4772160850534</c:v>
                </c:pt>
                <c:pt idx="65">
                  <c:v>16.6635232673186</c:v>
                </c:pt>
                <c:pt idx="66">
                  <c:v>12.2588916171007</c:v>
                </c:pt>
                <c:pt idx="67">
                  <c:v>15.9324706095774</c:v>
                </c:pt>
                <c:pt idx="68">
                  <c:v>11.0884488293499</c:v>
                </c:pt>
                <c:pt idx="69">
                  <c:v>11.8344444155681</c:v>
                </c:pt>
                <c:pt idx="70">
                  <c:v>30.2612512852023</c:v>
                </c:pt>
                <c:pt idx="71">
                  <c:v>17.0441332716703</c:v>
                </c:pt>
                <c:pt idx="72">
                  <c:v>15.5982188203128</c:v>
                </c:pt>
                <c:pt idx="73">
                  <c:v>19.0199505826028</c:v>
                </c:pt>
                <c:pt idx="74">
                  <c:v>29.5792728713114</c:v>
                </c:pt>
                <c:pt idx="75">
                  <c:v>28.1260309119213</c:v>
                </c:pt>
                <c:pt idx="76">
                  <c:v>23.5258428500976</c:v>
                </c:pt>
                <c:pt idx="77">
                  <c:v>28.810400021817</c:v>
                </c:pt>
                <c:pt idx="78">
                  <c:v>19.9734671582306</c:v>
                </c:pt>
                <c:pt idx="79">
                  <c:v>28.3227428908092</c:v>
                </c:pt>
                <c:pt idx="80">
                  <c:v>5.82840639041344</c:v>
                </c:pt>
                <c:pt idx="81">
                  <c:v>18.8173788152037</c:v>
                </c:pt>
                <c:pt idx="82">
                  <c:v>4.08266601549961</c:v>
                </c:pt>
                <c:pt idx="83">
                  <c:v>13.6207690647144</c:v>
                </c:pt>
                <c:pt idx="84">
                  <c:v>25.0330063036849</c:v>
                </c:pt>
                <c:pt idx="85">
                  <c:v>10.5755900231878</c:v>
                </c:pt>
                <c:pt idx="86">
                  <c:v>3.89422746310684</c:v>
                </c:pt>
                <c:pt idx="87">
                  <c:v>32.0146509579573</c:v>
                </c:pt>
                <c:pt idx="88">
                  <c:v>7.06492521374061</c:v>
                </c:pt>
                <c:pt idx="89">
                  <c:v>27.4741909813278</c:v>
                </c:pt>
                <c:pt idx="90">
                  <c:v>12.820631195074</c:v>
                </c:pt>
                <c:pt idx="91">
                  <c:v>18.1424727626556</c:v>
                </c:pt>
                <c:pt idx="92">
                  <c:v>24.7182361652511</c:v>
                </c:pt>
                <c:pt idx="93">
                  <c:v>21.2113854350114</c:v>
                </c:pt>
                <c:pt idx="94">
                  <c:v>7.74945063950939</c:v>
                </c:pt>
                <c:pt idx="95">
                  <c:v>6.0681112180682</c:v>
                </c:pt>
                <c:pt idx="96">
                  <c:v>13.515487443623</c:v>
                </c:pt>
                <c:pt idx="97">
                  <c:v>9.08257204914698</c:v>
                </c:pt>
                <c:pt idx="98">
                  <c:v>14.2380731104391</c:v>
                </c:pt>
                <c:pt idx="99">
                  <c:v>26.8078677357685</c:v>
                </c:pt>
                <c:pt idx="100">
                  <c:v>20.3533926048962</c:v>
                </c:pt>
                <c:pt idx="101">
                  <c:v>22.3072393048135</c:v>
                </c:pt>
                <c:pt idx="102">
                  <c:v>27.9530826410645</c:v>
                </c:pt>
                <c:pt idx="103">
                  <c:v>24.9869376525368</c:v>
                </c:pt>
                <c:pt idx="104">
                  <c:v>25.9852007688319</c:v>
                </c:pt>
                <c:pt idx="105">
                  <c:v>8.38313497711406</c:v>
                </c:pt>
                <c:pt idx="106">
                  <c:v>21.0602361122369</c:v>
                </c:pt>
                <c:pt idx="107">
                  <c:v>36.4385657500097</c:v>
                </c:pt>
                <c:pt idx="108">
                  <c:v>32.5896623415005</c:v>
                </c:pt>
                <c:pt idx="109">
                  <c:v>20.1141357921262</c:v>
                </c:pt>
                <c:pt idx="110">
                  <c:v>28.8754889453761</c:v>
                </c:pt>
                <c:pt idx="111">
                  <c:v>38.3397574043169</c:v>
                </c:pt>
                <c:pt idx="112">
                  <c:v>34.7994331479418</c:v>
                </c:pt>
                <c:pt idx="113">
                  <c:v>34.2299939628559</c:v>
                </c:pt>
                <c:pt idx="114">
                  <c:v>35.3683464916923</c:v>
                </c:pt>
                <c:pt idx="115">
                  <c:v>34.0886879273008</c:v>
                </c:pt>
                <c:pt idx="116">
                  <c:v>41.7562202300262</c:v>
                </c:pt>
              </c:numCache>
            </c:numRef>
          </c:val>
        </c:ser>
        <c:ser>
          <c:idx val="4"/>
          <c:order val="4"/>
          <c:tx>
            <c:strRef>
              <c:f>'FA composition (mol%)'!$H$2</c:f>
              <c:strCache>
                <c:ptCount val="1"/>
                <c:pt idx="0">
                  <c:v>17:0</c:v>
                </c:pt>
              </c:strCache>
            </c:strRef>
          </c:tx>
          <c:spPr>
            <a:solidFill>
              <a:srgbClr val="32778a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H$3:$H$119</c:f>
              <c:numCache>
                <c:formatCode>General</c:formatCode>
                <c:ptCount val="117"/>
                <c:pt idx="0">
                  <c:v>0.363371606926211</c:v>
                </c:pt>
                <c:pt idx="1">
                  <c:v>0.11905735647257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.64664137759475</c:v>
                </c:pt>
                <c:pt idx="15">
                  <c:v>0.877080794476202</c:v>
                </c:pt>
                <c:pt idx="16">
                  <c:v>1.58468111031524</c:v>
                </c:pt>
                <c:pt idx="17">
                  <c:v>1.10775245717786</c:v>
                </c:pt>
                <c:pt idx="18">
                  <c:v>0.979239604620476</c:v>
                </c:pt>
                <c:pt idx="19">
                  <c:v>1.71336587924142</c:v>
                </c:pt>
                <c:pt idx="20">
                  <c:v>1.23071250311209</c:v>
                </c:pt>
                <c:pt idx="21">
                  <c:v>1.68913957016527</c:v>
                </c:pt>
                <c:pt idx="22">
                  <c:v>0</c:v>
                </c:pt>
                <c:pt idx="23">
                  <c:v>0.794971952622365</c:v>
                </c:pt>
                <c:pt idx="24">
                  <c:v>0.132569832651164</c:v>
                </c:pt>
                <c:pt idx="25">
                  <c:v>0.100717947603782</c:v>
                </c:pt>
                <c:pt idx="26">
                  <c:v>0</c:v>
                </c:pt>
                <c:pt idx="27">
                  <c:v>0.196303034846372</c:v>
                </c:pt>
                <c:pt idx="28">
                  <c:v>0</c:v>
                </c:pt>
                <c:pt idx="29">
                  <c:v>0</c:v>
                </c:pt>
                <c:pt idx="30">
                  <c:v>0.211452885757113</c:v>
                </c:pt>
                <c:pt idx="31">
                  <c:v>0</c:v>
                </c:pt>
                <c:pt idx="32">
                  <c:v>0.233194193377429</c:v>
                </c:pt>
                <c:pt idx="33">
                  <c:v>0.278655132858212</c:v>
                </c:pt>
                <c:pt idx="34">
                  <c:v>0.159885206180993</c:v>
                </c:pt>
                <c:pt idx="35">
                  <c:v>0.159161139383402</c:v>
                </c:pt>
                <c:pt idx="36">
                  <c:v>0.311063875696581</c:v>
                </c:pt>
                <c:pt idx="37">
                  <c:v>0.192406299521534</c:v>
                </c:pt>
                <c:pt idx="38">
                  <c:v>0.321328288084935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.401489705792879</c:v>
                </c:pt>
                <c:pt idx="43">
                  <c:v>0.195388071500821</c:v>
                </c:pt>
                <c:pt idx="44">
                  <c:v>0.341617582715903</c:v>
                </c:pt>
                <c:pt idx="45">
                  <c:v>0.340421805694135</c:v>
                </c:pt>
                <c:pt idx="46">
                  <c:v>0.39671173029477</c:v>
                </c:pt>
                <c:pt idx="47">
                  <c:v>0.261910093263343</c:v>
                </c:pt>
                <c:pt idx="48">
                  <c:v>0.230012020700623</c:v>
                </c:pt>
                <c:pt idx="49">
                  <c:v>0.189675187061215</c:v>
                </c:pt>
                <c:pt idx="50">
                  <c:v>0.259277766738921</c:v>
                </c:pt>
                <c:pt idx="51">
                  <c:v>0.265488052006228</c:v>
                </c:pt>
                <c:pt idx="52">
                  <c:v>0.212066866436067</c:v>
                </c:pt>
                <c:pt idx="53">
                  <c:v>0.233092265866064</c:v>
                </c:pt>
                <c:pt idx="54">
                  <c:v>0.304170983439989</c:v>
                </c:pt>
                <c:pt idx="55">
                  <c:v>0.157822359084464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.114394347978057</c:v>
                </c:pt>
                <c:pt idx="61">
                  <c:v>0.11677427477209</c:v>
                </c:pt>
                <c:pt idx="62">
                  <c:v>0.124555361847348</c:v>
                </c:pt>
                <c:pt idx="63">
                  <c:v>0.105503390426108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.105628436030638</c:v>
                </c:pt>
                <c:pt idx="71">
                  <c:v>0</c:v>
                </c:pt>
                <c:pt idx="72">
                  <c:v>0</c:v>
                </c:pt>
                <c:pt idx="73">
                  <c:v>0.149253409483292</c:v>
                </c:pt>
                <c:pt idx="74">
                  <c:v>0.186026329144576</c:v>
                </c:pt>
                <c:pt idx="75">
                  <c:v>0.108404718520548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.147740243588415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.165829991126751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.11274770377223</c:v>
                </c:pt>
                <c:pt idx="106">
                  <c:v>0</c:v>
                </c:pt>
                <c:pt idx="107">
                  <c:v>0</c:v>
                </c:pt>
                <c:pt idx="108">
                  <c:v>0.192202712712117</c:v>
                </c:pt>
                <c:pt idx="109">
                  <c:v>0</c:v>
                </c:pt>
                <c:pt idx="110">
                  <c:v>0.160536744359837</c:v>
                </c:pt>
                <c:pt idx="111">
                  <c:v>0</c:v>
                </c:pt>
                <c:pt idx="112">
                  <c:v>0.120593426315506</c:v>
                </c:pt>
                <c:pt idx="113">
                  <c:v>0</c:v>
                </c:pt>
                <c:pt idx="114">
                  <c:v>0.120617812727997</c:v>
                </c:pt>
                <c:pt idx="115">
                  <c:v>0</c:v>
                </c:pt>
                <c:pt idx="116">
                  <c:v>0.128919366832112</c:v>
                </c:pt>
              </c:numCache>
            </c:numRef>
          </c:val>
        </c:ser>
        <c:ser>
          <c:idx val="5"/>
          <c:order val="5"/>
          <c:tx>
            <c:strRef>
              <c:f>'FA composition (mol%)'!$I$2</c:f>
              <c:strCache>
                <c:ptCount val="1"/>
                <c:pt idx="0">
                  <c:v>18:0</c:v>
                </c:pt>
              </c:strCache>
            </c:strRef>
          </c:tx>
          <c:spPr>
            <a:solidFill>
              <a:srgbClr val="ad682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I$3:$I$119</c:f>
              <c:numCache>
                <c:formatCode>General</c:formatCode>
                <c:ptCount val="117"/>
                <c:pt idx="0">
                  <c:v>12.1755262560967</c:v>
                </c:pt>
                <c:pt idx="1">
                  <c:v>4.84365442570503</c:v>
                </c:pt>
                <c:pt idx="2">
                  <c:v>1.22320315630983</c:v>
                </c:pt>
                <c:pt idx="3">
                  <c:v>1.28749622605521</c:v>
                </c:pt>
                <c:pt idx="4">
                  <c:v>1.42334364589618</c:v>
                </c:pt>
                <c:pt idx="5">
                  <c:v>1.56993788581751</c:v>
                </c:pt>
                <c:pt idx="6">
                  <c:v>1.37643384481158</c:v>
                </c:pt>
                <c:pt idx="7">
                  <c:v>1.68586758918798</c:v>
                </c:pt>
                <c:pt idx="8">
                  <c:v>0.974115405102701</c:v>
                </c:pt>
                <c:pt idx="9">
                  <c:v>1.83966410560223</c:v>
                </c:pt>
                <c:pt idx="10">
                  <c:v>1.04002997841473</c:v>
                </c:pt>
                <c:pt idx="11">
                  <c:v>1.28526242865692</c:v>
                </c:pt>
                <c:pt idx="12">
                  <c:v>0.905082878686445</c:v>
                </c:pt>
                <c:pt idx="13">
                  <c:v>1.55659782243399</c:v>
                </c:pt>
                <c:pt idx="14">
                  <c:v>0.152490364081565</c:v>
                </c:pt>
                <c:pt idx="15">
                  <c:v>0.217449398170119</c:v>
                </c:pt>
                <c:pt idx="16">
                  <c:v>0.941377707704197</c:v>
                </c:pt>
                <c:pt idx="17">
                  <c:v>0.744340844887306</c:v>
                </c:pt>
                <c:pt idx="18">
                  <c:v>0.751493360145413</c:v>
                </c:pt>
                <c:pt idx="19">
                  <c:v>0.22308390312238</c:v>
                </c:pt>
                <c:pt idx="20">
                  <c:v>0.971773104646468</c:v>
                </c:pt>
                <c:pt idx="21">
                  <c:v>0.198334652686195</c:v>
                </c:pt>
                <c:pt idx="22">
                  <c:v>2.86989712408527</c:v>
                </c:pt>
                <c:pt idx="23">
                  <c:v>1.47756214708533</c:v>
                </c:pt>
                <c:pt idx="24">
                  <c:v>1.86250078824021</c:v>
                </c:pt>
                <c:pt idx="25">
                  <c:v>1.08174896662804</c:v>
                </c:pt>
                <c:pt idx="26">
                  <c:v>1.40075364195792</c:v>
                </c:pt>
                <c:pt idx="27">
                  <c:v>1.46376779267032</c:v>
                </c:pt>
                <c:pt idx="28">
                  <c:v>1.14624316626319</c:v>
                </c:pt>
                <c:pt idx="29">
                  <c:v>1.2419630474254</c:v>
                </c:pt>
                <c:pt idx="30">
                  <c:v>3.8631507785424</c:v>
                </c:pt>
                <c:pt idx="31">
                  <c:v>1.14713056236979</c:v>
                </c:pt>
                <c:pt idx="32">
                  <c:v>0.332897269660889</c:v>
                </c:pt>
                <c:pt idx="33">
                  <c:v>4.44546514586105</c:v>
                </c:pt>
                <c:pt idx="34">
                  <c:v>1.35191232459516</c:v>
                </c:pt>
                <c:pt idx="35">
                  <c:v>1.72610395914143</c:v>
                </c:pt>
                <c:pt idx="36">
                  <c:v>1.08552134696335</c:v>
                </c:pt>
                <c:pt idx="37">
                  <c:v>0.74802279645132</c:v>
                </c:pt>
                <c:pt idx="38">
                  <c:v>1.48607038203198</c:v>
                </c:pt>
                <c:pt idx="39">
                  <c:v>0.383580683857059</c:v>
                </c:pt>
                <c:pt idx="40">
                  <c:v>0.713704845663479</c:v>
                </c:pt>
                <c:pt idx="41">
                  <c:v>0.965538152762731</c:v>
                </c:pt>
                <c:pt idx="42">
                  <c:v>0.952262298461045</c:v>
                </c:pt>
                <c:pt idx="43">
                  <c:v>0.984671745835038</c:v>
                </c:pt>
                <c:pt idx="44">
                  <c:v>2.03033149129553</c:v>
                </c:pt>
                <c:pt idx="45">
                  <c:v>1.46605434206848</c:v>
                </c:pt>
                <c:pt idx="46">
                  <c:v>1.38217367866488</c:v>
                </c:pt>
                <c:pt idx="47">
                  <c:v>1.45612124316824</c:v>
                </c:pt>
                <c:pt idx="48">
                  <c:v>1.69305693751069</c:v>
                </c:pt>
                <c:pt idx="49">
                  <c:v>1.16253933502817</c:v>
                </c:pt>
                <c:pt idx="50">
                  <c:v>1.44704885521204</c:v>
                </c:pt>
                <c:pt idx="51">
                  <c:v>1.53255098528456</c:v>
                </c:pt>
                <c:pt idx="52">
                  <c:v>1.33266652104404</c:v>
                </c:pt>
                <c:pt idx="53">
                  <c:v>1.12880853543195</c:v>
                </c:pt>
                <c:pt idx="54">
                  <c:v>1.2676754679942</c:v>
                </c:pt>
                <c:pt idx="55">
                  <c:v>0.458707273652836</c:v>
                </c:pt>
                <c:pt idx="56">
                  <c:v>1.55104715387743</c:v>
                </c:pt>
                <c:pt idx="57">
                  <c:v>0.110397401623033</c:v>
                </c:pt>
                <c:pt idx="58">
                  <c:v>1.90927487007003</c:v>
                </c:pt>
                <c:pt idx="59">
                  <c:v>0.74314283590259</c:v>
                </c:pt>
                <c:pt idx="60">
                  <c:v>1.44432610933855</c:v>
                </c:pt>
                <c:pt idx="61">
                  <c:v>1.46137076764909</c:v>
                </c:pt>
                <c:pt idx="62">
                  <c:v>0.541467562782718</c:v>
                </c:pt>
                <c:pt idx="63">
                  <c:v>0.900826780287882</c:v>
                </c:pt>
                <c:pt idx="64">
                  <c:v>0.678899286078967</c:v>
                </c:pt>
                <c:pt idx="65">
                  <c:v>0.224923174986369</c:v>
                </c:pt>
                <c:pt idx="66">
                  <c:v>0.201942278608502</c:v>
                </c:pt>
                <c:pt idx="67">
                  <c:v>0.340115706120874</c:v>
                </c:pt>
                <c:pt idx="68">
                  <c:v>0.412252264404441</c:v>
                </c:pt>
                <c:pt idx="69">
                  <c:v>1.27558313989916</c:v>
                </c:pt>
                <c:pt idx="70">
                  <c:v>1.23901858386948</c:v>
                </c:pt>
                <c:pt idx="71">
                  <c:v>0.3341468819873</c:v>
                </c:pt>
                <c:pt idx="72">
                  <c:v>0.508741122775078</c:v>
                </c:pt>
                <c:pt idx="73">
                  <c:v>0.902031444924836</c:v>
                </c:pt>
                <c:pt idx="74">
                  <c:v>1.95518295597292</c:v>
                </c:pt>
                <c:pt idx="75">
                  <c:v>1.5116310523762</c:v>
                </c:pt>
                <c:pt idx="76">
                  <c:v>1.60539682279387</c:v>
                </c:pt>
                <c:pt idx="77">
                  <c:v>2.99768806675661</c:v>
                </c:pt>
                <c:pt idx="78">
                  <c:v>1.7189557226198</c:v>
                </c:pt>
                <c:pt idx="79">
                  <c:v>0.41471788877027</c:v>
                </c:pt>
                <c:pt idx="80">
                  <c:v>0.298517354678755</c:v>
                </c:pt>
                <c:pt idx="81">
                  <c:v>0.462445603610503</c:v>
                </c:pt>
                <c:pt idx="82">
                  <c:v>2.1458970649444</c:v>
                </c:pt>
                <c:pt idx="83">
                  <c:v>0.735914297921966</c:v>
                </c:pt>
                <c:pt idx="84">
                  <c:v>0.654062991882549</c:v>
                </c:pt>
                <c:pt idx="85">
                  <c:v>0.686874694208064</c:v>
                </c:pt>
                <c:pt idx="86">
                  <c:v>0.409675280367456</c:v>
                </c:pt>
                <c:pt idx="87">
                  <c:v>0.364699624069629</c:v>
                </c:pt>
                <c:pt idx="88">
                  <c:v>0.348713230443812</c:v>
                </c:pt>
                <c:pt idx="89">
                  <c:v>1.07472573440698</c:v>
                </c:pt>
                <c:pt idx="90">
                  <c:v>0.834019780277883</c:v>
                </c:pt>
                <c:pt idx="91">
                  <c:v>0.121773126051408</c:v>
                </c:pt>
                <c:pt idx="92">
                  <c:v>0.18609538100404</c:v>
                </c:pt>
                <c:pt idx="93">
                  <c:v>0.38310943653557</c:v>
                </c:pt>
                <c:pt idx="94">
                  <c:v>0</c:v>
                </c:pt>
                <c:pt idx="95">
                  <c:v>0.275167560855414</c:v>
                </c:pt>
                <c:pt idx="96">
                  <c:v>0.34776802866558</c:v>
                </c:pt>
                <c:pt idx="97">
                  <c:v>0.234422926550706</c:v>
                </c:pt>
                <c:pt idx="98">
                  <c:v>0.142634707733266</c:v>
                </c:pt>
                <c:pt idx="99">
                  <c:v>0.860848230926972</c:v>
                </c:pt>
                <c:pt idx="100">
                  <c:v>0.285760598060289</c:v>
                </c:pt>
                <c:pt idx="101">
                  <c:v>0.444512318244074</c:v>
                </c:pt>
                <c:pt idx="102">
                  <c:v>0.957416934771031</c:v>
                </c:pt>
                <c:pt idx="103">
                  <c:v>0.703998951617068</c:v>
                </c:pt>
                <c:pt idx="104">
                  <c:v>0.181432755430874</c:v>
                </c:pt>
                <c:pt idx="105">
                  <c:v>1.7390897857433</c:v>
                </c:pt>
                <c:pt idx="106">
                  <c:v>1.82825013863883</c:v>
                </c:pt>
                <c:pt idx="107">
                  <c:v>1.8744353827513</c:v>
                </c:pt>
                <c:pt idx="108">
                  <c:v>1.2054714169278</c:v>
                </c:pt>
                <c:pt idx="109">
                  <c:v>1.26674438413956</c:v>
                </c:pt>
                <c:pt idx="110">
                  <c:v>7.07802388983534</c:v>
                </c:pt>
                <c:pt idx="111">
                  <c:v>0.862997234478162</c:v>
                </c:pt>
                <c:pt idx="112">
                  <c:v>2.12509544067998</c:v>
                </c:pt>
                <c:pt idx="113">
                  <c:v>1.06194928913876</c:v>
                </c:pt>
                <c:pt idx="114">
                  <c:v>3.22583637983009</c:v>
                </c:pt>
                <c:pt idx="115">
                  <c:v>1.16279878880685</c:v>
                </c:pt>
                <c:pt idx="116">
                  <c:v>1.05976648829392</c:v>
                </c:pt>
              </c:numCache>
            </c:numRef>
          </c:val>
        </c:ser>
        <c:ser>
          <c:idx val="6"/>
          <c:order val="6"/>
          <c:tx>
            <c:strRef>
              <c:f>'FA composition (mol%)'!$J$2</c:f>
              <c:strCache>
                <c:ptCount val="1"/>
                <c:pt idx="0">
                  <c:v>20:0</c:v>
                </c:pt>
              </c:strCache>
            </c:strRef>
          </c:tx>
          <c:spPr>
            <a:solidFill>
              <a:srgbClr val="3e669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J$3:$J$119</c:f>
              <c:numCache>
                <c:formatCode>General</c:formatCode>
                <c:ptCount val="117"/>
                <c:pt idx="0">
                  <c:v>1.9882327538894</c:v>
                </c:pt>
                <c:pt idx="1">
                  <c:v>1.14523528815613</c:v>
                </c:pt>
                <c:pt idx="2">
                  <c:v>0.276781247854058</c:v>
                </c:pt>
                <c:pt idx="3">
                  <c:v>0.33578941151961</c:v>
                </c:pt>
                <c:pt idx="4">
                  <c:v>0.361321441512254</c:v>
                </c:pt>
                <c:pt idx="5">
                  <c:v>0.386924113565217</c:v>
                </c:pt>
                <c:pt idx="6">
                  <c:v>0.353793780806709</c:v>
                </c:pt>
                <c:pt idx="7">
                  <c:v>0.619442484572938</c:v>
                </c:pt>
                <c:pt idx="8">
                  <c:v>0.219552412492898</c:v>
                </c:pt>
                <c:pt idx="9">
                  <c:v>0.432513019024128</c:v>
                </c:pt>
                <c:pt idx="10">
                  <c:v>0.276825162414757</c:v>
                </c:pt>
                <c:pt idx="11">
                  <c:v>0.298253113530046</c:v>
                </c:pt>
                <c:pt idx="12">
                  <c:v>0.299636510593911</c:v>
                </c:pt>
                <c:pt idx="13">
                  <c:v>0.412146090068665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.360212811737789</c:v>
                </c:pt>
                <c:pt idx="25">
                  <c:v>0</c:v>
                </c:pt>
                <c:pt idx="26">
                  <c:v>0.223107608288718</c:v>
                </c:pt>
                <c:pt idx="27">
                  <c:v>0.218457234414681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.248659316144115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.376675681734215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.16201812713984</c:v>
                </c:pt>
                <c:pt idx="41">
                  <c:v>0</c:v>
                </c:pt>
                <c:pt idx="42">
                  <c:v>0</c:v>
                </c:pt>
                <c:pt idx="43">
                  <c:v>0.135428607925656</c:v>
                </c:pt>
                <c:pt idx="44">
                  <c:v>0.172700529416867</c:v>
                </c:pt>
                <c:pt idx="45">
                  <c:v>0.129481621381954</c:v>
                </c:pt>
                <c:pt idx="46">
                  <c:v>0.129384131227019</c:v>
                </c:pt>
                <c:pt idx="47">
                  <c:v>0.127983160790114</c:v>
                </c:pt>
                <c:pt idx="48">
                  <c:v>0.129160860445996</c:v>
                </c:pt>
                <c:pt idx="49">
                  <c:v>0.147575352012747</c:v>
                </c:pt>
                <c:pt idx="50">
                  <c:v>0</c:v>
                </c:pt>
                <c:pt idx="51">
                  <c:v>0.145125075454102</c:v>
                </c:pt>
                <c:pt idx="52">
                  <c:v>0.1073096422348</c:v>
                </c:pt>
                <c:pt idx="53">
                  <c:v>0</c:v>
                </c:pt>
                <c:pt idx="54">
                  <c:v>0.104039396209407</c:v>
                </c:pt>
                <c:pt idx="55">
                  <c:v>0.133239038037256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.56063782874819</c:v>
                </c:pt>
                <c:pt idx="78">
                  <c:v>0</c:v>
                </c:pt>
                <c:pt idx="79">
                  <c:v>0</c:v>
                </c:pt>
                <c:pt idx="80">
                  <c:v>0.107952506281257</c:v>
                </c:pt>
                <c:pt idx="81">
                  <c:v>0</c:v>
                </c:pt>
                <c:pt idx="82">
                  <c:v>0</c:v>
                </c:pt>
                <c:pt idx="83">
                  <c:v>0.902215474631395</c:v>
                </c:pt>
                <c:pt idx="84">
                  <c:v>0.176156628877383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1.11510506211426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.148035138158132</c:v>
                </c:pt>
                <c:pt idx="103">
                  <c:v>0</c:v>
                </c:pt>
                <c:pt idx="104">
                  <c:v>0</c:v>
                </c:pt>
                <c:pt idx="105">
                  <c:v>4.33372862743035</c:v>
                </c:pt>
                <c:pt idx="106">
                  <c:v>0</c:v>
                </c:pt>
                <c:pt idx="107">
                  <c:v>0.139921760742065</c:v>
                </c:pt>
                <c:pt idx="108">
                  <c:v>0</c:v>
                </c:pt>
                <c:pt idx="109">
                  <c:v>1.95480759335042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.457385289089421</c:v>
                </c:pt>
                <c:pt idx="116">
                  <c:v>0</c:v>
                </c:pt>
              </c:numCache>
            </c:numRef>
          </c:val>
        </c:ser>
        <c:ser>
          <c:idx val="7"/>
          <c:order val="7"/>
          <c:tx>
            <c:strRef>
              <c:f>'FA composition (mol%)'!$K$2</c:f>
              <c:strCache>
                <c:ptCount val="1"/>
                <c:pt idx="0">
                  <c:v>22:0</c:v>
                </c:pt>
              </c:strCache>
            </c:strRef>
          </c:tx>
          <c:spPr>
            <a:solidFill>
              <a:srgbClr val="9a3e3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K$3:$K$119</c:f>
              <c:numCache>
                <c:formatCode>General</c:formatCode>
                <c:ptCount val="117"/>
                <c:pt idx="0">
                  <c:v>0</c:v>
                </c:pt>
                <c:pt idx="1">
                  <c:v>0.160676485124268</c:v>
                </c:pt>
                <c:pt idx="2">
                  <c:v>0</c:v>
                </c:pt>
                <c:pt idx="3">
                  <c:v>0</c:v>
                </c:pt>
                <c:pt idx="4">
                  <c:v>0.105907248824338</c:v>
                </c:pt>
                <c:pt idx="5">
                  <c:v>0</c:v>
                </c:pt>
                <c:pt idx="6">
                  <c:v>0</c:v>
                </c:pt>
                <c:pt idx="7">
                  <c:v>0.25069829627809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12211483017283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.140402765414751</c:v>
                </c:pt>
                <c:pt idx="23">
                  <c:v>0.106405625753336</c:v>
                </c:pt>
                <c:pt idx="24">
                  <c:v>0.299908225386679</c:v>
                </c:pt>
                <c:pt idx="25">
                  <c:v>0</c:v>
                </c:pt>
                <c:pt idx="26">
                  <c:v>0.214277973981442</c:v>
                </c:pt>
                <c:pt idx="27">
                  <c:v>0.258270857728973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.157822437508747</c:v>
                </c:pt>
                <c:pt idx="35">
                  <c:v>0.65741994941917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.120054693791107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.250620657804892</c:v>
                </c:pt>
                <c:pt idx="56">
                  <c:v>0</c:v>
                </c:pt>
                <c:pt idx="57">
                  <c:v>0.57593779401138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.213446156316455</c:v>
                </c:pt>
                <c:pt idx="62">
                  <c:v>0.175913429087376</c:v>
                </c:pt>
                <c:pt idx="63">
                  <c:v>0.572430553027012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.326083789343524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.18184985356088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1.98081462698027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.169535253688394</c:v>
                </c:pt>
                <c:pt idx="82">
                  <c:v>0.37372328025702</c:v>
                </c:pt>
                <c:pt idx="83">
                  <c:v>0.132631800633099</c:v>
                </c:pt>
                <c:pt idx="84">
                  <c:v>0</c:v>
                </c:pt>
                <c:pt idx="85">
                  <c:v>0</c:v>
                </c:pt>
                <c:pt idx="86">
                  <c:v>0.204233366771112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.321443073964473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.216626034467229</c:v>
                </c:pt>
                <c:pt idx="101">
                  <c:v>0.104989819160989</c:v>
                </c:pt>
                <c:pt idx="102">
                  <c:v>0.275300893284027</c:v>
                </c:pt>
                <c:pt idx="103">
                  <c:v>0</c:v>
                </c:pt>
                <c:pt idx="104">
                  <c:v>0</c:v>
                </c:pt>
                <c:pt idx="105">
                  <c:v>0.139335317697275</c:v>
                </c:pt>
                <c:pt idx="106">
                  <c:v>0.440229170738121</c:v>
                </c:pt>
                <c:pt idx="107">
                  <c:v>0</c:v>
                </c:pt>
                <c:pt idx="108">
                  <c:v>0</c:v>
                </c:pt>
                <c:pt idx="109">
                  <c:v>0.466858953150668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.218060583375041</c:v>
                </c:pt>
                <c:pt idx="116">
                  <c:v>0</c:v>
                </c:pt>
              </c:numCache>
            </c:numRef>
          </c:val>
        </c:ser>
        <c:ser>
          <c:idx val="8"/>
          <c:order val="8"/>
          <c:tx>
            <c:strRef>
              <c:f>'FA composition (mol%)'!$L$2</c:f>
              <c:strCache>
                <c:ptCount val="1"/>
                <c:pt idx="0">
                  <c:v>24:0</c:v>
                </c:pt>
              </c:strCache>
            </c:strRef>
          </c:tx>
          <c:spPr>
            <a:solidFill>
              <a:srgbClr val="7c964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L$3:$L$119</c:f>
              <c:numCache>
                <c:formatCode>General</c:formatCode>
                <c:ptCount val="1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120190720605038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.179337674159357</c:v>
                </c:pt>
                <c:pt idx="17">
                  <c:v>0.203715424771348</c:v>
                </c:pt>
                <c:pt idx="18">
                  <c:v>0</c:v>
                </c:pt>
                <c:pt idx="19">
                  <c:v>0.264640383264474</c:v>
                </c:pt>
                <c:pt idx="20">
                  <c:v>0.168627009961087</c:v>
                </c:pt>
                <c:pt idx="21">
                  <c:v>0</c:v>
                </c:pt>
                <c:pt idx="22">
                  <c:v>0</c:v>
                </c:pt>
                <c:pt idx="23">
                  <c:v>0.574942750057533</c:v>
                </c:pt>
                <c:pt idx="24">
                  <c:v>0.175024598056347</c:v>
                </c:pt>
                <c:pt idx="25">
                  <c:v>0</c:v>
                </c:pt>
                <c:pt idx="26">
                  <c:v>0</c:v>
                </c:pt>
                <c:pt idx="27">
                  <c:v>0.361469152299114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.224849658511034</c:v>
                </c:pt>
                <c:pt idx="32">
                  <c:v>0</c:v>
                </c:pt>
                <c:pt idx="33">
                  <c:v>0.404493411428846</c:v>
                </c:pt>
                <c:pt idx="34">
                  <c:v>0</c:v>
                </c:pt>
                <c:pt idx="35">
                  <c:v>0</c:v>
                </c:pt>
                <c:pt idx="36">
                  <c:v>0.117796884496831</c:v>
                </c:pt>
                <c:pt idx="37">
                  <c:v>0</c:v>
                </c:pt>
                <c:pt idx="38">
                  <c:v>0</c:v>
                </c:pt>
                <c:pt idx="39">
                  <c:v>0.322745813086626</c:v>
                </c:pt>
                <c:pt idx="40">
                  <c:v>0.757760455813267</c:v>
                </c:pt>
                <c:pt idx="41">
                  <c:v>0.542201696667405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.273036744520879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.200656289099848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1.14660397818637</c:v>
                </c:pt>
                <c:pt idx="78">
                  <c:v>0</c:v>
                </c:pt>
                <c:pt idx="79">
                  <c:v>0</c:v>
                </c:pt>
                <c:pt idx="80">
                  <c:v>0.170569184759115</c:v>
                </c:pt>
                <c:pt idx="81">
                  <c:v>0.833900400173857</c:v>
                </c:pt>
                <c:pt idx="82">
                  <c:v>0</c:v>
                </c:pt>
                <c:pt idx="83">
                  <c:v>0</c:v>
                </c:pt>
                <c:pt idx="84">
                  <c:v>0.442035452425914</c:v>
                </c:pt>
                <c:pt idx="85">
                  <c:v>0</c:v>
                </c:pt>
                <c:pt idx="86">
                  <c:v>0.326833206028408</c:v>
                </c:pt>
                <c:pt idx="87">
                  <c:v>0.181267949406067</c:v>
                </c:pt>
                <c:pt idx="88">
                  <c:v>0</c:v>
                </c:pt>
                <c:pt idx="89">
                  <c:v>0</c:v>
                </c:pt>
                <c:pt idx="90">
                  <c:v>0.113764976203265</c:v>
                </c:pt>
                <c:pt idx="91">
                  <c:v>0</c:v>
                </c:pt>
                <c:pt idx="92">
                  <c:v>0.473716981447047</c:v>
                </c:pt>
                <c:pt idx="93">
                  <c:v>0.401243754228617</c:v>
                </c:pt>
                <c:pt idx="94">
                  <c:v>0</c:v>
                </c:pt>
                <c:pt idx="95">
                  <c:v>0</c:v>
                </c:pt>
                <c:pt idx="96">
                  <c:v>0.334315607009734</c:v>
                </c:pt>
                <c:pt idx="97">
                  <c:v>0.435827934986643</c:v>
                </c:pt>
                <c:pt idx="98">
                  <c:v>0</c:v>
                </c:pt>
                <c:pt idx="99">
                  <c:v>0</c:v>
                </c:pt>
                <c:pt idx="100">
                  <c:v>0.34350047480333</c:v>
                </c:pt>
                <c:pt idx="101">
                  <c:v>0.572237064151923</c:v>
                </c:pt>
                <c:pt idx="102">
                  <c:v>0.327101696776974</c:v>
                </c:pt>
                <c:pt idx="103">
                  <c:v>0.461292090647224</c:v>
                </c:pt>
                <c:pt idx="104">
                  <c:v>0.465970645887911</c:v>
                </c:pt>
                <c:pt idx="105">
                  <c:v>0.345546688799922</c:v>
                </c:pt>
                <c:pt idx="106">
                  <c:v>1.09559265079726</c:v>
                </c:pt>
                <c:pt idx="107">
                  <c:v>0.261815369393382</c:v>
                </c:pt>
                <c:pt idx="108">
                  <c:v>0</c:v>
                </c:pt>
                <c:pt idx="109">
                  <c:v>0.595073557688363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.169615103035698</c:v>
                </c:pt>
                <c:pt idx="116">
                  <c:v>0</c:v>
                </c:pt>
              </c:numCache>
            </c:numRef>
          </c:val>
        </c:ser>
        <c:ser>
          <c:idx val="9"/>
          <c:order val="9"/>
          <c:tx>
            <c:strRef>
              <c:f>'FA composition (mol%)'!$M$2</c:f>
              <c:strCache>
                <c:ptCount val="1"/>
                <c:pt idx="0">
                  <c:v>16:1(n-9)</c:v>
                </c:pt>
              </c:strCache>
            </c:strRef>
          </c:tx>
          <c:spPr>
            <a:solidFill>
              <a:srgbClr val="664f8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M$3:$M$119</c:f>
              <c:numCache>
                <c:formatCode>General</c:formatCode>
                <c:ptCount val="117"/>
                <c:pt idx="0">
                  <c:v>0.802152583382081</c:v>
                </c:pt>
                <c:pt idx="1">
                  <c:v>1.30530840517753</c:v>
                </c:pt>
                <c:pt idx="2">
                  <c:v>0.629835333513675</c:v>
                </c:pt>
                <c:pt idx="3">
                  <c:v>0.513831628911886</c:v>
                </c:pt>
                <c:pt idx="4">
                  <c:v>0.739035246242508</c:v>
                </c:pt>
                <c:pt idx="5">
                  <c:v>0.965072248950621</c:v>
                </c:pt>
                <c:pt idx="6">
                  <c:v>0.826034461355112</c:v>
                </c:pt>
                <c:pt idx="7">
                  <c:v>0.449918318741872</c:v>
                </c:pt>
                <c:pt idx="8">
                  <c:v>0.821766833678943</c:v>
                </c:pt>
                <c:pt idx="9">
                  <c:v>0.654980325906686</c:v>
                </c:pt>
                <c:pt idx="10">
                  <c:v>0.595771872771991</c:v>
                </c:pt>
                <c:pt idx="11">
                  <c:v>1.057275252872</c:v>
                </c:pt>
                <c:pt idx="12">
                  <c:v>0.641433222760602</c:v>
                </c:pt>
                <c:pt idx="13">
                  <c:v>0.782234068128641</c:v>
                </c:pt>
                <c:pt idx="14">
                  <c:v>2.15469921677691</c:v>
                </c:pt>
                <c:pt idx="15">
                  <c:v>2.92182280795977</c:v>
                </c:pt>
                <c:pt idx="16">
                  <c:v>2.48848936722927</c:v>
                </c:pt>
                <c:pt idx="17">
                  <c:v>2.82776782397816</c:v>
                </c:pt>
                <c:pt idx="18">
                  <c:v>1.15789452410996</c:v>
                </c:pt>
                <c:pt idx="19">
                  <c:v>4.98697074972716</c:v>
                </c:pt>
                <c:pt idx="20">
                  <c:v>3.54065761002805</c:v>
                </c:pt>
                <c:pt idx="21">
                  <c:v>3.29666392772327</c:v>
                </c:pt>
                <c:pt idx="22">
                  <c:v>0</c:v>
                </c:pt>
                <c:pt idx="23">
                  <c:v>1.94936715862215</c:v>
                </c:pt>
                <c:pt idx="24">
                  <c:v>3.02241483816292</c:v>
                </c:pt>
                <c:pt idx="25">
                  <c:v>1.33072788737924</c:v>
                </c:pt>
                <c:pt idx="26">
                  <c:v>0.187140458741985</c:v>
                </c:pt>
                <c:pt idx="27">
                  <c:v>1.90840901279054</c:v>
                </c:pt>
                <c:pt idx="28">
                  <c:v>0.622007272038032</c:v>
                </c:pt>
                <c:pt idx="29">
                  <c:v>0.94601057803231</c:v>
                </c:pt>
                <c:pt idx="30">
                  <c:v>0.265754558872044</c:v>
                </c:pt>
                <c:pt idx="31">
                  <c:v>0.110068416864486</c:v>
                </c:pt>
                <c:pt idx="32">
                  <c:v>0.979015874077674</c:v>
                </c:pt>
                <c:pt idx="33">
                  <c:v>0.694350945090286</c:v>
                </c:pt>
                <c:pt idx="34">
                  <c:v>0</c:v>
                </c:pt>
                <c:pt idx="35">
                  <c:v>4.73816993146707</c:v>
                </c:pt>
                <c:pt idx="36">
                  <c:v>0.376781516110269</c:v>
                </c:pt>
                <c:pt idx="37">
                  <c:v>0.965404279765696</c:v>
                </c:pt>
                <c:pt idx="38">
                  <c:v>0</c:v>
                </c:pt>
                <c:pt idx="39">
                  <c:v>0.394066548698003</c:v>
                </c:pt>
                <c:pt idx="40">
                  <c:v>0.193575306000143</c:v>
                </c:pt>
                <c:pt idx="41">
                  <c:v>0.130109521053839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.265787322254685</c:v>
                </c:pt>
                <c:pt idx="57">
                  <c:v>0.25540807338259</c:v>
                </c:pt>
                <c:pt idx="58">
                  <c:v>0.14407566126384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.217001585828049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.159420620356036</c:v>
                </c:pt>
                <c:pt idx="70">
                  <c:v>0.134299546927116</c:v>
                </c:pt>
                <c:pt idx="71">
                  <c:v>0</c:v>
                </c:pt>
                <c:pt idx="72">
                  <c:v>0</c:v>
                </c:pt>
                <c:pt idx="73">
                  <c:v>0.171602246912747</c:v>
                </c:pt>
                <c:pt idx="74">
                  <c:v>0.198081782860595</c:v>
                </c:pt>
                <c:pt idx="75">
                  <c:v>0.103034314877744</c:v>
                </c:pt>
                <c:pt idx="76">
                  <c:v>1.14182910735853</c:v>
                </c:pt>
                <c:pt idx="77">
                  <c:v>0</c:v>
                </c:pt>
                <c:pt idx="78">
                  <c:v>0.253032738033066</c:v>
                </c:pt>
                <c:pt idx="79">
                  <c:v>0</c:v>
                </c:pt>
                <c:pt idx="80">
                  <c:v>1.1462143154321</c:v>
                </c:pt>
                <c:pt idx="81">
                  <c:v>0</c:v>
                </c:pt>
                <c:pt idx="82">
                  <c:v>0</c:v>
                </c:pt>
                <c:pt idx="83">
                  <c:v>0.210200596835563</c:v>
                </c:pt>
                <c:pt idx="84">
                  <c:v>0</c:v>
                </c:pt>
                <c:pt idx="85">
                  <c:v>0.30801608649045</c:v>
                </c:pt>
                <c:pt idx="86">
                  <c:v>1.74309325494118</c:v>
                </c:pt>
                <c:pt idx="87">
                  <c:v>0</c:v>
                </c:pt>
                <c:pt idx="88">
                  <c:v>1.49918380469812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.372739856888083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.298581315455695</c:v>
                </c:pt>
                <c:pt idx="106">
                  <c:v>0.188921888487451</c:v>
                </c:pt>
                <c:pt idx="107">
                  <c:v>0</c:v>
                </c:pt>
                <c:pt idx="108">
                  <c:v>0.103218551824217</c:v>
                </c:pt>
                <c:pt idx="109">
                  <c:v>0.169824318788818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.170313499444716</c:v>
                </c:pt>
              </c:numCache>
            </c:numRef>
          </c:val>
        </c:ser>
        <c:ser>
          <c:idx val="10"/>
          <c:order val="10"/>
          <c:tx>
            <c:strRef>
              <c:f>'FA composition (mol%)'!$N$2</c:f>
              <c:strCache>
                <c:ptCount val="1"/>
                <c:pt idx="0">
                  <c:v>16:1(n-7)</c:v>
                </c:pt>
              </c:strCache>
            </c:strRef>
          </c:tx>
          <c:spPr>
            <a:solidFill>
              <a:srgbClr val="3a899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N$3:$N$119</c:f>
              <c:numCache>
                <c:formatCode>General</c:formatCode>
                <c:ptCount val="117"/>
                <c:pt idx="0">
                  <c:v>0.492399488446809</c:v>
                </c:pt>
                <c:pt idx="1">
                  <c:v>1.2845353336702</c:v>
                </c:pt>
                <c:pt idx="2">
                  <c:v>0.107841525682417</c:v>
                </c:pt>
                <c:pt idx="3">
                  <c:v>0</c:v>
                </c:pt>
                <c:pt idx="4">
                  <c:v>0.106954588539061</c:v>
                </c:pt>
                <c:pt idx="5">
                  <c:v>0.117631569974982</c:v>
                </c:pt>
                <c:pt idx="6">
                  <c:v>0</c:v>
                </c:pt>
                <c:pt idx="7">
                  <c:v>0.441104158340087</c:v>
                </c:pt>
                <c:pt idx="8">
                  <c:v>0.123796411111227</c:v>
                </c:pt>
                <c:pt idx="9">
                  <c:v>0.1299091380474</c:v>
                </c:pt>
                <c:pt idx="10">
                  <c:v>0</c:v>
                </c:pt>
                <c:pt idx="11">
                  <c:v>0.107728924325724</c:v>
                </c:pt>
                <c:pt idx="12">
                  <c:v>0.146319522099317</c:v>
                </c:pt>
                <c:pt idx="13">
                  <c:v>0.268492728129766</c:v>
                </c:pt>
                <c:pt idx="14">
                  <c:v>2.67735981099759</c:v>
                </c:pt>
                <c:pt idx="15">
                  <c:v>0.823349011754531</c:v>
                </c:pt>
                <c:pt idx="16">
                  <c:v>0.145563986557894</c:v>
                </c:pt>
                <c:pt idx="17">
                  <c:v>0.376311987370382</c:v>
                </c:pt>
                <c:pt idx="18">
                  <c:v>0.572795325167902</c:v>
                </c:pt>
                <c:pt idx="19">
                  <c:v>1.58560301904231</c:v>
                </c:pt>
                <c:pt idx="20">
                  <c:v>0.179429554988283</c:v>
                </c:pt>
                <c:pt idx="21">
                  <c:v>1.10758926557473</c:v>
                </c:pt>
                <c:pt idx="22">
                  <c:v>4.30098192010903</c:v>
                </c:pt>
                <c:pt idx="23">
                  <c:v>0.262643060600532</c:v>
                </c:pt>
                <c:pt idx="24">
                  <c:v>0.442183867278841</c:v>
                </c:pt>
                <c:pt idx="25">
                  <c:v>0.500336135523594</c:v>
                </c:pt>
                <c:pt idx="26">
                  <c:v>0.238905330582493</c:v>
                </c:pt>
                <c:pt idx="27">
                  <c:v>0.382917776703143</c:v>
                </c:pt>
                <c:pt idx="28">
                  <c:v>0</c:v>
                </c:pt>
                <c:pt idx="29">
                  <c:v>0.815673802154443</c:v>
                </c:pt>
                <c:pt idx="30">
                  <c:v>0.557117128976968</c:v>
                </c:pt>
                <c:pt idx="31">
                  <c:v>0.697089420125322</c:v>
                </c:pt>
                <c:pt idx="32">
                  <c:v>2.15158359791469</c:v>
                </c:pt>
                <c:pt idx="33">
                  <c:v>0.933608203344195</c:v>
                </c:pt>
                <c:pt idx="34">
                  <c:v>1.67420944612173</c:v>
                </c:pt>
                <c:pt idx="35">
                  <c:v>0.775622671918909</c:v>
                </c:pt>
                <c:pt idx="36">
                  <c:v>1.75145780943486</c:v>
                </c:pt>
                <c:pt idx="37">
                  <c:v>1.1487028273409</c:v>
                </c:pt>
                <c:pt idx="38">
                  <c:v>0</c:v>
                </c:pt>
                <c:pt idx="39">
                  <c:v>0.992518584587461</c:v>
                </c:pt>
                <c:pt idx="40">
                  <c:v>0.634911005857757</c:v>
                </c:pt>
                <c:pt idx="41">
                  <c:v>0.80642213593306</c:v>
                </c:pt>
                <c:pt idx="42">
                  <c:v>27.9886768072989</c:v>
                </c:pt>
                <c:pt idx="43">
                  <c:v>30.7782781674942</c:v>
                </c:pt>
                <c:pt idx="44">
                  <c:v>33.9239288205224</c:v>
                </c:pt>
                <c:pt idx="45">
                  <c:v>36.0262761480559</c:v>
                </c:pt>
                <c:pt idx="46">
                  <c:v>36.4483053626868</c:v>
                </c:pt>
                <c:pt idx="47">
                  <c:v>36.7279598703822</c:v>
                </c:pt>
                <c:pt idx="48">
                  <c:v>32.9212082337482</c:v>
                </c:pt>
                <c:pt idx="49">
                  <c:v>31.2046099366191</c:v>
                </c:pt>
                <c:pt idx="50">
                  <c:v>31.8554591305936</c:v>
                </c:pt>
                <c:pt idx="51">
                  <c:v>30.0575797370352</c:v>
                </c:pt>
                <c:pt idx="52">
                  <c:v>30.5437044673134</c:v>
                </c:pt>
                <c:pt idx="53">
                  <c:v>31.1622271109127</c:v>
                </c:pt>
                <c:pt idx="54">
                  <c:v>32.3717384560525</c:v>
                </c:pt>
                <c:pt idx="55">
                  <c:v>33.7848893745634</c:v>
                </c:pt>
                <c:pt idx="56">
                  <c:v>7.41508923488897</c:v>
                </c:pt>
                <c:pt idx="57">
                  <c:v>4.64013304716136</c:v>
                </c:pt>
                <c:pt idx="58">
                  <c:v>1.31499670502996</c:v>
                </c:pt>
                <c:pt idx="59">
                  <c:v>25.7186279469942</c:v>
                </c:pt>
                <c:pt idx="60">
                  <c:v>1.93927022675625</c:v>
                </c:pt>
                <c:pt idx="61">
                  <c:v>1.88586571798864</c:v>
                </c:pt>
                <c:pt idx="62">
                  <c:v>1.86148363316993</c:v>
                </c:pt>
                <c:pt idx="63">
                  <c:v>2.82078791576785</c:v>
                </c:pt>
                <c:pt idx="64">
                  <c:v>20.3230733395633</c:v>
                </c:pt>
                <c:pt idx="65">
                  <c:v>24.8016883153585</c:v>
                </c:pt>
                <c:pt idx="66">
                  <c:v>24.3316951850076</c:v>
                </c:pt>
                <c:pt idx="67">
                  <c:v>24.2697675275126</c:v>
                </c:pt>
                <c:pt idx="68">
                  <c:v>3.09383654803764</c:v>
                </c:pt>
                <c:pt idx="69">
                  <c:v>1.79922939464692</c:v>
                </c:pt>
                <c:pt idx="70">
                  <c:v>3.26911048854804</c:v>
                </c:pt>
                <c:pt idx="71">
                  <c:v>2.07109049013678</c:v>
                </c:pt>
                <c:pt idx="72">
                  <c:v>1.14034920760324</c:v>
                </c:pt>
                <c:pt idx="73">
                  <c:v>2.35453253852986</c:v>
                </c:pt>
                <c:pt idx="74">
                  <c:v>2.85040074847395</c:v>
                </c:pt>
                <c:pt idx="75">
                  <c:v>3.37665163390064</c:v>
                </c:pt>
                <c:pt idx="76">
                  <c:v>1.5528824531388</c:v>
                </c:pt>
                <c:pt idx="77">
                  <c:v>0.785161884424704</c:v>
                </c:pt>
                <c:pt idx="78">
                  <c:v>0.537103157115422</c:v>
                </c:pt>
                <c:pt idx="79">
                  <c:v>41.9723115755406</c:v>
                </c:pt>
                <c:pt idx="80">
                  <c:v>11.5490579482134</c:v>
                </c:pt>
                <c:pt idx="81">
                  <c:v>39.7310661963111</c:v>
                </c:pt>
                <c:pt idx="82">
                  <c:v>10.5405021385342</c:v>
                </c:pt>
                <c:pt idx="83">
                  <c:v>33.6695866761976</c:v>
                </c:pt>
                <c:pt idx="84">
                  <c:v>29.4416167769165</c:v>
                </c:pt>
                <c:pt idx="85">
                  <c:v>24.5809358404671</c:v>
                </c:pt>
                <c:pt idx="86">
                  <c:v>14.9785855685444</c:v>
                </c:pt>
                <c:pt idx="87">
                  <c:v>26.8807634170921</c:v>
                </c:pt>
                <c:pt idx="88">
                  <c:v>14.9746639087973</c:v>
                </c:pt>
                <c:pt idx="89">
                  <c:v>37.4210282388958</c:v>
                </c:pt>
                <c:pt idx="90">
                  <c:v>23.6102447239358</c:v>
                </c:pt>
                <c:pt idx="91">
                  <c:v>45.9999732177435</c:v>
                </c:pt>
                <c:pt idx="92">
                  <c:v>45.2502824386434</c:v>
                </c:pt>
                <c:pt idx="93">
                  <c:v>48.3713989286066</c:v>
                </c:pt>
                <c:pt idx="94">
                  <c:v>18.6501558539569</c:v>
                </c:pt>
                <c:pt idx="95">
                  <c:v>13.9795751085374</c:v>
                </c:pt>
                <c:pt idx="96">
                  <c:v>35.2257398085793</c:v>
                </c:pt>
                <c:pt idx="97">
                  <c:v>21.9421564746549</c:v>
                </c:pt>
                <c:pt idx="98">
                  <c:v>56.303272926347</c:v>
                </c:pt>
                <c:pt idx="99">
                  <c:v>22.6789444878176</c:v>
                </c:pt>
                <c:pt idx="100">
                  <c:v>20.4285177437614</c:v>
                </c:pt>
                <c:pt idx="101">
                  <c:v>39.7606584245588</c:v>
                </c:pt>
                <c:pt idx="102">
                  <c:v>35.5687002834434</c:v>
                </c:pt>
                <c:pt idx="103">
                  <c:v>28.5673191318284</c:v>
                </c:pt>
                <c:pt idx="104">
                  <c:v>34.2169265575354</c:v>
                </c:pt>
                <c:pt idx="105">
                  <c:v>14.4945716425573</c:v>
                </c:pt>
                <c:pt idx="106">
                  <c:v>8.31203919365168</c:v>
                </c:pt>
                <c:pt idx="107">
                  <c:v>32.5069309897901</c:v>
                </c:pt>
                <c:pt idx="108">
                  <c:v>41.4307215380957</c:v>
                </c:pt>
                <c:pt idx="109">
                  <c:v>0.710821947176735</c:v>
                </c:pt>
                <c:pt idx="110">
                  <c:v>0.198745129480255</c:v>
                </c:pt>
                <c:pt idx="111">
                  <c:v>0.283856641714877</c:v>
                </c:pt>
                <c:pt idx="112">
                  <c:v>0.179641946141007</c:v>
                </c:pt>
                <c:pt idx="113">
                  <c:v>3.47043454117481</c:v>
                </c:pt>
                <c:pt idx="114">
                  <c:v>3.03620285524074</c:v>
                </c:pt>
                <c:pt idx="115">
                  <c:v>2.60342402863163</c:v>
                </c:pt>
                <c:pt idx="116">
                  <c:v>0.140602053642602</c:v>
                </c:pt>
              </c:numCache>
            </c:numRef>
          </c:val>
        </c:ser>
        <c:ser>
          <c:idx val="11"/>
          <c:order val="11"/>
          <c:tx>
            <c:strRef>
              <c:f>'FA composition (mol%)'!$O$2</c:f>
              <c:strCache>
                <c:ptCount val="1"/>
                <c:pt idx="0">
                  <c:v>18:1(n-9)</c:v>
                </c:pt>
              </c:strCache>
            </c:strRef>
          </c:tx>
          <c:spPr>
            <a:solidFill>
              <a:srgbClr val="c6773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O$3:$O$119</c:f>
              <c:numCache>
                <c:formatCode>General</c:formatCode>
                <c:ptCount val="117"/>
                <c:pt idx="0">
                  <c:v>40.268698696252</c:v>
                </c:pt>
                <c:pt idx="1">
                  <c:v>29.6429596557721</c:v>
                </c:pt>
                <c:pt idx="2">
                  <c:v>14.5592521994732</c:v>
                </c:pt>
                <c:pt idx="3">
                  <c:v>12.2791315728123</c:v>
                </c:pt>
                <c:pt idx="4">
                  <c:v>17.3081605376041</c:v>
                </c:pt>
                <c:pt idx="5">
                  <c:v>16.6354561289271</c:v>
                </c:pt>
                <c:pt idx="6">
                  <c:v>17.7144655280194</c:v>
                </c:pt>
                <c:pt idx="7">
                  <c:v>24.8215507651336</c:v>
                </c:pt>
                <c:pt idx="8">
                  <c:v>14.0521836627479</c:v>
                </c:pt>
                <c:pt idx="9">
                  <c:v>17.6278987898953</c:v>
                </c:pt>
                <c:pt idx="10">
                  <c:v>13.4203923102791</c:v>
                </c:pt>
                <c:pt idx="11">
                  <c:v>15.0264776099102</c:v>
                </c:pt>
                <c:pt idx="12">
                  <c:v>17.3025003027306</c:v>
                </c:pt>
                <c:pt idx="13">
                  <c:v>20.6157001372332</c:v>
                </c:pt>
                <c:pt idx="14">
                  <c:v>22.8274806104761</c:v>
                </c:pt>
                <c:pt idx="15">
                  <c:v>18.9158643803903</c:v>
                </c:pt>
                <c:pt idx="16">
                  <c:v>31.8974313052185</c:v>
                </c:pt>
                <c:pt idx="17">
                  <c:v>15.8727674065398</c:v>
                </c:pt>
                <c:pt idx="18">
                  <c:v>15.0037249609457</c:v>
                </c:pt>
                <c:pt idx="19">
                  <c:v>22.5479878206495</c:v>
                </c:pt>
                <c:pt idx="20">
                  <c:v>36.4785244594248</c:v>
                </c:pt>
                <c:pt idx="21">
                  <c:v>19.3724474154604</c:v>
                </c:pt>
                <c:pt idx="22">
                  <c:v>3.18257208385906</c:v>
                </c:pt>
                <c:pt idx="23">
                  <c:v>9.47308066698739</c:v>
                </c:pt>
                <c:pt idx="24">
                  <c:v>50.2547846284638</c:v>
                </c:pt>
                <c:pt idx="25">
                  <c:v>47.4952302074164</c:v>
                </c:pt>
                <c:pt idx="26">
                  <c:v>34.1370292872289</c:v>
                </c:pt>
                <c:pt idx="27">
                  <c:v>55.5736371799005</c:v>
                </c:pt>
                <c:pt idx="28">
                  <c:v>45.7140629956406</c:v>
                </c:pt>
                <c:pt idx="29">
                  <c:v>46.5060938182517</c:v>
                </c:pt>
                <c:pt idx="30">
                  <c:v>16.4309034427094</c:v>
                </c:pt>
                <c:pt idx="31">
                  <c:v>13.0675485734319</c:v>
                </c:pt>
                <c:pt idx="32">
                  <c:v>2.01915982544022</c:v>
                </c:pt>
                <c:pt idx="33">
                  <c:v>11.6643252500045</c:v>
                </c:pt>
                <c:pt idx="34">
                  <c:v>4.35227913661626</c:v>
                </c:pt>
                <c:pt idx="35">
                  <c:v>4.48450730544363</c:v>
                </c:pt>
                <c:pt idx="36">
                  <c:v>14.7608235090944</c:v>
                </c:pt>
                <c:pt idx="37">
                  <c:v>2.06512781908522</c:v>
                </c:pt>
                <c:pt idx="38">
                  <c:v>13.5061122559782</c:v>
                </c:pt>
                <c:pt idx="39">
                  <c:v>30.7701766220071</c:v>
                </c:pt>
                <c:pt idx="40">
                  <c:v>15.2167552012359</c:v>
                </c:pt>
                <c:pt idx="41">
                  <c:v>13.4143407411763</c:v>
                </c:pt>
                <c:pt idx="42">
                  <c:v>7.19112495643529</c:v>
                </c:pt>
                <c:pt idx="43">
                  <c:v>10.9310927663942</c:v>
                </c:pt>
                <c:pt idx="44">
                  <c:v>11.6630825774531</c:v>
                </c:pt>
                <c:pt idx="45">
                  <c:v>10.6395672022671</c:v>
                </c:pt>
                <c:pt idx="46">
                  <c:v>6.73394682156436</c:v>
                </c:pt>
                <c:pt idx="47">
                  <c:v>9.5880435941834</c:v>
                </c:pt>
                <c:pt idx="48">
                  <c:v>16.1143726231217</c:v>
                </c:pt>
                <c:pt idx="49">
                  <c:v>9.44289134401709</c:v>
                </c:pt>
                <c:pt idx="50">
                  <c:v>12.4821083501424</c:v>
                </c:pt>
                <c:pt idx="51">
                  <c:v>14.2797814108207</c:v>
                </c:pt>
                <c:pt idx="52">
                  <c:v>13.9211684715995</c:v>
                </c:pt>
                <c:pt idx="53">
                  <c:v>15.7403209733254</c:v>
                </c:pt>
                <c:pt idx="54">
                  <c:v>12.3390325502118</c:v>
                </c:pt>
                <c:pt idx="55">
                  <c:v>3.63068964349368</c:v>
                </c:pt>
                <c:pt idx="56">
                  <c:v>22.8613208431585</c:v>
                </c:pt>
                <c:pt idx="57">
                  <c:v>15.1273349822248</c:v>
                </c:pt>
                <c:pt idx="58">
                  <c:v>8.07890332954169</c:v>
                </c:pt>
                <c:pt idx="59">
                  <c:v>2.54536671474622</c:v>
                </c:pt>
                <c:pt idx="60">
                  <c:v>34.2276561066493</c:v>
                </c:pt>
                <c:pt idx="61">
                  <c:v>35.0183329825442</c:v>
                </c:pt>
                <c:pt idx="62">
                  <c:v>16.6783644115656</c:v>
                </c:pt>
                <c:pt idx="63">
                  <c:v>23.6576318580625</c:v>
                </c:pt>
                <c:pt idx="64">
                  <c:v>2.46287262885657</c:v>
                </c:pt>
                <c:pt idx="65">
                  <c:v>0.849225674739902</c:v>
                </c:pt>
                <c:pt idx="66">
                  <c:v>0.538394615076242</c:v>
                </c:pt>
                <c:pt idx="67">
                  <c:v>1.2393609632121</c:v>
                </c:pt>
                <c:pt idx="68">
                  <c:v>6.56547348010167</c:v>
                </c:pt>
                <c:pt idx="69">
                  <c:v>22.7620138330318</c:v>
                </c:pt>
                <c:pt idx="70">
                  <c:v>26.6219572078372</c:v>
                </c:pt>
                <c:pt idx="71">
                  <c:v>11.5820453432204</c:v>
                </c:pt>
                <c:pt idx="72">
                  <c:v>14.3008644929628</c:v>
                </c:pt>
                <c:pt idx="73">
                  <c:v>21.9706233128236</c:v>
                </c:pt>
                <c:pt idx="74">
                  <c:v>8.08230325966674</c:v>
                </c:pt>
                <c:pt idx="75">
                  <c:v>18.4842864079412</c:v>
                </c:pt>
                <c:pt idx="76">
                  <c:v>9.0741359071751</c:v>
                </c:pt>
                <c:pt idx="77">
                  <c:v>3.09700667793196</c:v>
                </c:pt>
                <c:pt idx="78">
                  <c:v>8.41213515893644</c:v>
                </c:pt>
                <c:pt idx="79">
                  <c:v>1.72914195752684</c:v>
                </c:pt>
                <c:pt idx="80">
                  <c:v>0.654124880386507</c:v>
                </c:pt>
                <c:pt idx="81">
                  <c:v>1.03254766682148</c:v>
                </c:pt>
                <c:pt idx="82">
                  <c:v>1.4672783873198</c:v>
                </c:pt>
                <c:pt idx="83">
                  <c:v>3.61609361199265</c:v>
                </c:pt>
                <c:pt idx="84">
                  <c:v>0.355591977003627</c:v>
                </c:pt>
                <c:pt idx="85">
                  <c:v>0.968640731924219</c:v>
                </c:pt>
                <c:pt idx="86">
                  <c:v>0.313194090994873</c:v>
                </c:pt>
                <c:pt idx="87">
                  <c:v>5.74727462290504</c:v>
                </c:pt>
                <c:pt idx="88">
                  <c:v>2.03849579081896</c:v>
                </c:pt>
                <c:pt idx="89">
                  <c:v>3.95517940326999</c:v>
                </c:pt>
                <c:pt idx="90">
                  <c:v>0.675776600000559</c:v>
                </c:pt>
                <c:pt idx="91">
                  <c:v>0.492411382144546</c:v>
                </c:pt>
                <c:pt idx="92">
                  <c:v>0.600118045832603</c:v>
                </c:pt>
                <c:pt idx="93">
                  <c:v>0.505930631474252</c:v>
                </c:pt>
                <c:pt idx="94">
                  <c:v>0</c:v>
                </c:pt>
                <c:pt idx="95">
                  <c:v>0.103565145643969</c:v>
                </c:pt>
                <c:pt idx="96">
                  <c:v>1.43642571089515</c:v>
                </c:pt>
                <c:pt idx="97">
                  <c:v>1.14798868920052</c:v>
                </c:pt>
                <c:pt idx="98">
                  <c:v>0.813658849386385</c:v>
                </c:pt>
                <c:pt idx="99">
                  <c:v>0.939105761462043</c:v>
                </c:pt>
                <c:pt idx="100">
                  <c:v>0.202363206968992</c:v>
                </c:pt>
                <c:pt idx="101">
                  <c:v>0.501873770711695</c:v>
                </c:pt>
                <c:pt idx="102">
                  <c:v>0.323367116509276</c:v>
                </c:pt>
                <c:pt idx="103">
                  <c:v>0.504253786926325</c:v>
                </c:pt>
                <c:pt idx="104">
                  <c:v>0.398137699309208</c:v>
                </c:pt>
                <c:pt idx="105">
                  <c:v>2.04630845644517</c:v>
                </c:pt>
                <c:pt idx="106">
                  <c:v>2.91264814056824</c:v>
                </c:pt>
                <c:pt idx="107">
                  <c:v>0.939879982191223</c:v>
                </c:pt>
                <c:pt idx="108">
                  <c:v>4.42980286904555</c:v>
                </c:pt>
                <c:pt idx="109">
                  <c:v>1.59106213552705</c:v>
                </c:pt>
                <c:pt idx="110">
                  <c:v>4.01899534019345</c:v>
                </c:pt>
                <c:pt idx="111">
                  <c:v>1.58810927333923</c:v>
                </c:pt>
                <c:pt idx="112">
                  <c:v>4.24428787560399</c:v>
                </c:pt>
                <c:pt idx="113">
                  <c:v>0.866850488592026</c:v>
                </c:pt>
                <c:pt idx="114">
                  <c:v>1.59956245646794</c:v>
                </c:pt>
                <c:pt idx="115">
                  <c:v>1.97456896921026</c:v>
                </c:pt>
                <c:pt idx="116">
                  <c:v>2.14691360849417</c:v>
                </c:pt>
              </c:numCache>
            </c:numRef>
          </c:val>
        </c:ser>
        <c:ser>
          <c:idx val="12"/>
          <c:order val="12"/>
          <c:tx>
            <c:strRef>
              <c:f>'FA composition (mol%)'!$P$2</c:f>
              <c:strCache>
                <c:ptCount val="1"/>
                <c:pt idx="0">
                  <c:v>18:1(n-7)</c:v>
                </c:pt>
              </c:strCache>
            </c:strRef>
          </c:tx>
          <c:spPr>
            <a:solidFill>
              <a:srgbClr val="4572a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P$3:$P$119</c:f>
              <c:numCache>
                <c:formatCode>General</c:formatCode>
                <c:ptCount val="117"/>
                <c:pt idx="0">
                  <c:v>0.592092403812528</c:v>
                </c:pt>
                <c:pt idx="1">
                  <c:v>1.43735211783761</c:v>
                </c:pt>
                <c:pt idx="2">
                  <c:v>1.29360294396965</c:v>
                </c:pt>
                <c:pt idx="3">
                  <c:v>1.56781682841064</c:v>
                </c:pt>
                <c:pt idx="4">
                  <c:v>1.66573940122904</c:v>
                </c:pt>
                <c:pt idx="5">
                  <c:v>2.16021727321231</c:v>
                </c:pt>
                <c:pt idx="6">
                  <c:v>1.73805848854989</c:v>
                </c:pt>
                <c:pt idx="7">
                  <c:v>2.08936129462863</c:v>
                </c:pt>
                <c:pt idx="8">
                  <c:v>1.73741969155997</c:v>
                </c:pt>
                <c:pt idx="9">
                  <c:v>1.57598639329188</c:v>
                </c:pt>
                <c:pt idx="10">
                  <c:v>1.52872313382676</c:v>
                </c:pt>
                <c:pt idx="11">
                  <c:v>1.40863664190161</c:v>
                </c:pt>
                <c:pt idx="12">
                  <c:v>2.22015860486172</c:v>
                </c:pt>
                <c:pt idx="13">
                  <c:v>3.18395915582702</c:v>
                </c:pt>
                <c:pt idx="14">
                  <c:v>3.37296838832352</c:v>
                </c:pt>
                <c:pt idx="15">
                  <c:v>3.81171932657196</c:v>
                </c:pt>
                <c:pt idx="16">
                  <c:v>1.80147446249259</c:v>
                </c:pt>
                <c:pt idx="17">
                  <c:v>9.72589305397624</c:v>
                </c:pt>
                <c:pt idx="18">
                  <c:v>3.18737000002154</c:v>
                </c:pt>
                <c:pt idx="19">
                  <c:v>3.6756352562763</c:v>
                </c:pt>
                <c:pt idx="20">
                  <c:v>2.25275990437242</c:v>
                </c:pt>
                <c:pt idx="21">
                  <c:v>6.35593157185428</c:v>
                </c:pt>
                <c:pt idx="22">
                  <c:v>5.34574392945265</c:v>
                </c:pt>
                <c:pt idx="23">
                  <c:v>0.120827732085738</c:v>
                </c:pt>
                <c:pt idx="24">
                  <c:v>0.216156371470515</c:v>
                </c:pt>
                <c:pt idx="25">
                  <c:v>2.05607524463405</c:v>
                </c:pt>
                <c:pt idx="26">
                  <c:v>0.91320131882034</c:v>
                </c:pt>
                <c:pt idx="27">
                  <c:v>0.591441456403088</c:v>
                </c:pt>
                <c:pt idx="28">
                  <c:v>0.413462475168584</c:v>
                </c:pt>
                <c:pt idx="29">
                  <c:v>2.77165607930677</c:v>
                </c:pt>
                <c:pt idx="30">
                  <c:v>0</c:v>
                </c:pt>
                <c:pt idx="31">
                  <c:v>0.18887026091281</c:v>
                </c:pt>
                <c:pt idx="32">
                  <c:v>0.401223330158887</c:v>
                </c:pt>
                <c:pt idx="33">
                  <c:v>0.286798979590598</c:v>
                </c:pt>
                <c:pt idx="34">
                  <c:v>0.510037217803719</c:v>
                </c:pt>
                <c:pt idx="35">
                  <c:v>0.969464347044716</c:v>
                </c:pt>
                <c:pt idx="36">
                  <c:v>0</c:v>
                </c:pt>
                <c:pt idx="37">
                  <c:v>0.754424900152335</c:v>
                </c:pt>
                <c:pt idx="38">
                  <c:v>0</c:v>
                </c:pt>
                <c:pt idx="39">
                  <c:v>6.09018713214293</c:v>
                </c:pt>
                <c:pt idx="40">
                  <c:v>2.28769198187457</c:v>
                </c:pt>
                <c:pt idx="41">
                  <c:v>3.00508109272757</c:v>
                </c:pt>
                <c:pt idx="42">
                  <c:v>0.326228796776682</c:v>
                </c:pt>
                <c:pt idx="43">
                  <c:v>0.331343987720171</c:v>
                </c:pt>
                <c:pt idx="44">
                  <c:v>0.293102693157902</c:v>
                </c:pt>
                <c:pt idx="45">
                  <c:v>0.656383679611541</c:v>
                </c:pt>
                <c:pt idx="46">
                  <c:v>0.378497413418616</c:v>
                </c:pt>
                <c:pt idx="47">
                  <c:v>0.493319789471164</c:v>
                </c:pt>
                <c:pt idx="48">
                  <c:v>0.462339831972237</c:v>
                </c:pt>
                <c:pt idx="49">
                  <c:v>0.313287829520938</c:v>
                </c:pt>
                <c:pt idx="50">
                  <c:v>0.354833283232498</c:v>
                </c:pt>
                <c:pt idx="51">
                  <c:v>0.406328202406792</c:v>
                </c:pt>
                <c:pt idx="52">
                  <c:v>0.38291972871192</c:v>
                </c:pt>
                <c:pt idx="53">
                  <c:v>0.307908011311852</c:v>
                </c:pt>
                <c:pt idx="54">
                  <c:v>0.334318272703623</c:v>
                </c:pt>
                <c:pt idx="55">
                  <c:v>0.575125166253521</c:v>
                </c:pt>
                <c:pt idx="56">
                  <c:v>1.34725406848861</c:v>
                </c:pt>
                <c:pt idx="57">
                  <c:v>0.754087791367563</c:v>
                </c:pt>
                <c:pt idx="58">
                  <c:v>1.62936010354489</c:v>
                </c:pt>
                <c:pt idx="59">
                  <c:v>2.0232875953678</c:v>
                </c:pt>
                <c:pt idx="60">
                  <c:v>0.963552502448829</c:v>
                </c:pt>
                <c:pt idx="61">
                  <c:v>0.942014471371756</c:v>
                </c:pt>
                <c:pt idx="62">
                  <c:v>1.87593606131406</c:v>
                </c:pt>
                <c:pt idx="63">
                  <c:v>1.83641255906596</c:v>
                </c:pt>
                <c:pt idx="64">
                  <c:v>1.00608914831943</c:v>
                </c:pt>
                <c:pt idx="65">
                  <c:v>0.473871426611153</c:v>
                </c:pt>
                <c:pt idx="66">
                  <c:v>0.431095757653054</c:v>
                </c:pt>
                <c:pt idx="67">
                  <c:v>0.731206002713896</c:v>
                </c:pt>
                <c:pt idx="68">
                  <c:v>1.52352119375919</c:v>
                </c:pt>
                <c:pt idx="69">
                  <c:v>1.87934387635562</c:v>
                </c:pt>
                <c:pt idx="70">
                  <c:v>1.82055955199408</c:v>
                </c:pt>
                <c:pt idx="71">
                  <c:v>0.35176655619654</c:v>
                </c:pt>
                <c:pt idx="72">
                  <c:v>0</c:v>
                </c:pt>
                <c:pt idx="73">
                  <c:v>1.29861883614822</c:v>
                </c:pt>
                <c:pt idx="74">
                  <c:v>2.37359548771882</c:v>
                </c:pt>
                <c:pt idx="75">
                  <c:v>0.678273031866897</c:v>
                </c:pt>
                <c:pt idx="76">
                  <c:v>1.12334077427348</c:v>
                </c:pt>
                <c:pt idx="77">
                  <c:v>10.2426003835647</c:v>
                </c:pt>
                <c:pt idx="78">
                  <c:v>3.22749158143014</c:v>
                </c:pt>
                <c:pt idx="79">
                  <c:v>3.85975249347159</c:v>
                </c:pt>
                <c:pt idx="80">
                  <c:v>9.44172129232834</c:v>
                </c:pt>
                <c:pt idx="81">
                  <c:v>0.950697171117165</c:v>
                </c:pt>
                <c:pt idx="82">
                  <c:v>7.05529939153713</c:v>
                </c:pt>
                <c:pt idx="83">
                  <c:v>3.68373101105361</c:v>
                </c:pt>
                <c:pt idx="84">
                  <c:v>0.15907545077349</c:v>
                </c:pt>
                <c:pt idx="85">
                  <c:v>3.65784231459643</c:v>
                </c:pt>
                <c:pt idx="86">
                  <c:v>0.963860558451578</c:v>
                </c:pt>
                <c:pt idx="87">
                  <c:v>0.241941931461448</c:v>
                </c:pt>
                <c:pt idx="88">
                  <c:v>5.58111667030222</c:v>
                </c:pt>
                <c:pt idx="89">
                  <c:v>0.635577453807033</c:v>
                </c:pt>
                <c:pt idx="90">
                  <c:v>2.65880799597456</c:v>
                </c:pt>
                <c:pt idx="91">
                  <c:v>3.08344710945764</c:v>
                </c:pt>
                <c:pt idx="92">
                  <c:v>0.397450687884609</c:v>
                </c:pt>
                <c:pt idx="93">
                  <c:v>2.73762247364511</c:v>
                </c:pt>
                <c:pt idx="94">
                  <c:v>1.86900593695574</c:v>
                </c:pt>
                <c:pt idx="95">
                  <c:v>2.11261111972288</c:v>
                </c:pt>
                <c:pt idx="96">
                  <c:v>2.24043017461502</c:v>
                </c:pt>
                <c:pt idx="97">
                  <c:v>1.76650857359975</c:v>
                </c:pt>
                <c:pt idx="98">
                  <c:v>0.47021965977165</c:v>
                </c:pt>
                <c:pt idx="99">
                  <c:v>2.89881908722633</c:v>
                </c:pt>
                <c:pt idx="100">
                  <c:v>2.52358694382861</c:v>
                </c:pt>
                <c:pt idx="101">
                  <c:v>0.357343317291312</c:v>
                </c:pt>
                <c:pt idx="102">
                  <c:v>0.696364473412015</c:v>
                </c:pt>
                <c:pt idx="103">
                  <c:v>0.235381222750788</c:v>
                </c:pt>
                <c:pt idx="104">
                  <c:v>0.349972118186392</c:v>
                </c:pt>
                <c:pt idx="105">
                  <c:v>10.6186790993383</c:v>
                </c:pt>
                <c:pt idx="106">
                  <c:v>36.0930771868689</c:v>
                </c:pt>
                <c:pt idx="107">
                  <c:v>1.48928924271543</c:v>
                </c:pt>
                <c:pt idx="108">
                  <c:v>2.42976941527234</c:v>
                </c:pt>
                <c:pt idx="109">
                  <c:v>1.16862392906931</c:v>
                </c:pt>
                <c:pt idx="110">
                  <c:v>0.209941284936334</c:v>
                </c:pt>
                <c:pt idx="111">
                  <c:v>0.782128532599392</c:v>
                </c:pt>
                <c:pt idx="112">
                  <c:v>0.601703733412622</c:v>
                </c:pt>
                <c:pt idx="113">
                  <c:v>4.77601198219221</c:v>
                </c:pt>
                <c:pt idx="114">
                  <c:v>5.32216542269305</c:v>
                </c:pt>
                <c:pt idx="115">
                  <c:v>5.19219868110528</c:v>
                </c:pt>
                <c:pt idx="116">
                  <c:v>1.64027990606173</c:v>
                </c:pt>
              </c:numCache>
            </c:numRef>
          </c:val>
        </c:ser>
        <c:ser>
          <c:idx val="13"/>
          <c:order val="13"/>
          <c:tx>
            <c:strRef>
              <c:f>'FA composition (mol%)'!$Q$2</c:f>
              <c:strCache>
                <c:ptCount val="1"/>
                <c:pt idx="0">
                  <c:v>20:1(n-9)</c:v>
                </c:pt>
              </c:strCache>
            </c:strRef>
          </c:tx>
          <c:spPr>
            <a:solidFill>
              <a:srgbClr val="aa464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Q$3:$Q$119</c:f>
              <c:numCache>
                <c:formatCode>General</c:formatCode>
                <c:ptCount val="117"/>
                <c:pt idx="0">
                  <c:v>0.242872543550121</c:v>
                </c:pt>
                <c:pt idx="1">
                  <c:v>0.742273874712275</c:v>
                </c:pt>
                <c:pt idx="2">
                  <c:v>0.254200645597035</c:v>
                </c:pt>
                <c:pt idx="3">
                  <c:v>16.7727116060135</c:v>
                </c:pt>
                <c:pt idx="4">
                  <c:v>0.370081511116341</c:v>
                </c:pt>
                <c:pt idx="5">
                  <c:v>0.412503723620685</c:v>
                </c:pt>
                <c:pt idx="6">
                  <c:v>0.297605780485704</c:v>
                </c:pt>
                <c:pt idx="7">
                  <c:v>1.42635192053076</c:v>
                </c:pt>
                <c:pt idx="8">
                  <c:v>0</c:v>
                </c:pt>
                <c:pt idx="9">
                  <c:v>0.310435269085949</c:v>
                </c:pt>
                <c:pt idx="10">
                  <c:v>0</c:v>
                </c:pt>
                <c:pt idx="11">
                  <c:v>0.229217108738651</c:v>
                </c:pt>
                <c:pt idx="12">
                  <c:v>0</c:v>
                </c:pt>
                <c:pt idx="13">
                  <c:v>0</c:v>
                </c:pt>
                <c:pt idx="14">
                  <c:v>2.32838911952524</c:v>
                </c:pt>
                <c:pt idx="15">
                  <c:v>3.33359323136275</c:v>
                </c:pt>
                <c:pt idx="16">
                  <c:v>1.68169268716914</c:v>
                </c:pt>
                <c:pt idx="17">
                  <c:v>1.55458561354242</c:v>
                </c:pt>
                <c:pt idx="18">
                  <c:v>1.70376913278951</c:v>
                </c:pt>
                <c:pt idx="19">
                  <c:v>3.10535723560642</c:v>
                </c:pt>
                <c:pt idx="20">
                  <c:v>1.28786544549679</c:v>
                </c:pt>
                <c:pt idx="21">
                  <c:v>2.32104287878152</c:v>
                </c:pt>
                <c:pt idx="22">
                  <c:v>0</c:v>
                </c:pt>
                <c:pt idx="23">
                  <c:v>0</c:v>
                </c:pt>
                <c:pt idx="24">
                  <c:v>0.376929563522407</c:v>
                </c:pt>
                <c:pt idx="25">
                  <c:v>0.213459684518202</c:v>
                </c:pt>
                <c:pt idx="26">
                  <c:v>0.286673204777494</c:v>
                </c:pt>
                <c:pt idx="27">
                  <c:v>0</c:v>
                </c:pt>
                <c:pt idx="28">
                  <c:v>3.04205872180791</c:v>
                </c:pt>
                <c:pt idx="29">
                  <c:v>0.119195860335673</c:v>
                </c:pt>
                <c:pt idx="30">
                  <c:v>0</c:v>
                </c:pt>
                <c:pt idx="31">
                  <c:v>0.63657720698822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.181203448603901</c:v>
                </c:pt>
                <c:pt idx="40">
                  <c:v>0.152733953415503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.256162829845769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.111180946694373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</c:numCache>
            </c:numRef>
          </c:val>
        </c:ser>
        <c:ser>
          <c:idx val="14"/>
          <c:order val="14"/>
          <c:tx>
            <c:strRef>
              <c:f>'FA composition (mol%)'!$R$2</c:f>
              <c:strCache>
                <c:ptCount val="1"/>
                <c:pt idx="0">
                  <c:v>22:1(n-9)</c:v>
                </c:pt>
              </c:strCache>
            </c:strRef>
          </c:tx>
          <c:spPr>
            <a:solidFill>
              <a:srgbClr val="89a54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R$3:$R$119</c:f>
              <c:numCache>
                <c:formatCode>General</c:formatCode>
                <c:ptCount val="117"/>
                <c:pt idx="0">
                  <c:v>0</c:v>
                </c:pt>
                <c:pt idx="1">
                  <c:v>0.15822152168531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231986909494525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.13674305542308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.198032585226307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.36010393717314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.143697595310938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1.13128027490438</c:v>
                </c:pt>
                <c:pt idx="83">
                  <c:v>0.225438417913801</c:v>
                </c:pt>
                <c:pt idx="84">
                  <c:v>0</c:v>
                </c:pt>
                <c:pt idx="85">
                  <c:v>0.255364258594113</c:v>
                </c:pt>
                <c:pt idx="86">
                  <c:v>0.147006771386311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.806689950474071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</c:numCache>
            </c:numRef>
          </c:val>
        </c:ser>
        <c:ser>
          <c:idx val="15"/>
          <c:order val="15"/>
          <c:tx>
            <c:strRef>
              <c:f>'FA composition (mol%)'!$S$2</c:f>
              <c:strCache>
                <c:ptCount val="1"/>
                <c:pt idx="0">
                  <c:v>24:1(n-9)</c:v>
                </c:pt>
              </c:strCache>
            </c:strRef>
          </c:tx>
          <c:spPr>
            <a:solidFill>
              <a:srgbClr val="71588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S$3:$S$119</c:f>
              <c:numCache>
                <c:formatCode>General</c:formatCode>
                <c:ptCount val="1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.198718265788231</c:v>
                </c:pt>
                <c:pt idx="35">
                  <c:v>0.95151390970056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1.22107608487544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.241856668863144</c:v>
                </c:pt>
                <c:pt idx="78">
                  <c:v>0</c:v>
                </c:pt>
                <c:pt idx="79">
                  <c:v>0</c:v>
                </c:pt>
                <c:pt idx="80">
                  <c:v>2.90835364934822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.116532307746304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1.57058408612125</c:v>
                </c:pt>
                <c:pt idx="97">
                  <c:v>0.797784152968318</c:v>
                </c:pt>
                <c:pt idx="98">
                  <c:v>0.1643792755423</c:v>
                </c:pt>
                <c:pt idx="99">
                  <c:v>1.01924631688272</c:v>
                </c:pt>
                <c:pt idx="100">
                  <c:v>0.482917713943907</c:v>
                </c:pt>
                <c:pt idx="101">
                  <c:v>0</c:v>
                </c:pt>
                <c:pt idx="102">
                  <c:v>0</c:v>
                </c:pt>
                <c:pt idx="103">
                  <c:v>0.303656064504279</c:v>
                </c:pt>
                <c:pt idx="104">
                  <c:v>0</c:v>
                </c:pt>
                <c:pt idx="105">
                  <c:v>1.37501015342566</c:v>
                </c:pt>
                <c:pt idx="106">
                  <c:v>3.45289174556196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</c:numCache>
            </c:numRef>
          </c:val>
        </c:ser>
        <c:ser>
          <c:idx val="16"/>
          <c:order val="16"/>
          <c:tx>
            <c:strRef>
              <c:f>'FA composition (mol%)'!$T$2</c:f>
              <c:strCache>
                <c:ptCount val="1"/>
                <c:pt idx="0">
                  <c:v>16:2(n-7)</c:v>
                </c:pt>
              </c:strCache>
            </c:strRef>
          </c:tx>
          <c:spPr>
            <a:solidFill>
              <a:srgbClr val="ffff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T$3:$T$119</c:f>
              <c:numCache>
                <c:formatCode>General</c:formatCode>
                <c:ptCount val="1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.200622839244655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.421160095116385</c:v>
                </c:pt>
                <c:pt idx="56">
                  <c:v>0.694760243575642</c:v>
                </c:pt>
                <c:pt idx="57">
                  <c:v>0.287234699265606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.238586928031763</c:v>
                </c:pt>
                <c:pt idx="69">
                  <c:v>0</c:v>
                </c:pt>
                <c:pt idx="70">
                  <c:v>0.189668347762886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.183958000477294</c:v>
                </c:pt>
                <c:pt idx="75">
                  <c:v>0.199204825335281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.512394124752115</c:v>
                </c:pt>
                <c:pt idx="80">
                  <c:v>2.29117481852025</c:v>
                </c:pt>
                <c:pt idx="81">
                  <c:v>0.913608703969576</c:v>
                </c:pt>
                <c:pt idx="82">
                  <c:v>2.69131596359511</c:v>
                </c:pt>
                <c:pt idx="83">
                  <c:v>0.918012978687161</c:v>
                </c:pt>
                <c:pt idx="84">
                  <c:v>1.75604740692714</c:v>
                </c:pt>
                <c:pt idx="85">
                  <c:v>1.05605402032913</c:v>
                </c:pt>
                <c:pt idx="86">
                  <c:v>1.62400628669428</c:v>
                </c:pt>
                <c:pt idx="87">
                  <c:v>0.329541305073151</c:v>
                </c:pt>
                <c:pt idx="88">
                  <c:v>1.10041280281081</c:v>
                </c:pt>
                <c:pt idx="89">
                  <c:v>0</c:v>
                </c:pt>
                <c:pt idx="90">
                  <c:v>2.26486457412737</c:v>
                </c:pt>
                <c:pt idx="91">
                  <c:v>0.44358243899356</c:v>
                </c:pt>
                <c:pt idx="92">
                  <c:v>0.54695248516397</c:v>
                </c:pt>
                <c:pt idx="93">
                  <c:v>1.33457360149928</c:v>
                </c:pt>
                <c:pt idx="94">
                  <c:v>0.890611041881208</c:v>
                </c:pt>
                <c:pt idx="95">
                  <c:v>0.855912704283197</c:v>
                </c:pt>
                <c:pt idx="96">
                  <c:v>0.306852228196041</c:v>
                </c:pt>
                <c:pt idx="97">
                  <c:v>0.435984935951624</c:v>
                </c:pt>
                <c:pt idx="98">
                  <c:v>0.930998547664111</c:v>
                </c:pt>
                <c:pt idx="99">
                  <c:v>0.621298480953189</c:v>
                </c:pt>
                <c:pt idx="100">
                  <c:v>0.787625326715917</c:v>
                </c:pt>
                <c:pt idx="101">
                  <c:v>0.405339997421544</c:v>
                </c:pt>
                <c:pt idx="102">
                  <c:v>2.11741420815676</c:v>
                </c:pt>
                <c:pt idx="103">
                  <c:v>1.13267980829515</c:v>
                </c:pt>
                <c:pt idx="104">
                  <c:v>0.819273733085767</c:v>
                </c:pt>
                <c:pt idx="105">
                  <c:v>0.422718835960077</c:v>
                </c:pt>
                <c:pt idx="106">
                  <c:v>0</c:v>
                </c:pt>
                <c:pt idx="107">
                  <c:v>0.18566914929166</c:v>
                </c:pt>
                <c:pt idx="108">
                  <c:v>0.155290724617558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</c:numCache>
            </c:numRef>
          </c:val>
        </c:ser>
        <c:ser>
          <c:idx val="17"/>
          <c:order val="17"/>
          <c:tx>
            <c:strRef>
              <c:f>'FA composition (mol%)'!$U$2</c:f>
              <c:strCache>
                <c:ptCount val="1"/>
                <c:pt idx="0">
                  <c:v>16:2(n-6)</c:v>
                </c:pt>
              </c:strCache>
            </c:strRef>
          </c:tx>
          <c:spPr>
            <a:solidFill>
              <a:srgbClr val="0033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U$3:$U$119</c:f>
              <c:numCache>
                <c:formatCode>General</c:formatCode>
                <c:ptCount val="117"/>
                <c:pt idx="0">
                  <c:v>1.58180012195958</c:v>
                </c:pt>
                <c:pt idx="1">
                  <c:v>1.43683506539826</c:v>
                </c:pt>
                <c:pt idx="2">
                  <c:v>0.696641621239898</c:v>
                </c:pt>
                <c:pt idx="3">
                  <c:v>0.700276387523092</c:v>
                </c:pt>
                <c:pt idx="4">
                  <c:v>0.725272709867786</c:v>
                </c:pt>
                <c:pt idx="5">
                  <c:v>0.754947947518217</c:v>
                </c:pt>
                <c:pt idx="6">
                  <c:v>0.797434456602203</c:v>
                </c:pt>
                <c:pt idx="7">
                  <c:v>0.587005959033447</c:v>
                </c:pt>
                <c:pt idx="8">
                  <c:v>0.898598423934524</c:v>
                </c:pt>
                <c:pt idx="9">
                  <c:v>0.887303442273293</c:v>
                </c:pt>
                <c:pt idx="10">
                  <c:v>0.935172993978968</c:v>
                </c:pt>
                <c:pt idx="11">
                  <c:v>1.42313227168646</c:v>
                </c:pt>
                <c:pt idx="12">
                  <c:v>2.12988936975367</c:v>
                </c:pt>
                <c:pt idx="13">
                  <c:v>1.68383853737277</c:v>
                </c:pt>
                <c:pt idx="14">
                  <c:v>0.838381208426326</c:v>
                </c:pt>
                <c:pt idx="15">
                  <c:v>0.753030400142922</c:v>
                </c:pt>
                <c:pt idx="16">
                  <c:v>1.59785461281224</c:v>
                </c:pt>
                <c:pt idx="17">
                  <c:v>0.797316663586102</c:v>
                </c:pt>
                <c:pt idx="18">
                  <c:v>0.720533063406451</c:v>
                </c:pt>
                <c:pt idx="19">
                  <c:v>1.16630246805759</c:v>
                </c:pt>
                <c:pt idx="20">
                  <c:v>1.64510994786245</c:v>
                </c:pt>
                <c:pt idx="21">
                  <c:v>1.30230548085233</c:v>
                </c:pt>
                <c:pt idx="22">
                  <c:v>1.30407753041305</c:v>
                </c:pt>
                <c:pt idx="23">
                  <c:v>2.26660958708049</c:v>
                </c:pt>
                <c:pt idx="24">
                  <c:v>1.2046572195245</c:v>
                </c:pt>
                <c:pt idx="25">
                  <c:v>2.7841402521649</c:v>
                </c:pt>
                <c:pt idx="26">
                  <c:v>0.138148140794702</c:v>
                </c:pt>
                <c:pt idx="27">
                  <c:v>0.622495187935952</c:v>
                </c:pt>
                <c:pt idx="28">
                  <c:v>0.432932886048274</c:v>
                </c:pt>
                <c:pt idx="29">
                  <c:v>2.32810075252903</c:v>
                </c:pt>
                <c:pt idx="30">
                  <c:v>2.81470436767319</c:v>
                </c:pt>
                <c:pt idx="31">
                  <c:v>0.271071440338332</c:v>
                </c:pt>
                <c:pt idx="32">
                  <c:v>3.75003795558811</c:v>
                </c:pt>
                <c:pt idx="33">
                  <c:v>1.53937519909039</c:v>
                </c:pt>
                <c:pt idx="34">
                  <c:v>0.343882949621342</c:v>
                </c:pt>
                <c:pt idx="35">
                  <c:v>1.49443970288522</c:v>
                </c:pt>
                <c:pt idx="36">
                  <c:v>2.88573452387869</c:v>
                </c:pt>
                <c:pt idx="37">
                  <c:v>4.09257024125815</c:v>
                </c:pt>
                <c:pt idx="38">
                  <c:v>1.38768132996508</c:v>
                </c:pt>
                <c:pt idx="39">
                  <c:v>2.52031805397639</c:v>
                </c:pt>
                <c:pt idx="40">
                  <c:v>1.57214507983268</c:v>
                </c:pt>
                <c:pt idx="41">
                  <c:v>1.1378462975844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</c:numCache>
            </c:numRef>
          </c:val>
        </c:ser>
        <c:ser>
          <c:idx val="18"/>
          <c:order val="18"/>
          <c:tx>
            <c:strRef>
              <c:f>'FA composition (mol%)'!$V$2</c:f>
              <c:strCache>
                <c:ptCount val="1"/>
                <c:pt idx="0">
                  <c:v>16:2(n-4)</c:v>
                </c:pt>
              </c:strCache>
            </c:strRef>
          </c:tx>
          <c:spPr>
            <a:solidFill>
              <a:srgbClr val="00b0f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V$3:$V$119</c:f>
              <c:numCache>
                <c:formatCode>General</c:formatCode>
                <c:ptCount val="1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.131129359749632</c:v>
                </c:pt>
                <c:pt idx="31">
                  <c:v>0.163723340080448</c:v>
                </c:pt>
                <c:pt idx="32">
                  <c:v>0.396869038862842</c:v>
                </c:pt>
                <c:pt idx="33">
                  <c:v>0</c:v>
                </c:pt>
                <c:pt idx="34">
                  <c:v>0.465019694465189</c:v>
                </c:pt>
                <c:pt idx="35">
                  <c:v>0.117342170170994</c:v>
                </c:pt>
                <c:pt idx="36">
                  <c:v>0.142322247045345</c:v>
                </c:pt>
                <c:pt idx="37">
                  <c:v>0.248780395736441</c:v>
                </c:pt>
                <c:pt idx="38">
                  <c:v>0</c:v>
                </c:pt>
                <c:pt idx="39">
                  <c:v>0.232620934138018</c:v>
                </c:pt>
                <c:pt idx="40">
                  <c:v>0</c:v>
                </c:pt>
                <c:pt idx="41">
                  <c:v>0.165444060223747</c:v>
                </c:pt>
                <c:pt idx="42">
                  <c:v>0.28034366160342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.693715474130105</c:v>
                </c:pt>
                <c:pt idx="56">
                  <c:v>1.22168854749733</c:v>
                </c:pt>
                <c:pt idx="57">
                  <c:v>0.904890600898383</c:v>
                </c:pt>
                <c:pt idx="58">
                  <c:v>2.28127372955517</c:v>
                </c:pt>
                <c:pt idx="59">
                  <c:v>0.361152566314386</c:v>
                </c:pt>
                <c:pt idx="60">
                  <c:v>0.313263867520331</c:v>
                </c:pt>
                <c:pt idx="61">
                  <c:v>0.304886418710708</c:v>
                </c:pt>
                <c:pt idx="62">
                  <c:v>0.8396766312127</c:v>
                </c:pt>
                <c:pt idx="63">
                  <c:v>0.655170919651928</c:v>
                </c:pt>
                <c:pt idx="64">
                  <c:v>0</c:v>
                </c:pt>
                <c:pt idx="65">
                  <c:v>1.12255412977135</c:v>
                </c:pt>
                <c:pt idx="66">
                  <c:v>1.56210459674211</c:v>
                </c:pt>
                <c:pt idx="67">
                  <c:v>0.969918033662361</c:v>
                </c:pt>
                <c:pt idx="68">
                  <c:v>0.820288375147784</c:v>
                </c:pt>
                <c:pt idx="69">
                  <c:v>0.979546753019411</c:v>
                </c:pt>
                <c:pt idx="70">
                  <c:v>1.02545260246631</c:v>
                </c:pt>
                <c:pt idx="71">
                  <c:v>0.252222965473266</c:v>
                </c:pt>
                <c:pt idx="72">
                  <c:v>0</c:v>
                </c:pt>
                <c:pt idx="73">
                  <c:v>0.506219042052573</c:v>
                </c:pt>
                <c:pt idx="74">
                  <c:v>3.61032037589843</c:v>
                </c:pt>
                <c:pt idx="75">
                  <c:v>1.83250399371853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1.68884170313533</c:v>
                </c:pt>
                <c:pt idx="80">
                  <c:v>2.23059736888448</c:v>
                </c:pt>
                <c:pt idx="81">
                  <c:v>2.40440148694716</c:v>
                </c:pt>
                <c:pt idx="82">
                  <c:v>3.40885058494173</c:v>
                </c:pt>
                <c:pt idx="83">
                  <c:v>4.19123833010705</c:v>
                </c:pt>
                <c:pt idx="84">
                  <c:v>2.36467698111774</c:v>
                </c:pt>
                <c:pt idx="85">
                  <c:v>5.73652221929026</c:v>
                </c:pt>
                <c:pt idx="86">
                  <c:v>2.16700510689677</c:v>
                </c:pt>
                <c:pt idx="87">
                  <c:v>0.269558822948029</c:v>
                </c:pt>
                <c:pt idx="88">
                  <c:v>3.46986041388761</c:v>
                </c:pt>
                <c:pt idx="89">
                  <c:v>0.631940683307318</c:v>
                </c:pt>
                <c:pt idx="90">
                  <c:v>5.51841380822086</c:v>
                </c:pt>
                <c:pt idx="91">
                  <c:v>3.91056572997179</c:v>
                </c:pt>
                <c:pt idx="92">
                  <c:v>1.84896683507275</c:v>
                </c:pt>
                <c:pt idx="93">
                  <c:v>1.42712767102175</c:v>
                </c:pt>
                <c:pt idx="94">
                  <c:v>2.24971478849299</c:v>
                </c:pt>
                <c:pt idx="95">
                  <c:v>3.17751345334594</c:v>
                </c:pt>
                <c:pt idx="96">
                  <c:v>3.7433234885418</c:v>
                </c:pt>
                <c:pt idx="97">
                  <c:v>1.91537703055507</c:v>
                </c:pt>
                <c:pt idx="98">
                  <c:v>0.48216170339375</c:v>
                </c:pt>
                <c:pt idx="99">
                  <c:v>0.906828947761816</c:v>
                </c:pt>
                <c:pt idx="100">
                  <c:v>4.81509493908898</c:v>
                </c:pt>
                <c:pt idx="101">
                  <c:v>2.83513412612901</c:v>
                </c:pt>
                <c:pt idx="102">
                  <c:v>2.31978314947112</c:v>
                </c:pt>
                <c:pt idx="103">
                  <c:v>1.87439233779033</c:v>
                </c:pt>
                <c:pt idx="104">
                  <c:v>2.47219715891352</c:v>
                </c:pt>
                <c:pt idx="105">
                  <c:v>1.05704776299859</c:v>
                </c:pt>
                <c:pt idx="106">
                  <c:v>0.226391658762931</c:v>
                </c:pt>
                <c:pt idx="107">
                  <c:v>2.01851600450411</c:v>
                </c:pt>
                <c:pt idx="108">
                  <c:v>0.999331606790804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</c:numCache>
            </c:numRef>
          </c:val>
        </c:ser>
        <c:ser>
          <c:idx val="19"/>
          <c:order val="19"/>
          <c:tx>
            <c:strRef>
              <c:f>'FA composition (mol%)'!$W$2</c:f>
              <c:strCache>
                <c:ptCount val="1"/>
                <c:pt idx="0">
                  <c:v>16:3(n-6)</c:v>
                </c:pt>
              </c:strCache>
            </c:strRef>
          </c:tx>
          <c:spPr>
            <a:solidFill>
              <a:srgbClr val="00b05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W$3:$W$119</c:f>
              <c:numCache>
                <c:formatCode>General</c:formatCode>
                <c:ptCount val="1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885422128669156</c:v>
                </c:pt>
                <c:pt idx="11">
                  <c:v>0</c:v>
                </c:pt>
                <c:pt idx="12">
                  <c:v>0.848966924084562</c:v>
                </c:pt>
                <c:pt idx="13">
                  <c:v>0.455579963586276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.182017705330053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901094296120222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</c:numCache>
            </c:numRef>
          </c:val>
        </c:ser>
        <c:ser>
          <c:idx val="20"/>
          <c:order val="20"/>
          <c:tx>
            <c:strRef>
              <c:f>'FA composition (mol%)'!$X$2</c:f>
              <c:strCache>
                <c:ptCount val="1"/>
                <c:pt idx="0">
                  <c:v>16:3(n-4)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X$3:$X$119</c:f>
              <c:numCache>
                <c:formatCode>General</c:formatCode>
                <c:ptCount val="117"/>
                <c:pt idx="0">
                  <c:v>0.13817742755602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.104628692312899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.116647970591719</c:v>
                </c:pt>
                <c:pt idx="51">
                  <c:v>0.115180127771181</c:v>
                </c:pt>
                <c:pt idx="52">
                  <c:v>0.107027752616018</c:v>
                </c:pt>
                <c:pt idx="53">
                  <c:v>0.128256926774269</c:v>
                </c:pt>
                <c:pt idx="54">
                  <c:v>0.117073442708286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.168633953581665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.205973255984077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.911900745604191</c:v>
                </c:pt>
                <c:pt idx="80">
                  <c:v>7.79723642220849</c:v>
                </c:pt>
                <c:pt idx="81">
                  <c:v>2.99520886231228</c:v>
                </c:pt>
                <c:pt idx="82">
                  <c:v>3.11889034391031</c:v>
                </c:pt>
                <c:pt idx="83">
                  <c:v>4.1996423659836</c:v>
                </c:pt>
                <c:pt idx="84">
                  <c:v>4.14163220017019</c:v>
                </c:pt>
                <c:pt idx="85">
                  <c:v>2.50695883749066</c:v>
                </c:pt>
                <c:pt idx="86">
                  <c:v>11.7408222117883</c:v>
                </c:pt>
                <c:pt idx="87">
                  <c:v>1.48151204098236</c:v>
                </c:pt>
                <c:pt idx="88">
                  <c:v>4.56666566684507</c:v>
                </c:pt>
                <c:pt idx="89">
                  <c:v>1.39249164536888</c:v>
                </c:pt>
                <c:pt idx="90">
                  <c:v>9.57839063454133</c:v>
                </c:pt>
                <c:pt idx="91">
                  <c:v>2.15253508610477</c:v>
                </c:pt>
                <c:pt idx="92">
                  <c:v>3.13655097048009</c:v>
                </c:pt>
                <c:pt idx="93">
                  <c:v>3.19830171946265</c:v>
                </c:pt>
                <c:pt idx="94">
                  <c:v>5.67597941460359</c:v>
                </c:pt>
                <c:pt idx="95">
                  <c:v>0.793223768986943</c:v>
                </c:pt>
                <c:pt idx="96">
                  <c:v>5.75406505599742</c:v>
                </c:pt>
                <c:pt idx="97">
                  <c:v>6.20413591483856</c:v>
                </c:pt>
                <c:pt idx="98">
                  <c:v>1.84412897886775</c:v>
                </c:pt>
                <c:pt idx="99">
                  <c:v>2.24625162834409</c:v>
                </c:pt>
                <c:pt idx="100">
                  <c:v>7.08582762957951</c:v>
                </c:pt>
                <c:pt idx="101">
                  <c:v>4.29485884033619</c:v>
                </c:pt>
                <c:pt idx="102">
                  <c:v>3.06484478793117</c:v>
                </c:pt>
                <c:pt idx="103">
                  <c:v>4.66857359184435</c:v>
                </c:pt>
                <c:pt idx="104">
                  <c:v>5.32008506333382</c:v>
                </c:pt>
                <c:pt idx="105">
                  <c:v>2.28489723224611</c:v>
                </c:pt>
                <c:pt idx="106">
                  <c:v>0</c:v>
                </c:pt>
                <c:pt idx="107">
                  <c:v>0.808105419685167</c:v>
                </c:pt>
                <c:pt idx="108">
                  <c:v>0.86411970428569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</c:numCache>
            </c:numRef>
          </c:val>
        </c:ser>
        <c:ser>
          <c:idx val="21"/>
          <c:order val="21"/>
          <c:tx>
            <c:strRef>
              <c:f>'FA composition (mol%)'!$Y$2</c:f>
              <c:strCache>
                <c:ptCount val="1"/>
                <c:pt idx="0">
                  <c:v>16:3(n-3)</c:v>
                </c:pt>
              </c:strCache>
            </c:strRef>
          </c:tx>
          <c:spPr>
            <a:solidFill>
              <a:srgbClr val="18e62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Y$3:$Y$119</c:f>
              <c:numCache>
                <c:formatCode>General</c:formatCode>
                <c:ptCount val="117"/>
                <c:pt idx="0">
                  <c:v>2.34655604144508</c:v>
                </c:pt>
                <c:pt idx="1">
                  <c:v>1.15583168888576</c:v>
                </c:pt>
                <c:pt idx="2">
                  <c:v>1.77168089393248</c:v>
                </c:pt>
                <c:pt idx="3">
                  <c:v>1.29790294216005</c:v>
                </c:pt>
                <c:pt idx="4">
                  <c:v>1.33908262816367</c:v>
                </c:pt>
                <c:pt idx="5">
                  <c:v>1.29031353137238</c:v>
                </c:pt>
                <c:pt idx="6">
                  <c:v>1.12930926767295</c:v>
                </c:pt>
                <c:pt idx="7">
                  <c:v>0.572523743740838</c:v>
                </c:pt>
                <c:pt idx="8">
                  <c:v>2.0757122498908</c:v>
                </c:pt>
                <c:pt idx="9">
                  <c:v>1.42432567331199</c:v>
                </c:pt>
                <c:pt idx="10">
                  <c:v>2.05417196478066</c:v>
                </c:pt>
                <c:pt idx="11">
                  <c:v>3.17294331276356</c:v>
                </c:pt>
                <c:pt idx="12">
                  <c:v>2.203505597251</c:v>
                </c:pt>
                <c:pt idx="13">
                  <c:v>2.42501539910655</c:v>
                </c:pt>
                <c:pt idx="14">
                  <c:v>1.01581215482565</c:v>
                </c:pt>
                <c:pt idx="15">
                  <c:v>0.875150670743067</c:v>
                </c:pt>
                <c:pt idx="16">
                  <c:v>0.756699999712597</c:v>
                </c:pt>
                <c:pt idx="17">
                  <c:v>0.35385071406813</c:v>
                </c:pt>
                <c:pt idx="18">
                  <c:v>1.93456319595322</c:v>
                </c:pt>
                <c:pt idx="19">
                  <c:v>0.936722159798261</c:v>
                </c:pt>
                <c:pt idx="20">
                  <c:v>0.936209078222708</c:v>
                </c:pt>
                <c:pt idx="21">
                  <c:v>0.893563942820642</c:v>
                </c:pt>
                <c:pt idx="22">
                  <c:v>1.53763437185915</c:v>
                </c:pt>
                <c:pt idx="23">
                  <c:v>0.630270086698368</c:v>
                </c:pt>
                <c:pt idx="24">
                  <c:v>2.99111958969526</c:v>
                </c:pt>
                <c:pt idx="25">
                  <c:v>5.76092668930879</c:v>
                </c:pt>
                <c:pt idx="26">
                  <c:v>1.29146537827117</c:v>
                </c:pt>
                <c:pt idx="27">
                  <c:v>1.54746937266664</c:v>
                </c:pt>
                <c:pt idx="28">
                  <c:v>1.52577697712932</c:v>
                </c:pt>
                <c:pt idx="29">
                  <c:v>5.27084423002947</c:v>
                </c:pt>
                <c:pt idx="30">
                  <c:v>4.55828670617915</c:v>
                </c:pt>
                <c:pt idx="31">
                  <c:v>3.99074082108255</c:v>
                </c:pt>
                <c:pt idx="32">
                  <c:v>10.9768420382066</c:v>
                </c:pt>
                <c:pt idx="33">
                  <c:v>3.67515510401808</c:v>
                </c:pt>
                <c:pt idx="34">
                  <c:v>0.704829668286121</c:v>
                </c:pt>
                <c:pt idx="35">
                  <c:v>4.46272905074486</c:v>
                </c:pt>
                <c:pt idx="36">
                  <c:v>9.53394773757599</c:v>
                </c:pt>
                <c:pt idx="37">
                  <c:v>10.2222384488014</c:v>
                </c:pt>
                <c:pt idx="38">
                  <c:v>1.14001888959112</c:v>
                </c:pt>
                <c:pt idx="39">
                  <c:v>4.41892537535229</c:v>
                </c:pt>
                <c:pt idx="40">
                  <c:v>7.05403847110405</c:v>
                </c:pt>
                <c:pt idx="41">
                  <c:v>4.06795690792748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.349987789327978</c:v>
                </c:pt>
                <c:pt idx="58">
                  <c:v>0</c:v>
                </c:pt>
                <c:pt idx="59">
                  <c:v>0</c:v>
                </c:pt>
                <c:pt idx="60">
                  <c:v>0.256656427358653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.453533976631751</c:v>
                </c:pt>
                <c:pt idx="69">
                  <c:v>0.263049821912773</c:v>
                </c:pt>
                <c:pt idx="70">
                  <c:v>0.53566029340049</c:v>
                </c:pt>
                <c:pt idx="71">
                  <c:v>0.126193634934828</c:v>
                </c:pt>
                <c:pt idx="72">
                  <c:v>0.444365065378948</c:v>
                </c:pt>
                <c:pt idx="73">
                  <c:v>0.11149111139845</c:v>
                </c:pt>
                <c:pt idx="74">
                  <c:v>0</c:v>
                </c:pt>
                <c:pt idx="75">
                  <c:v>0.725701218591531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.103459613130022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.12727272542036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</c:numCache>
            </c:numRef>
          </c:val>
        </c:ser>
        <c:ser>
          <c:idx val="22"/>
          <c:order val="22"/>
          <c:tx>
            <c:strRef>
              <c:f>'FA composition (mol%)'!$Z$2</c:f>
              <c:strCache>
                <c:ptCount val="1"/>
                <c:pt idx="0">
                  <c:v>16:4(n-3)</c:v>
                </c:pt>
              </c:strCache>
            </c:strRef>
          </c:tx>
          <c:spPr>
            <a:solidFill>
              <a:srgbClr val="0066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Z$3:$Z$119</c:f>
              <c:numCache>
                <c:formatCode>General</c:formatCode>
                <c:ptCount val="117"/>
                <c:pt idx="0">
                  <c:v>0</c:v>
                </c:pt>
                <c:pt idx="1">
                  <c:v>1.62799507973524</c:v>
                </c:pt>
                <c:pt idx="2">
                  <c:v>6.72691924900205</c:v>
                </c:pt>
                <c:pt idx="3">
                  <c:v>5.98611233316339</c:v>
                </c:pt>
                <c:pt idx="4">
                  <c:v>5.58010177053009</c:v>
                </c:pt>
                <c:pt idx="5">
                  <c:v>5.04058288564512</c:v>
                </c:pt>
                <c:pt idx="6">
                  <c:v>6.07160903885691</c:v>
                </c:pt>
                <c:pt idx="7">
                  <c:v>1.8286393593491</c:v>
                </c:pt>
                <c:pt idx="8">
                  <c:v>7.89151029706823</c:v>
                </c:pt>
                <c:pt idx="9">
                  <c:v>4.36907745977773</c:v>
                </c:pt>
                <c:pt idx="10">
                  <c:v>12.3000252193211</c:v>
                </c:pt>
                <c:pt idx="11">
                  <c:v>8.29418079640667</c:v>
                </c:pt>
                <c:pt idx="12">
                  <c:v>5.8226303184816</c:v>
                </c:pt>
                <c:pt idx="13">
                  <c:v>4.1813068070937</c:v>
                </c:pt>
                <c:pt idx="14">
                  <c:v>6.74280021354528</c:v>
                </c:pt>
                <c:pt idx="15">
                  <c:v>8.01876034241211</c:v>
                </c:pt>
                <c:pt idx="16">
                  <c:v>4.21953018083137</c:v>
                </c:pt>
                <c:pt idx="17">
                  <c:v>7.17599118425945</c:v>
                </c:pt>
                <c:pt idx="18">
                  <c:v>9.27333165177298</c:v>
                </c:pt>
                <c:pt idx="19">
                  <c:v>6.08847948211943</c:v>
                </c:pt>
                <c:pt idx="20">
                  <c:v>3.13251826375784</c:v>
                </c:pt>
                <c:pt idx="21">
                  <c:v>5.38338172626464</c:v>
                </c:pt>
                <c:pt idx="22">
                  <c:v>5.27357561238054</c:v>
                </c:pt>
                <c:pt idx="23">
                  <c:v>8.24203584382978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1.45486770314855</c:v>
                </c:pt>
                <c:pt idx="29">
                  <c:v>0</c:v>
                </c:pt>
                <c:pt idx="30">
                  <c:v>2.2431599823959</c:v>
                </c:pt>
                <c:pt idx="31">
                  <c:v>0</c:v>
                </c:pt>
                <c:pt idx="32">
                  <c:v>0.23165100563082</c:v>
                </c:pt>
                <c:pt idx="33">
                  <c:v>0.502446442649948</c:v>
                </c:pt>
                <c:pt idx="34">
                  <c:v>0</c:v>
                </c:pt>
                <c:pt idx="35">
                  <c:v>6.27328757563169</c:v>
                </c:pt>
                <c:pt idx="36">
                  <c:v>2.05081055922291</c:v>
                </c:pt>
                <c:pt idx="37">
                  <c:v>0.486956828939451</c:v>
                </c:pt>
                <c:pt idx="38">
                  <c:v>12.1570182857575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.18305455113755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.14359952082787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.119417979761259</c:v>
                </c:pt>
                <c:pt idx="79">
                  <c:v>0</c:v>
                </c:pt>
                <c:pt idx="80">
                  <c:v>0.145463007294446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.932427758480283</c:v>
                </c:pt>
                <c:pt idx="86">
                  <c:v>0.75308494351261</c:v>
                </c:pt>
                <c:pt idx="87">
                  <c:v>0</c:v>
                </c:pt>
                <c:pt idx="88">
                  <c:v>0.510711779339571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.469607213948104</c:v>
                </c:pt>
                <c:pt idx="97">
                  <c:v>0.588614802994471</c:v>
                </c:pt>
                <c:pt idx="98">
                  <c:v>0</c:v>
                </c:pt>
                <c:pt idx="99">
                  <c:v>0.218757581623723</c:v>
                </c:pt>
                <c:pt idx="100">
                  <c:v>0.105491475588178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.126173060021895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</c:numCache>
            </c:numRef>
          </c:val>
        </c:ser>
        <c:ser>
          <c:idx val="23"/>
          <c:order val="23"/>
          <c:tx>
            <c:strRef>
              <c:f>'FA composition (mol%)'!$AA$2</c:f>
              <c:strCache>
                <c:ptCount val="1"/>
                <c:pt idx="0">
                  <c:v>16:4(n-1)</c:v>
                </c:pt>
              </c:strCache>
            </c:strRef>
          </c:tx>
          <c:spPr>
            <a:solidFill>
              <a:srgbClr val="7030a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AA$3:$AA$119</c:f>
              <c:numCache>
                <c:formatCode>General</c:formatCode>
                <c:ptCount val="1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15470104403170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.110255169192536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.127237782057453</c:v>
                </c:pt>
                <c:pt idx="31">
                  <c:v>0.118588477334718</c:v>
                </c:pt>
                <c:pt idx="32">
                  <c:v>0</c:v>
                </c:pt>
                <c:pt idx="33">
                  <c:v>0</c:v>
                </c:pt>
                <c:pt idx="34">
                  <c:v>0.103006552487519</c:v>
                </c:pt>
                <c:pt idx="35">
                  <c:v>0</c:v>
                </c:pt>
                <c:pt idx="36">
                  <c:v>0</c:v>
                </c:pt>
                <c:pt idx="37">
                  <c:v>0.144931487205251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.1590975186316</c:v>
                </c:pt>
                <c:pt idx="57">
                  <c:v>0.270093883537143</c:v>
                </c:pt>
                <c:pt idx="58">
                  <c:v>0.155216165675416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.152494867330118</c:v>
                </c:pt>
                <c:pt idx="64">
                  <c:v>0</c:v>
                </c:pt>
                <c:pt idx="65">
                  <c:v>0</c:v>
                </c:pt>
                <c:pt idx="66">
                  <c:v>0.160550933969783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.268527233676078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.29244976724091</c:v>
                </c:pt>
                <c:pt idx="75">
                  <c:v>0.124073299346303</c:v>
                </c:pt>
                <c:pt idx="76">
                  <c:v>0.289997866361168</c:v>
                </c:pt>
                <c:pt idx="77">
                  <c:v>0</c:v>
                </c:pt>
                <c:pt idx="78">
                  <c:v>0.167469648604637</c:v>
                </c:pt>
                <c:pt idx="79">
                  <c:v>0</c:v>
                </c:pt>
                <c:pt idx="80">
                  <c:v>0.730532010654232</c:v>
                </c:pt>
                <c:pt idx="81">
                  <c:v>0.138273587593665</c:v>
                </c:pt>
                <c:pt idx="82">
                  <c:v>2.38772595442287</c:v>
                </c:pt>
                <c:pt idx="83">
                  <c:v>1.57475023766844</c:v>
                </c:pt>
                <c:pt idx="84">
                  <c:v>1.22801241789381</c:v>
                </c:pt>
                <c:pt idx="85">
                  <c:v>0.974546906201218</c:v>
                </c:pt>
                <c:pt idx="86">
                  <c:v>3.39184575734676</c:v>
                </c:pt>
                <c:pt idx="87">
                  <c:v>0.141058074155897</c:v>
                </c:pt>
                <c:pt idx="88">
                  <c:v>0.183523964965563</c:v>
                </c:pt>
                <c:pt idx="89">
                  <c:v>0.154535235695977</c:v>
                </c:pt>
                <c:pt idx="90">
                  <c:v>1.85512396284329</c:v>
                </c:pt>
                <c:pt idx="91">
                  <c:v>0.276058680632932</c:v>
                </c:pt>
                <c:pt idx="92">
                  <c:v>0.718060703717098</c:v>
                </c:pt>
                <c:pt idx="93">
                  <c:v>0.198532804488897</c:v>
                </c:pt>
                <c:pt idx="94">
                  <c:v>3.0915300888996</c:v>
                </c:pt>
                <c:pt idx="95">
                  <c:v>5.77315706097883</c:v>
                </c:pt>
                <c:pt idx="96">
                  <c:v>2.47703678228815</c:v>
                </c:pt>
                <c:pt idx="97">
                  <c:v>6.0877877228126</c:v>
                </c:pt>
                <c:pt idx="98">
                  <c:v>0</c:v>
                </c:pt>
                <c:pt idx="99">
                  <c:v>1.13946487191952</c:v>
                </c:pt>
                <c:pt idx="100">
                  <c:v>1.18355537007435</c:v>
                </c:pt>
                <c:pt idx="101">
                  <c:v>0</c:v>
                </c:pt>
                <c:pt idx="102">
                  <c:v>0.260853380309972</c:v>
                </c:pt>
                <c:pt idx="103">
                  <c:v>0.640754883750383</c:v>
                </c:pt>
                <c:pt idx="104">
                  <c:v>0.177047644776627</c:v>
                </c:pt>
                <c:pt idx="105">
                  <c:v>1.46846623948994</c:v>
                </c:pt>
                <c:pt idx="106">
                  <c:v>0</c:v>
                </c:pt>
                <c:pt idx="107">
                  <c:v>1.58989989551537</c:v>
                </c:pt>
                <c:pt idx="108">
                  <c:v>0.454883405680147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</c:numCache>
            </c:numRef>
          </c:val>
        </c:ser>
        <c:ser>
          <c:idx val="24"/>
          <c:order val="24"/>
          <c:tx>
            <c:strRef>
              <c:f>'FA composition (mol%)'!$AB$2</c:f>
              <c:strCache>
                <c:ptCount val="1"/>
                <c:pt idx="0">
                  <c:v>18:2(n-9)</c:v>
                </c:pt>
              </c:strCache>
            </c:strRef>
          </c:tx>
          <c:spPr>
            <a:solidFill>
              <a:srgbClr val="6a8fc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AB$3:$AB$119</c:f>
              <c:numCache>
                <c:formatCode>General</c:formatCode>
                <c:ptCount val="117"/>
                <c:pt idx="0">
                  <c:v>0</c:v>
                </c:pt>
                <c:pt idx="1">
                  <c:v>0.417663925684617</c:v>
                </c:pt>
                <c:pt idx="2">
                  <c:v>0.61951756821748</c:v>
                </c:pt>
                <c:pt idx="3">
                  <c:v>0.543366816363242</c:v>
                </c:pt>
                <c:pt idx="4">
                  <c:v>0.481904400722311</c:v>
                </c:pt>
                <c:pt idx="5">
                  <c:v>0.520600083811654</c:v>
                </c:pt>
                <c:pt idx="6">
                  <c:v>0.663286926355041</c:v>
                </c:pt>
                <c:pt idx="7">
                  <c:v>0.677630466743601</c:v>
                </c:pt>
                <c:pt idx="8">
                  <c:v>0.592006035509061</c:v>
                </c:pt>
                <c:pt idx="9">
                  <c:v>0.546740853333908</c:v>
                </c:pt>
                <c:pt idx="10">
                  <c:v>0.567703542604842</c:v>
                </c:pt>
                <c:pt idx="11">
                  <c:v>0.57040390781488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.165122250359132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.100578584317627</c:v>
                </c:pt>
                <c:pt idx="79">
                  <c:v>0.261722155420886</c:v>
                </c:pt>
                <c:pt idx="80">
                  <c:v>0.436825029719953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.213776640809471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.262061725589671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</c:numCache>
            </c:numRef>
          </c:val>
        </c:ser>
        <c:ser>
          <c:idx val="25"/>
          <c:order val="25"/>
          <c:tx>
            <c:strRef>
              <c:f>'FA composition (mol%)'!$AC$2</c:f>
              <c:strCache>
                <c:ptCount val="1"/>
                <c:pt idx="0">
                  <c:v>18:2(n-6)</c:v>
                </c:pt>
              </c:strCache>
            </c:strRef>
          </c:tx>
          <c:spPr>
            <a:solidFill>
              <a:srgbClr val="c56a6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AC$3:$AC$119</c:f>
              <c:numCache>
                <c:formatCode>General</c:formatCode>
                <c:ptCount val="117"/>
                <c:pt idx="0">
                  <c:v>12.686842949909</c:v>
                </c:pt>
                <c:pt idx="1">
                  <c:v>10.4234992981213</c:v>
                </c:pt>
                <c:pt idx="2">
                  <c:v>6.49578839364896</c:v>
                </c:pt>
                <c:pt idx="3">
                  <c:v>5.93734222884896</c:v>
                </c:pt>
                <c:pt idx="4">
                  <c:v>6.68126559320672</c:v>
                </c:pt>
                <c:pt idx="5">
                  <c:v>6.41637833043981</c:v>
                </c:pt>
                <c:pt idx="6">
                  <c:v>7.74386561179817</c:v>
                </c:pt>
                <c:pt idx="7">
                  <c:v>7.9725052580302</c:v>
                </c:pt>
                <c:pt idx="8">
                  <c:v>7.18305359782659</c:v>
                </c:pt>
                <c:pt idx="9">
                  <c:v>7.10106241845808</c:v>
                </c:pt>
                <c:pt idx="10">
                  <c:v>6.78164484419724</c:v>
                </c:pt>
                <c:pt idx="11">
                  <c:v>7.23509883043395</c:v>
                </c:pt>
                <c:pt idx="12">
                  <c:v>28.7254391274903</c:v>
                </c:pt>
                <c:pt idx="13">
                  <c:v>27.7468519481481</c:v>
                </c:pt>
                <c:pt idx="14">
                  <c:v>9.56675905405306</c:v>
                </c:pt>
                <c:pt idx="15">
                  <c:v>4.77281061772487</c:v>
                </c:pt>
                <c:pt idx="16">
                  <c:v>7.24117274975227</c:v>
                </c:pt>
                <c:pt idx="17">
                  <c:v>6.64108708871773</c:v>
                </c:pt>
                <c:pt idx="18">
                  <c:v>5.9219381103409</c:v>
                </c:pt>
                <c:pt idx="19">
                  <c:v>6.60562167605652</c:v>
                </c:pt>
                <c:pt idx="20">
                  <c:v>7.01225755672548</c:v>
                </c:pt>
                <c:pt idx="21">
                  <c:v>7.95415115860282</c:v>
                </c:pt>
                <c:pt idx="22">
                  <c:v>7.62762572702915</c:v>
                </c:pt>
                <c:pt idx="23">
                  <c:v>10.1458457006212</c:v>
                </c:pt>
                <c:pt idx="24">
                  <c:v>6.40902376485887</c:v>
                </c:pt>
                <c:pt idx="25">
                  <c:v>10.402618066745</c:v>
                </c:pt>
                <c:pt idx="26">
                  <c:v>27.3623420277423</c:v>
                </c:pt>
                <c:pt idx="27">
                  <c:v>4.64541683855535</c:v>
                </c:pt>
                <c:pt idx="28">
                  <c:v>15.0338838488824</c:v>
                </c:pt>
                <c:pt idx="29">
                  <c:v>8.39250807724962</c:v>
                </c:pt>
                <c:pt idx="30">
                  <c:v>19.1557090696955</c:v>
                </c:pt>
                <c:pt idx="31">
                  <c:v>9.67402391004925</c:v>
                </c:pt>
                <c:pt idx="32">
                  <c:v>12.6484410939391</c:v>
                </c:pt>
                <c:pt idx="33">
                  <c:v>19.3570795536459</c:v>
                </c:pt>
                <c:pt idx="34">
                  <c:v>17.9527857805504</c:v>
                </c:pt>
                <c:pt idx="35">
                  <c:v>15.6863518690082</c:v>
                </c:pt>
                <c:pt idx="36">
                  <c:v>13.7052664112769</c:v>
                </c:pt>
                <c:pt idx="37">
                  <c:v>16.8196933938808</c:v>
                </c:pt>
                <c:pt idx="38">
                  <c:v>12.134563435877</c:v>
                </c:pt>
                <c:pt idx="39">
                  <c:v>20.1188546033686</c:v>
                </c:pt>
                <c:pt idx="40">
                  <c:v>15.423281990272</c:v>
                </c:pt>
                <c:pt idx="41">
                  <c:v>21.8567381906906</c:v>
                </c:pt>
                <c:pt idx="42">
                  <c:v>4.08797357257157</c:v>
                </c:pt>
                <c:pt idx="43">
                  <c:v>1.53642552298452</c:v>
                </c:pt>
                <c:pt idx="44">
                  <c:v>0.671968506405305</c:v>
                </c:pt>
                <c:pt idx="45">
                  <c:v>0.553538980711868</c:v>
                </c:pt>
                <c:pt idx="46">
                  <c:v>0.899961210515178</c:v>
                </c:pt>
                <c:pt idx="47">
                  <c:v>0.590875840748711</c:v>
                </c:pt>
                <c:pt idx="48">
                  <c:v>0.742699367979787</c:v>
                </c:pt>
                <c:pt idx="49">
                  <c:v>2.01508947546591</c:v>
                </c:pt>
                <c:pt idx="50">
                  <c:v>0.494126038937928</c:v>
                </c:pt>
                <c:pt idx="51">
                  <c:v>0.815263118457995</c:v>
                </c:pt>
                <c:pt idx="52">
                  <c:v>0.604631373978586</c:v>
                </c:pt>
                <c:pt idx="53">
                  <c:v>0.68691231465222</c:v>
                </c:pt>
                <c:pt idx="54">
                  <c:v>0.799345898382745</c:v>
                </c:pt>
                <c:pt idx="55">
                  <c:v>5.15816371749719</c:v>
                </c:pt>
                <c:pt idx="56">
                  <c:v>7.72598332760968</c:v>
                </c:pt>
                <c:pt idx="57">
                  <c:v>2.07235477029523</c:v>
                </c:pt>
                <c:pt idx="58">
                  <c:v>14.1926423346066</c:v>
                </c:pt>
                <c:pt idx="59">
                  <c:v>2.09201211483823</c:v>
                </c:pt>
                <c:pt idx="60">
                  <c:v>10.2632137095145</c:v>
                </c:pt>
                <c:pt idx="61">
                  <c:v>10.3182620776259</c:v>
                </c:pt>
                <c:pt idx="62">
                  <c:v>3.50031881892053</c:v>
                </c:pt>
                <c:pt idx="63">
                  <c:v>3.4553376671013</c:v>
                </c:pt>
                <c:pt idx="64">
                  <c:v>3.0886476546889</c:v>
                </c:pt>
                <c:pt idx="65">
                  <c:v>1.03286263745843</c:v>
                </c:pt>
                <c:pt idx="66">
                  <c:v>0.586248272646487</c:v>
                </c:pt>
                <c:pt idx="67">
                  <c:v>0.760893229000854</c:v>
                </c:pt>
                <c:pt idx="68">
                  <c:v>3.37888796395186</c:v>
                </c:pt>
                <c:pt idx="69">
                  <c:v>3.58990437515301</c:v>
                </c:pt>
                <c:pt idx="70">
                  <c:v>6.98929633388258</c:v>
                </c:pt>
                <c:pt idx="71">
                  <c:v>5.86821908809294</c:v>
                </c:pt>
                <c:pt idx="72">
                  <c:v>5.51028785436937</c:v>
                </c:pt>
                <c:pt idx="73">
                  <c:v>5.17808707235779</c:v>
                </c:pt>
                <c:pt idx="74">
                  <c:v>15.0719353527092</c:v>
                </c:pt>
                <c:pt idx="75">
                  <c:v>6.53855359222755</c:v>
                </c:pt>
                <c:pt idx="76">
                  <c:v>5.93180926998107</c:v>
                </c:pt>
                <c:pt idx="77">
                  <c:v>1.92044396952904</c:v>
                </c:pt>
                <c:pt idx="78">
                  <c:v>19.3386833481816</c:v>
                </c:pt>
                <c:pt idx="79">
                  <c:v>1.01464891028795</c:v>
                </c:pt>
                <c:pt idx="80">
                  <c:v>0.319058750717346</c:v>
                </c:pt>
                <c:pt idx="81">
                  <c:v>0.964039982158444</c:v>
                </c:pt>
                <c:pt idx="82">
                  <c:v>0.207834155098989</c:v>
                </c:pt>
                <c:pt idx="83">
                  <c:v>0.819863550440751</c:v>
                </c:pt>
                <c:pt idx="84">
                  <c:v>0.215030114924629</c:v>
                </c:pt>
                <c:pt idx="85">
                  <c:v>0.241463259680257</c:v>
                </c:pt>
                <c:pt idx="86">
                  <c:v>1.33791739341153</c:v>
                </c:pt>
                <c:pt idx="87">
                  <c:v>3.01625200110248</c:v>
                </c:pt>
                <c:pt idx="88">
                  <c:v>0.421384252604122</c:v>
                </c:pt>
                <c:pt idx="89">
                  <c:v>1.37523100126458</c:v>
                </c:pt>
                <c:pt idx="90">
                  <c:v>0.775976559805652</c:v>
                </c:pt>
                <c:pt idx="91">
                  <c:v>0.109373983397074</c:v>
                </c:pt>
                <c:pt idx="92">
                  <c:v>0.378092141817115</c:v>
                </c:pt>
                <c:pt idx="93">
                  <c:v>0.465174471398928</c:v>
                </c:pt>
                <c:pt idx="94">
                  <c:v>1.22433659767042</c:v>
                </c:pt>
                <c:pt idx="95">
                  <c:v>0.93163436469896</c:v>
                </c:pt>
                <c:pt idx="96">
                  <c:v>0.553627455966151</c:v>
                </c:pt>
                <c:pt idx="97">
                  <c:v>1.10634656723579</c:v>
                </c:pt>
                <c:pt idx="98">
                  <c:v>0.780929128751858</c:v>
                </c:pt>
                <c:pt idx="99">
                  <c:v>0.414115476309142</c:v>
                </c:pt>
                <c:pt idx="100">
                  <c:v>0.927389618224992</c:v>
                </c:pt>
                <c:pt idx="101">
                  <c:v>0.625799710614555</c:v>
                </c:pt>
                <c:pt idx="102">
                  <c:v>0.322936739993729</c:v>
                </c:pt>
                <c:pt idx="103">
                  <c:v>0.385681422151872</c:v>
                </c:pt>
                <c:pt idx="104">
                  <c:v>0.310771241311481</c:v>
                </c:pt>
                <c:pt idx="105">
                  <c:v>1.38904991897045</c:v>
                </c:pt>
                <c:pt idx="106">
                  <c:v>0.107610470481563</c:v>
                </c:pt>
                <c:pt idx="107">
                  <c:v>0.608057107298336</c:v>
                </c:pt>
                <c:pt idx="108">
                  <c:v>0.974351420832982</c:v>
                </c:pt>
                <c:pt idx="109">
                  <c:v>1.22937195492018</c:v>
                </c:pt>
                <c:pt idx="110">
                  <c:v>23.7234760450751</c:v>
                </c:pt>
                <c:pt idx="111">
                  <c:v>10.5908858754568</c:v>
                </c:pt>
                <c:pt idx="112">
                  <c:v>19.0308956178901</c:v>
                </c:pt>
                <c:pt idx="113">
                  <c:v>0.914755449908092</c:v>
                </c:pt>
                <c:pt idx="114">
                  <c:v>3.39517012823992</c:v>
                </c:pt>
                <c:pt idx="115">
                  <c:v>0.904082995208554</c:v>
                </c:pt>
                <c:pt idx="116">
                  <c:v>11.9799999817697</c:v>
                </c:pt>
              </c:numCache>
            </c:numRef>
          </c:val>
        </c:ser>
        <c:ser>
          <c:idx val="26"/>
          <c:order val="26"/>
          <c:tx>
            <c:strRef>
              <c:f>'FA composition (mol%)'!$AD$2</c:f>
              <c:strCache>
                <c:ptCount val="1"/>
                <c:pt idx="0">
                  <c:v>18:3(n-6)</c:v>
                </c:pt>
              </c:strCache>
            </c:strRef>
          </c:tx>
          <c:spPr>
            <a:solidFill>
              <a:srgbClr val="00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AD$3:$AD$119</c:f>
              <c:numCache>
                <c:formatCode>General</c:formatCode>
                <c:ptCount val="117"/>
                <c:pt idx="0">
                  <c:v>0.126536807610681</c:v>
                </c:pt>
                <c:pt idx="1">
                  <c:v>0.533464605664303</c:v>
                </c:pt>
                <c:pt idx="2">
                  <c:v>2.20625531709247</c:v>
                </c:pt>
                <c:pt idx="3">
                  <c:v>1.95224348544818</c:v>
                </c:pt>
                <c:pt idx="4">
                  <c:v>2.22806429817977</c:v>
                </c:pt>
                <c:pt idx="5">
                  <c:v>1.77422282276056</c:v>
                </c:pt>
                <c:pt idx="6">
                  <c:v>2.33812836023762</c:v>
                </c:pt>
                <c:pt idx="7">
                  <c:v>0.841512120884594</c:v>
                </c:pt>
                <c:pt idx="8">
                  <c:v>2.35994295114546</c:v>
                </c:pt>
                <c:pt idx="9">
                  <c:v>1.85914116706715</c:v>
                </c:pt>
                <c:pt idx="10">
                  <c:v>2.88405281173403</c:v>
                </c:pt>
                <c:pt idx="11">
                  <c:v>2.58741202730416</c:v>
                </c:pt>
                <c:pt idx="12">
                  <c:v>0.478475460886276</c:v>
                </c:pt>
                <c:pt idx="13">
                  <c:v>1.95540552199516</c:v>
                </c:pt>
                <c:pt idx="14">
                  <c:v>0.415013523346125</c:v>
                </c:pt>
                <c:pt idx="15">
                  <c:v>0.455553454171782</c:v>
                </c:pt>
                <c:pt idx="16">
                  <c:v>1.0210589233533</c:v>
                </c:pt>
                <c:pt idx="17">
                  <c:v>0.274244454424039</c:v>
                </c:pt>
                <c:pt idx="18">
                  <c:v>0.645087436284706</c:v>
                </c:pt>
                <c:pt idx="19">
                  <c:v>0.642551675332282</c:v>
                </c:pt>
                <c:pt idx="20">
                  <c:v>0.358272968501078</c:v>
                </c:pt>
                <c:pt idx="21">
                  <c:v>0.895471491066368</c:v>
                </c:pt>
                <c:pt idx="22">
                  <c:v>0</c:v>
                </c:pt>
                <c:pt idx="23">
                  <c:v>1.0674995447082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6.31232211461879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2.01716952136545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1.0206029472779</c:v>
                </c:pt>
                <c:pt idx="39">
                  <c:v>0</c:v>
                </c:pt>
                <c:pt idx="40">
                  <c:v>0</c:v>
                </c:pt>
                <c:pt idx="41">
                  <c:v>1.06754485760251</c:v>
                </c:pt>
                <c:pt idx="42">
                  <c:v>0.378040531149748</c:v>
                </c:pt>
                <c:pt idx="43">
                  <c:v>0.332526225587803</c:v>
                </c:pt>
                <c:pt idx="44">
                  <c:v>0.541509479597691</c:v>
                </c:pt>
                <c:pt idx="45">
                  <c:v>0.371512751355956</c:v>
                </c:pt>
                <c:pt idx="46">
                  <c:v>0.358440291314993</c:v>
                </c:pt>
                <c:pt idx="47">
                  <c:v>0.241277674104123</c:v>
                </c:pt>
                <c:pt idx="48">
                  <c:v>0.322445852600313</c:v>
                </c:pt>
                <c:pt idx="49">
                  <c:v>0.128711280334245</c:v>
                </c:pt>
                <c:pt idx="50">
                  <c:v>0.124249063894737</c:v>
                </c:pt>
                <c:pt idx="51">
                  <c:v>0.206998782014232</c:v>
                </c:pt>
                <c:pt idx="52">
                  <c:v>0.13754661280807</c:v>
                </c:pt>
                <c:pt idx="53">
                  <c:v>0.123582777069405</c:v>
                </c:pt>
                <c:pt idx="54">
                  <c:v>0.151457074996491</c:v>
                </c:pt>
                <c:pt idx="55">
                  <c:v>0.283230167964204</c:v>
                </c:pt>
                <c:pt idx="56">
                  <c:v>1.84657330690195</c:v>
                </c:pt>
                <c:pt idx="57">
                  <c:v>0</c:v>
                </c:pt>
                <c:pt idx="58">
                  <c:v>0.139767016815585</c:v>
                </c:pt>
                <c:pt idx="59">
                  <c:v>0</c:v>
                </c:pt>
                <c:pt idx="60">
                  <c:v>0.133766961688103</c:v>
                </c:pt>
                <c:pt idx="61">
                  <c:v>0</c:v>
                </c:pt>
                <c:pt idx="62">
                  <c:v>0</c:v>
                </c:pt>
                <c:pt idx="63">
                  <c:v>0.221610041987156</c:v>
                </c:pt>
                <c:pt idx="64">
                  <c:v>0</c:v>
                </c:pt>
                <c:pt idx="65">
                  <c:v>1.44874888384415</c:v>
                </c:pt>
                <c:pt idx="66">
                  <c:v>1.18252949566286</c:v>
                </c:pt>
                <c:pt idx="67">
                  <c:v>1.3171910858906</c:v>
                </c:pt>
                <c:pt idx="68">
                  <c:v>0</c:v>
                </c:pt>
                <c:pt idx="69">
                  <c:v>0</c:v>
                </c:pt>
                <c:pt idx="70">
                  <c:v>0.277974904523248</c:v>
                </c:pt>
                <c:pt idx="71">
                  <c:v>1.14850575151602</c:v>
                </c:pt>
                <c:pt idx="72">
                  <c:v>0.458260328950185</c:v>
                </c:pt>
                <c:pt idx="73">
                  <c:v>0</c:v>
                </c:pt>
                <c:pt idx="74">
                  <c:v>0.895346911212583</c:v>
                </c:pt>
                <c:pt idx="75">
                  <c:v>0.246995757313334</c:v>
                </c:pt>
                <c:pt idx="76">
                  <c:v>0</c:v>
                </c:pt>
                <c:pt idx="77">
                  <c:v>0.925400561053641</c:v>
                </c:pt>
                <c:pt idx="78">
                  <c:v>0</c:v>
                </c:pt>
                <c:pt idx="79">
                  <c:v>0.342017060117947</c:v>
                </c:pt>
                <c:pt idx="80">
                  <c:v>0.125060485523632</c:v>
                </c:pt>
                <c:pt idx="81">
                  <c:v>3.3074263294351</c:v>
                </c:pt>
                <c:pt idx="82">
                  <c:v>0</c:v>
                </c:pt>
                <c:pt idx="83">
                  <c:v>0.187253635513941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2.37504251220661</c:v>
                </c:pt>
                <c:pt idx="88">
                  <c:v>0.922447462082072</c:v>
                </c:pt>
                <c:pt idx="89">
                  <c:v>0.282342853360056</c:v>
                </c:pt>
                <c:pt idx="90">
                  <c:v>0.465448622872994</c:v>
                </c:pt>
                <c:pt idx="91">
                  <c:v>0.26999615820783</c:v>
                </c:pt>
                <c:pt idx="92">
                  <c:v>0.983934573278405</c:v>
                </c:pt>
                <c:pt idx="93">
                  <c:v>0.632289427330596</c:v>
                </c:pt>
                <c:pt idx="94">
                  <c:v>0</c:v>
                </c:pt>
                <c:pt idx="95">
                  <c:v>0.219592336107168</c:v>
                </c:pt>
                <c:pt idx="96">
                  <c:v>0.177287885454691</c:v>
                </c:pt>
                <c:pt idx="97">
                  <c:v>0.189119957808398</c:v>
                </c:pt>
                <c:pt idx="98">
                  <c:v>0.36705387254313</c:v>
                </c:pt>
                <c:pt idx="99">
                  <c:v>0</c:v>
                </c:pt>
                <c:pt idx="100">
                  <c:v>0.342013978335549</c:v>
                </c:pt>
                <c:pt idx="101">
                  <c:v>0.500514106024559</c:v>
                </c:pt>
                <c:pt idx="102">
                  <c:v>1.01235879768704</c:v>
                </c:pt>
                <c:pt idx="103">
                  <c:v>0.146596197208788</c:v>
                </c:pt>
                <c:pt idx="104">
                  <c:v>0</c:v>
                </c:pt>
                <c:pt idx="105">
                  <c:v>0.168969682110396</c:v>
                </c:pt>
                <c:pt idx="106">
                  <c:v>0</c:v>
                </c:pt>
                <c:pt idx="107">
                  <c:v>0.291903460565696</c:v>
                </c:pt>
                <c:pt idx="108">
                  <c:v>0.424676735659732</c:v>
                </c:pt>
                <c:pt idx="109">
                  <c:v>0.239148073432232</c:v>
                </c:pt>
                <c:pt idx="110">
                  <c:v>0.948107429532048</c:v>
                </c:pt>
                <c:pt idx="111">
                  <c:v>0.41947953213874</c:v>
                </c:pt>
                <c:pt idx="112">
                  <c:v>0.498308850760134</c:v>
                </c:pt>
                <c:pt idx="113">
                  <c:v>0.209462363720158</c:v>
                </c:pt>
                <c:pt idx="114">
                  <c:v>0.409455868705862</c:v>
                </c:pt>
                <c:pt idx="115">
                  <c:v>0.582184656735265</c:v>
                </c:pt>
                <c:pt idx="116">
                  <c:v>0.303020297220039</c:v>
                </c:pt>
              </c:numCache>
            </c:numRef>
          </c:val>
        </c:ser>
        <c:ser>
          <c:idx val="27"/>
          <c:order val="27"/>
          <c:tx>
            <c:strRef>
              <c:f>'FA composition (mol%)'!$AE$2</c:f>
              <c:strCache>
                <c:ptCount val="1"/>
                <c:pt idx="0">
                  <c:v>18:3(n-4)</c:v>
                </c:pt>
              </c:strCache>
            </c:strRef>
          </c:tx>
          <c:spPr>
            <a:solidFill>
              <a:srgbClr val="cc00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AE$3:$AE$119</c:f>
              <c:numCache>
                <c:formatCode>General</c:formatCode>
                <c:ptCount val="1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140188117205485</c:v>
                </c:pt>
                <c:pt idx="5">
                  <c:v>0.123957000051119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.110727453519519</c:v>
                </c:pt>
                <c:pt idx="17">
                  <c:v>0.183056372850681</c:v>
                </c:pt>
                <c:pt idx="18">
                  <c:v>0</c:v>
                </c:pt>
                <c:pt idx="19">
                  <c:v>0</c:v>
                </c:pt>
                <c:pt idx="20">
                  <c:v>0.115909918446275</c:v>
                </c:pt>
                <c:pt idx="21">
                  <c:v>0.245673984212435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.38599106110046</c:v>
                </c:pt>
                <c:pt idx="40">
                  <c:v>0.802037551686819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.123008406960317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.258502353602204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.747308274278896</c:v>
                </c:pt>
                <c:pt idx="65">
                  <c:v>0</c:v>
                </c:pt>
                <c:pt idx="66">
                  <c:v>0.104235654765059</c:v>
                </c:pt>
                <c:pt idx="67">
                  <c:v>0</c:v>
                </c:pt>
                <c:pt idx="68">
                  <c:v>0.446856131763116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.101189812955764</c:v>
                </c:pt>
                <c:pt idx="77">
                  <c:v>0.199561305488059</c:v>
                </c:pt>
                <c:pt idx="78">
                  <c:v>3.17849576275412</c:v>
                </c:pt>
                <c:pt idx="79">
                  <c:v>0</c:v>
                </c:pt>
                <c:pt idx="80">
                  <c:v>0.164579989798633</c:v>
                </c:pt>
                <c:pt idx="81">
                  <c:v>0.328161378512712</c:v>
                </c:pt>
                <c:pt idx="82">
                  <c:v>1.23966769819258</c:v>
                </c:pt>
                <c:pt idx="83">
                  <c:v>0.131012517923168</c:v>
                </c:pt>
                <c:pt idx="84">
                  <c:v>0</c:v>
                </c:pt>
                <c:pt idx="85">
                  <c:v>0.150031571468534</c:v>
                </c:pt>
                <c:pt idx="86">
                  <c:v>0</c:v>
                </c:pt>
                <c:pt idx="87">
                  <c:v>0.652143052073882</c:v>
                </c:pt>
                <c:pt idx="88">
                  <c:v>0.117802806083062</c:v>
                </c:pt>
                <c:pt idx="89">
                  <c:v>0.230342578032578</c:v>
                </c:pt>
                <c:pt idx="90">
                  <c:v>1.16754201718643</c:v>
                </c:pt>
                <c:pt idx="91">
                  <c:v>0</c:v>
                </c:pt>
                <c:pt idx="92">
                  <c:v>0.183132031132289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.111064468579597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.403403093292293</c:v>
                </c:pt>
                <c:pt idx="105">
                  <c:v>0.50712505532992</c:v>
                </c:pt>
                <c:pt idx="106">
                  <c:v>2.79268410412397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.15583701551247</c:v>
                </c:pt>
              </c:numCache>
            </c:numRef>
          </c:val>
        </c:ser>
        <c:ser>
          <c:idx val="28"/>
          <c:order val="28"/>
          <c:tx>
            <c:strRef>
              <c:f>'FA composition (mol%)'!$AF$2</c:f>
              <c:strCache>
                <c:ptCount val="1"/>
                <c:pt idx="0">
                  <c:v>18:3(n-3)</c:v>
                </c:pt>
              </c:strCache>
            </c:strRef>
          </c:tx>
          <c:spPr>
            <a:solidFill>
              <a:srgbClr val="67b4cb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AF$3:$AF$119</c:f>
              <c:numCache>
                <c:formatCode>General</c:formatCode>
                <c:ptCount val="117"/>
                <c:pt idx="0">
                  <c:v>6.26560827142031</c:v>
                </c:pt>
                <c:pt idx="1">
                  <c:v>8.43825879306618</c:v>
                </c:pt>
                <c:pt idx="2">
                  <c:v>24.1796985137272</c:v>
                </c:pt>
                <c:pt idx="3">
                  <c:v>20.1912461214615</c:v>
                </c:pt>
                <c:pt idx="4">
                  <c:v>20.2875431701698</c:v>
                </c:pt>
                <c:pt idx="5">
                  <c:v>18.5908207128069</c:v>
                </c:pt>
                <c:pt idx="6">
                  <c:v>19.8478312306956</c:v>
                </c:pt>
                <c:pt idx="7">
                  <c:v>8.2154687902776</c:v>
                </c:pt>
                <c:pt idx="8">
                  <c:v>26.4647489992423</c:v>
                </c:pt>
                <c:pt idx="9">
                  <c:v>16.8841834121989</c:v>
                </c:pt>
                <c:pt idx="10">
                  <c:v>29.3418036355153</c:v>
                </c:pt>
                <c:pt idx="11">
                  <c:v>25.4654068521508</c:v>
                </c:pt>
                <c:pt idx="12">
                  <c:v>12.114715421628</c:v>
                </c:pt>
                <c:pt idx="13">
                  <c:v>10.1285558324101</c:v>
                </c:pt>
                <c:pt idx="14">
                  <c:v>10.4438788583166</c:v>
                </c:pt>
                <c:pt idx="15">
                  <c:v>13.30444768615</c:v>
                </c:pt>
                <c:pt idx="16">
                  <c:v>7.18119757299323</c:v>
                </c:pt>
                <c:pt idx="17">
                  <c:v>11.6589715204641</c:v>
                </c:pt>
                <c:pt idx="18">
                  <c:v>15.1302758960213</c:v>
                </c:pt>
                <c:pt idx="19">
                  <c:v>9.14048399247645</c:v>
                </c:pt>
                <c:pt idx="20">
                  <c:v>6.82793915130616</c:v>
                </c:pt>
                <c:pt idx="21">
                  <c:v>9.30414623116461</c:v>
                </c:pt>
                <c:pt idx="22">
                  <c:v>16.4056057901995</c:v>
                </c:pt>
                <c:pt idx="23">
                  <c:v>10.569477413883</c:v>
                </c:pt>
                <c:pt idx="24">
                  <c:v>4.73040290049563</c:v>
                </c:pt>
                <c:pt idx="25">
                  <c:v>12.8386222814713</c:v>
                </c:pt>
                <c:pt idx="26">
                  <c:v>13.0462297493448</c:v>
                </c:pt>
                <c:pt idx="27">
                  <c:v>2.75498185207281</c:v>
                </c:pt>
                <c:pt idx="28">
                  <c:v>6.34532058272111</c:v>
                </c:pt>
                <c:pt idx="29">
                  <c:v>12.0121028577563</c:v>
                </c:pt>
                <c:pt idx="30">
                  <c:v>15.3282952736143</c:v>
                </c:pt>
                <c:pt idx="31">
                  <c:v>44.4222136989486</c:v>
                </c:pt>
                <c:pt idx="32">
                  <c:v>44.9238568510166</c:v>
                </c:pt>
                <c:pt idx="33">
                  <c:v>24.8852011230556</c:v>
                </c:pt>
                <c:pt idx="34">
                  <c:v>37.9974613198263</c:v>
                </c:pt>
                <c:pt idx="35">
                  <c:v>22.8826742948642</c:v>
                </c:pt>
                <c:pt idx="36">
                  <c:v>32.5384528659365</c:v>
                </c:pt>
                <c:pt idx="37">
                  <c:v>41.2012848498276</c:v>
                </c:pt>
                <c:pt idx="38">
                  <c:v>24.0402068767485</c:v>
                </c:pt>
                <c:pt idx="39">
                  <c:v>9.99615773977727</c:v>
                </c:pt>
                <c:pt idx="40">
                  <c:v>24.1130086691889</c:v>
                </c:pt>
                <c:pt idx="41">
                  <c:v>21.7157892095556</c:v>
                </c:pt>
                <c:pt idx="42">
                  <c:v>0.205053289699431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1.429441775427</c:v>
                </c:pt>
                <c:pt idx="56">
                  <c:v>4.63554888647496</c:v>
                </c:pt>
                <c:pt idx="57">
                  <c:v>3.32018387507084</c:v>
                </c:pt>
                <c:pt idx="58">
                  <c:v>12.9727936810846</c:v>
                </c:pt>
                <c:pt idx="59">
                  <c:v>0.489332357919689</c:v>
                </c:pt>
                <c:pt idx="60">
                  <c:v>5.20898691426525</c:v>
                </c:pt>
                <c:pt idx="61">
                  <c:v>5.044063918917</c:v>
                </c:pt>
                <c:pt idx="62">
                  <c:v>6.77573462562117</c:v>
                </c:pt>
                <c:pt idx="63">
                  <c:v>4.36521845733386</c:v>
                </c:pt>
                <c:pt idx="64">
                  <c:v>0.860914473292276</c:v>
                </c:pt>
                <c:pt idx="65">
                  <c:v>0.319213072581711</c:v>
                </c:pt>
                <c:pt idx="66">
                  <c:v>0.41582412988016</c:v>
                </c:pt>
                <c:pt idx="67">
                  <c:v>0.458677277239509</c:v>
                </c:pt>
                <c:pt idx="68">
                  <c:v>3.28273226060607</c:v>
                </c:pt>
                <c:pt idx="69">
                  <c:v>8.66548282706867</c:v>
                </c:pt>
                <c:pt idx="70">
                  <c:v>8.12346937261649</c:v>
                </c:pt>
                <c:pt idx="71">
                  <c:v>2.53235071021359</c:v>
                </c:pt>
                <c:pt idx="72">
                  <c:v>3.43694690731741</c:v>
                </c:pt>
                <c:pt idx="73">
                  <c:v>4.15148812516731</c:v>
                </c:pt>
                <c:pt idx="74">
                  <c:v>7.17625015014814</c:v>
                </c:pt>
                <c:pt idx="75">
                  <c:v>9.50879097521136</c:v>
                </c:pt>
                <c:pt idx="76">
                  <c:v>23.0420805534199</c:v>
                </c:pt>
                <c:pt idx="77">
                  <c:v>0.245505183332721</c:v>
                </c:pt>
                <c:pt idx="78">
                  <c:v>10.6714557512431</c:v>
                </c:pt>
                <c:pt idx="79">
                  <c:v>0.866752672449111</c:v>
                </c:pt>
                <c:pt idx="80">
                  <c:v>1.54033916179854</c:v>
                </c:pt>
                <c:pt idx="81">
                  <c:v>0</c:v>
                </c:pt>
                <c:pt idx="82">
                  <c:v>1.71665206432211</c:v>
                </c:pt>
                <c:pt idx="83">
                  <c:v>0.65786308054733</c:v>
                </c:pt>
                <c:pt idx="84">
                  <c:v>0.123120231925953</c:v>
                </c:pt>
                <c:pt idx="85">
                  <c:v>0</c:v>
                </c:pt>
                <c:pt idx="86">
                  <c:v>1.95168450390192</c:v>
                </c:pt>
                <c:pt idx="87">
                  <c:v>0</c:v>
                </c:pt>
                <c:pt idx="88">
                  <c:v>0.532190410785443</c:v>
                </c:pt>
                <c:pt idx="89">
                  <c:v>0.230311787364132</c:v>
                </c:pt>
                <c:pt idx="90">
                  <c:v>0.169321191072857</c:v>
                </c:pt>
                <c:pt idx="91">
                  <c:v>0.12071351037425</c:v>
                </c:pt>
                <c:pt idx="92">
                  <c:v>0</c:v>
                </c:pt>
                <c:pt idx="93">
                  <c:v>0.139425418097663</c:v>
                </c:pt>
                <c:pt idx="94">
                  <c:v>0.365370676115865</c:v>
                </c:pt>
                <c:pt idx="95">
                  <c:v>0.170537792910248</c:v>
                </c:pt>
                <c:pt idx="96">
                  <c:v>0.145673347050691</c:v>
                </c:pt>
                <c:pt idx="97">
                  <c:v>0.268423571101598</c:v>
                </c:pt>
                <c:pt idx="98">
                  <c:v>0.218592602796043</c:v>
                </c:pt>
                <c:pt idx="99">
                  <c:v>0.301438824093148</c:v>
                </c:pt>
                <c:pt idx="100">
                  <c:v>2.8175964708217</c:v>
                </c:pt>
                <c:pt idx="101">
                  <c:v>0.115070382888589</c:v>
                </c:pt>
                <c:pt idx="102">
                  <c:v>0</c:v>
                </c:pt>
                <c:pt idx="103">
                  <c:v>0.176597598101084</c:v>
                </c:pt>
                <c:pt idx="104">
                  <c:v>0.178755439559208</c:v>
                </c:pt>
                <c:pt idx="105">
                  <c:v>0.69244165197116</c:v>
                </c:pt>
                <c:pt idx="106">
                  <c:v>1.34766250026254</c:v>
                </c:pt>
                <c:pt idx="107">
                  <c:v>0.195062042749911</c:v>
                </c:pt>
                <c:pt idx="108">
                  <c:v>0.190612607808623</c:v>
                </c:pt>
                <c:pt idx="109">
                  <c:v>0.288268062638239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</c:numCache>
            </c:numRef>
          </c:val>
        </c:ser>
        <c:ser>
          <c:idx val="29"/>
          <c:order val="29"/>
          <c:tx>
            <c:strRef>
              <c:f>'FA composition (mol%)'!$AG$2</c:f>
              <c:strCache>
                <c:ptCount val="1"/>
                <c:pt idx="0">
                  <c:v>18:4(n-4)</c:v>
                </c:pt>
              </c:strCache>
            </c:strRef>
          </c:tx>
          <c:spPr>
            <a:solidFill>
              <a:srgbClr val="ff339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AG$3:$AG$119</c:f>
              <c:numCache>
                <c:formatCode>General</c:formatCode>
                <c:ptCount val="1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.120522794561008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.194074731782855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.101625129481591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.39337457485275</c:v>
                </c:pt>
                <c:pt idx="83">
                  <c:v>0.337175681225089</c:v>
                </c:pt>
                <c:pt idx="84">
                  <c:v>0.237033734699299</c:v>
                </c:pt>
                <c:pt idx="85">
                  <c:v>0.421982336101085</c:v>
                </c:pt>
                <c:pt idx="86">
                  <c:v>0.449317688597925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2.04616966209638</c:v>
                </c:pt>
                <c:pt idx="91">
                  <c:v>0</c:v>
                </c:pt>
                <c:pt idx="92">
                  <c:v>0</c:v>
                </c:pt>
                <c:pt idx="93">
                  <c:v>0.327502875963398</c:v>
                </c:pt>
                <c:pt idx="94">
                  <c:v>0.848237979087253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.841768188172218</c:v>
                </c:pt>
                <c:pt idx="101">
                  <c:v>0.188916807787205</c:v>
                </c:pt>
                <c:pt idx="102">
                  <c:v>0.207425726820173</c:v>
                </c:pt>
                <c:pt idx="103">
                  <c:v>0.139725393282759</c:v>
                </c:pt>
                <c:pt idx="104">
                  <c:v>0.888553291712332</c:v>
                </c:pt>
                <c:pt idx="105">
                  <c:v>0.635439722881614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</c:numCache>
            </c:numRef>
          </c:val>
        </c:ser>
        <c:ser>
          <c:idx val="30"/>
          <c:order val="30"/>
          <c:tx>
            <c:strRef>
              <c:f>'FA composition (mol%)'!$AH$2</c:f>
              <c:strCache>
                <c:ptCount val="1"/>
                <c:pt idx="0">
                  <c:v>18:4(n-3)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AH$3:$AH$119</c:f>
              <c:numCache>
                <c:formatCode>General</c:formatCode>
                <c:ptCount val="117"/>
                <c:pt idx="0">
                  <c:v>0</c:v>
                </c:pt>
                <c:pt idx="1">
                  <c:v>0.128435777298869</c:v>
                </c:pt>
                <c:pt idx="2">
                  <c:v>0.562284306110331</c:v>
                </c:pt>
                <c:pt idx="3">
                  <c:v>0.558386916947829</c:v>
                </c:pt>
                <c:pt idx="4">
                  <c:v>0.507971745298882</c:v>
                </c:pt>
                <c:pt idx="5">
                  <c:v>0.423231450933135</c:v>
                </c:pt>
                <c:pt idx="6">
                  <c:v>0.530910530232632</c:v>
                </c:pt>
                <c:pt idx="7">
                  <c:v>0.18952295757321</c:v>
                </c:pt>
                <c:pt idx="8">
                  <c:v>0.588599722325014</c:v>
                </c:pt>
                <c:pt idx="9">
                  <c:v>0.350876462982088</c:v>
                </c:pt>
                <c:pt idx="10">
                  <c:v>1.2265606098972</c:v>
                </c:pt>
                <c:pt idx="11">
                  <c:v>0.758428657080139</c:v>
                </c:pt>
                <c:pt idx="12">
                  <c:v>1.20455737209941</c:v>
                </c:pt>
                <c:pt idx="13">
                  <c:v>1.55333574902497</c:v>
                </c:pt>
                <c:pt idx="14">
                  <c:v>1.23108596649928</c:v>
                </c:pt>
                <c:pt idx="15">
                  <c:v>2.63611080978562</c:v>
                </c:pt>
                <c:pt idx="16">
                  <c:v>2.01445215524567</c:v>
                </c:pt>
                <c:pt idx="17">
                  <c:v>1.94862084200091</c:v>
                </c:pt>
                <c:pt idx="18">
                  <c:v>5.65868502393871</c:v>
                </c:pt>
                <c:pt idx="19">
                  <c:v>1.45016909620966</c:v>
                </c:pt>
                <c:pt idx="20">
                  <c:v>0.731351281954803</c:v>
                </c:pt>
                <c:pt idx="21">
                  <c:v>1.79706080365694</c:v>
                </c:pt>
                <c:pt idx="22">
                  <c:v>1.79540656518404</c:v>
                </c:pt>
                <c:pt idx="23">
                  <c:v>10.6541274985449</c:v>
                </c:pt>
                <c:pt idx="24">
                  <c:v>0.278604476889515</c:v>
                </c:pt>
                <c:pt idx="25">
                  <c:v>0</c:v>
                </c:pt>
                <c:pt idx="26">
                  <c:v>0</c:v>
                </c:pt>
                <c:pt idx="27">
                  <c:v>0.451319873487523</c:v>
                </c:pt>
                <c:pt idx="28">
                  <c:v>2.96904184531558</c:v>
                </c:pt>
                <c:pt idx="29">
                  <c:v>0</c:v>
                </c:pt>
                <c:pt idx="30">
                  <c:v>3.05704913629379</c:v>
                </c:pt>
                <c:pt idx="31">
                  <c:v>0</c:v>
                </c:pt>
                <c:pt idx="32">
                  <c:v>1.16925287111288</c:v>
                </c:pt>
                <c:pt idx="33">
                  <c:v>0</c:v>
                </c:pt>
                <c:pt idx="34">
                  <c:v>2.54899920077812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5.32547460715086</c:v>
                </c:pt>
                <c:pt idx="39">
                  <c:v>0</c:v>
                </c:pt>
                <c:pt idx="40">
                  <c:v>0.281646433492494</c:v>
                </c:pt>
                <c:pt idx="41">
                  <c:v>0.226047277003191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.107953880678615</c:v>
                </c:pt>
                <c:pt idx="56">
                  <c:v>10.665443624062</c:v>
                </c:pt>
                <c:pt idx="57">
                  <c:v>17.594318557302</c:v>
                </c:pt>
                <c:pt idx="58">
                  <c:v>11.481664456412</c:v>
                </c:pt>
                <c:pt idx="59">
                  <c:v>6.87835208489451</c:v>
                </c:pt>
                <c:pt idx="60">
                  <c:v>7.1739787217276</c:v>
                </c:pt>
                <c:pt idx="61">
                  <c:v>6.83580386187938</c:v>
                </c:pt>
                <c:pt idx="62">
                  <c:v>9.58659137541771</c:v>
                </c:pt>
                <c:pt idx="63">
                  <c:v>8.47092594107937</c:v>
                </c:pt>
                <c:pt idx="64">
                  <c:v>3.85341110987118</c:v>
                </c:pt>
                <c:pt idx="65">
                  <c:v>3.77897576163925</c:v>
                </c:pt>
                <c:pt idx="66">
                  <c:v>4.33728478522331</c:v>
                </c:pt>
                <c:pt idx="67">
                  <c:v>4.80920743274088</c:v>
                </c:pt>
                <c:pt idx="68">
                  <c:v>6.77788948556059</c:v>
                </c:pt>
                <c:pt idx="69">
                  <c:v>5.66559969083814</c:v>
                </c:pt>
                <c:pt idx="70">
                  <c:v>11.8906413553912</c:v>
                </c:pt>
                <c:pt idx="71">
                  <c:v>7.90171530011266</c:v>
                </c:pt>
                <c:pt idx="72">
                  <c:v>9.31422286788282</c:v>
                </c:pt>
                <c:pt idx="73">
                  <c:v>6.32145092515428</c:v>
                </c:pt>
                <c:pt idx="74">
                  <c:v>9.01188418750309</c:v>
                </c:pt>
                <c:pt idx="75">
                  <c:v>14.1049490906995</c:v>
                </c:pt>
                <c:pt idx="76">
                  <c:v>12.2631334614416</c:v>
                </c:pt>
                <c:pt idx="77">
                  <c:v>0</c:v>
                </c:pt>
                <c:pt idx="78">
                  <c:v>6.53376992435917</c:v>
                </c:pt>
                <c:pt idx="79">
                  <c:v>1.02009454626599</c:v>
                </c:pt>
                <c:pt idx="80">
                  <c:v>0.479749327714868</c:v>
                </c:pt>
                <c:pt idx="81">
                  <c:v>1.26769560054667</c:v>
                </c:pt>
                <c:pt idx="82">
                  <c:v>0.913975390210031</c:v>
                </c:pt>
                <c:pt idx="83">
                  <c:v>3.2249875580477</c:v>
                </c:pt>
                <c:pt idx="84">
                  <c:v>4.1568741897282</c:v>
                </c:pt>
                <c:pt idx="85">
                  <c:v>0.192371491880359</c:v>
                </c:pt>
                <c:pt idx="86">
                  <c:v>1.03728709944997</c:v>
                </c:pt>
                <c:pt idx="87">
                  <c:v>0.602334812490228</c:v>
                </c:pt>
                <c:pt idx="88">
                  <c:v>2.70449116908652</c:v>
                </c:pt>
                <c:pt idx="89">
                  <c:v>0.746737600487606</c:v>
                </c:pt>
                <c:pt idx="90">
                  <c:v>0</c:v>
                </c:pt>
                <c:pt idx="91">
                  <c:v>1.09330102107398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1.24189335718789</c:v>
                </c:pt>
                <c:pt idx="96">
                  <c:v>3.53605163761894</c:v>
                </c:pt>
                <c:pt idx="97">
                  <c:v>6.08758666610466</c:v>
                </c:pt>
                <c:pt idx="98">
                  <c:v>1.30638792037089</c:v>
                </c:pt>
                <c:pt idx="99">
                  <c:v>0.479875229568605</c:v>
                </c:pt>
                <c:pt idx="100">
                  <c:v>0.551396276500275</c:v>
                </c:pt>
                <c:pt idx="101">
                  <c:v>2.69827439221951</c:v>
                </c:pt>
                <c:pt idx="102">
                  <c:v>0.361553019072282</c:v>
                </c:pt>
                <c:pt idx="103">
                  <c:v>7.55316120370926</c:v>
                </c:pt>
                <c:pt idx="104">
                  <c:v>0.821888552001055</c:v>
                </c:pt>
                <c:pt idx="105">
                  <c:v>6.00981032084818</c:v>
                </c:pt>
                <c:pt idx="106">
                  <c:v>0.374879369045134</c:v>
                </c:pt>
                <c:pt idx="107">
                  <c:v>0.363841895607071</c:v>
                </c:pt>
                <c:pt idx="108">
                  <c:v>0.530294342512997</c:v>
                </c:pt>
                <c:pt idx="109">
                  <c:v>35.5976674113104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</c:numCache>
            </c:numRef>
          </c:val>
        </c:ser>
        <c:ser>
          <c:idx val="31"/>
          <c:order val="31"/>
          <c:tx>
            <c:strRef>
              <c:f>'FA composition (mol%)'!$AI$2</c:f>
              <c:strCache>
                <c:ptCount val="1"/>
                <c:pt idx="0">
                  <c:v>18:5(n-3)</c:v>
                </c:pt>
              </c:strCache>
            </c:strRef>
          </c:tx>
          <c:spPr>
            <a:solidFill>
              <a:srgbClr val="7030a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AI$3:$AI$119</c:f>
              <c:numCache>
                <c:formatCode>General</c:formatCode>
                <c:ptCount val="1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.186016817865006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.13464915158916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1.15070742734452</c:v>
                </c:pt>
                <c:pt idx="57">
                  <c:v>3.87053886546962</c:v>
                </c:pt>
                <c:pt idx="58">
                  <c:v>1.1167822953831</c:v>
                </c:pt>
                <c:pt idx="59">
                  <c:v>0</c:v>
                </c:pt>
                <c:pt idx="60">
                  <c:v>2.40241417420981</c:v>
                </c:pt>
                <c:pt idx="61">
                  <c:v>2.25385156972437</c:v>
                </c:pt>
                <c:pt idx="62">
                  <c:v>5.17199381649127</c:v>
                </c:pt>
                <c:pt idx="63">
                  <c:v>3.37302687917116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10.2966657791068</c:v>
                </c:pt>
                <c:pt idx="69">
                  <c:v>4.9787246011225</c:v>
                </c:pt>
                <c:pt idx="70">
                  <c:v>0.804830732553373</c:v>
                </c:pt>
                <c:pt idx="71">
                  <c:v>3.50371766806313</c:v>
                </c:pt>
                <c:pt idx="72">
                  <c:v>5.42012587579252</c:v>
                </c:pt>
                <c:pt idx="73">
                  <c:v>2.95249230433187</c:v>
                </c:pt>
                <c:pt idx="74">
                  <c:v>4.61945128454437</c:v>
                </c:pt>
                <c:pt idx="75">
                  <c:v>1.80833818364179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.723573035077116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</c:numCache>
            </c:numRef>
          </c:val>
        </c:ser>
        <c:ser>
          <c:idx val="32"/>
          <c:order val="32"/>
          <c:tx>
            <c:strRef>
              <c:f>'FA composition (mol%)'!$AJ$2</c:f>
              <c:strCache>
                <c:ptCount val="1"/>
                <c:pt idx="0">
                  <c:v>20:2(n-6)</c:v>
                </c:pt>
              </c:strCache>
            </c:strRef>
          </c:tx>
          <c:spPr>
            <a:solidFill>
              <a:srgbClr val="b9cd9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AJ$3:$AJ$119</c:f>
              <c:numCache>
                <c:formatCode>General</c:formatCode>
                <c:ptCount val="1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364836226271871</c:v>
                </c:pt>
                <c:pt idx="13">
                  <c:v>0.361309716453464</c:v>
                </c:pt>
                <c:pt idx="14">
                  <c:v>0</c:v>
                </c:pt>
                <c:pt idx="15">
                  <c:v>0</c:v>
                </c:pt>
                <c:pt idx="16">
                  <c:v>0.18155848797816</c:v>
                </c:pt>
                <c:pt idx="17">
                  <c:v>0</c:v>
                </c:pt>
                <c:pt idx="18">
                  <c:v>0.242978708725212</c:v>
                </c:pt>
                <c:pt idx="19">
                  <c:v>0.152816505751444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.169024328202008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.133846796367159</c:v>
                </c:pt>
                <c:pt idx="40">
                  <c:v>0.296850361933154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.130110014729784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.242282988741414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2.40591185007464</c:v>
                </c:pt>
                <c:pt idx="69">
                  <c:v>0.543329431092317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.123392662030347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.423387909873533</c:v>
                </c:pt>
                <c:pt idx="111">
                  <c:v>0.587150151797452</c:v>
                </c:pt>
                <c:pt idx="112">
                  <c:v>0.971467869732514</c:v>
                </c:pt>
                <c:pt idx="113">
                  <c:v>0.621663397422553</c:v>
                </c:pt>
                <c:pt idx="114">
                  <c:v>1.28393775082251</c:v>
                </c:pt>
                <c:pt idx="115">
                  <c:v>0.605909984033877</c:v>
                </c:pt>
                <c:pt idx="116">
                  <c:v>0.353627851294762</c:v>
                </c:pt>
              </c:numCache>
            </c:numRef>
          </c:val>
        </c:ser>
        <c:ser>
          <c:idx val="33"/>
          <c:order val="33"/>
          <c:tx>
            <c:strRef>
              <c:f>'FA composition (mol%)'!$AK$2</c:f>
              <c:strCache>
                <c:ptCount val="1"/>
                <c:pt idx="0">
                  <c:v>20:3(n-9)</c:v>
                </c:pt>
              </c:strCache>
            </c:strRef>
          </c:tx>
          <c:spPr>
            <a:solidFill>
              <a:srgbClr val="5959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AK$3:$AK$119</c:f>
              <c:numCache>
                <c:formatCode>General</c:formatCode>
                <c:ptCount val="1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129062098258458</c:v>
                </c:pt>
                <c:pt idx="13">
                  <c:v>0.21471436403221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.496369673336098</c:v>
                </c:pt>
                <c:pt idx="86">
                  <c:v>0.275126908680198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.200127004631057</c:v>
                </c:pt>
                <c:pt idx="97">
                  <c:v>0.204851145479227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.119020605023597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</c:numCache>
            </c:numRef>
          </c:val>
        </c:ser>
        <c:ser>
          <c:idx val="34"/>
          <c:order val="34"/>
          <c:tx>
            <c:strRef>
              <c:f>'FA composition (mol%)'!$AL$2</c:f>
              <c:strCache>
                <c:ptCount val="1"/>
                <c:pt idx="0">
                  <c:v>20:3(n-6)</c:v>
                </c:pt>
              </c:strCache>
            </c:strRef>
          </c:tx>
          <c:spPr>
            <a:solidFill>
              <a:srgbClr val="91c3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AL$3:$AL$119</c:f>
              <c:numCache>
                <c:formatCode>General</c:formatCode>
                <c:ptCount val="1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182338046753218</c:v>
                </c:pt>
                <c:pt idx="13">
                  <c:v>0.530793451550006</c:v>
                </c:pt>
                <c:pt idx="14">
                  <c:v>0</c:v>
                </c:pt>
                <c:pt idx="15">
                  <c:v>0</c:v>
                </c:pt>
                <c:pt idx="16">
                  <c:v>0.766755958404985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.109482535062327</c:v>
                </c:pt>
                <c:pt idx="21">
                  <c:v>0.18971297033324</c:v>
                </c:pt>
                <c:pt idx="22">
                  <c:v>0</c:v>
                </c:pt>
                <c:pt idx="23">
                  <c:v>0</c:v>
                </c:pt>
                <c:pt idx="24">
                  <c:v>0.173252432870129</c:v>
                </c:pt>
                <c:pt idx="25">
                  <c:v>0</c:v>
                </c:pt>
                <c:pt idx="26">
                  <c:v>0</c:v>
                </c:pt>
                <c:pt idx="27">
                  <c:v>0.108397426736153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.605906735717117</c:v>
                </c:pt>
                <c:pt idx="40">
                  <c:v>0.674178698866689</c:v>
                </c:pt>
                <c:pt idx="41">
                  <c:v>1.03901130949199</c:v>
                </c:pt>
                <c:pt idx="42">
                  <c:v>0.393364455540624</c:v>
                </c:pt>
                <c:pt idx="43">
                  <c:v>0.914839085309791</c:v>
                </c:pt>
                <c:pt idx="44">
                  <c:v>0.282469188272765</c:v>
                </c:pt>
                <c:pt idx="45">
                  <c:v>0.256758967325458</c:v>
                </c:pt>
                <c:pt idx="46">
                  <c:v>0.392003024831872</c:v>
                </c:pt>
                <c:pt idx="47">
                  <c:v>0.161398551244859</c:v>
                </c:pt>
                <c:pt idx="48">
                  <c:v>0.146915041608495</c:v>
                </c:pt>
                <c:pt idx="49">
                  <c:v>0.221103032177452</c:v>
                </c:pt>
                <c:pt idx="50">
                  <c:v>0</c:v>
                </c:pt>
                <c:pt idx="51">
                  <c:v>0</c:v>
                </c:pt>
                <c:pt idx="52">
                  <c:v>0.149353114073132</c:v>
                </c:pt>
                <c:pt idx="53">
                  <c:v>0.150847260809465</c:v>
                </c:pt>
                <c:pt idx="54">
                  <c:v>0.106726102509091</c:v>
                </c:pt>
                <c:pt idx="55">
                  <c:v>0.675717805751538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.130213662086039</c:v>
                </c:pt>
                <c:pt idx="60">
                  <c:v>0.291834152758881</c:v>
                </c:pt>
                <c:pt idx="61">
                  <c:v>0.298482969907382</c:v>
                </c:pt>
                <c:pt idx="62">
                  <c:v>0.128361254267521</c:v>
                </c:pt>
                <c:pt idx="63">
                  <c:v>0.302373961290303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.305660796795204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.150698903259147</c:v>
                </c:pt>
                <c:pt idx="74">
                  <c:v>0</c:v>
                </c:pt>
                <c:pt idx="75">
                  <c:v>0.104617067185282</c:v>
                </c:pt>
                <c:pt idx="76">
                  <c:v>0</c:v>
                </c:pt>
                <c:pt idx="77">
                  <c:v>3.22926380664536</c:v>
                </c:pt>
                <c:pt idx="78">
                  <c:v>0.188174031289987</c:v>
                </c:pt>
                <c:pt idx="79">
                  <c:v>0</c:v>
                </c:pt>
                <c:pt idx="80">
                  <c:v>0</c:v>
                </c:pt>
                <c:pt idx="81">
                  <c:v>0.317501997865802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1.13062621846513</c:v>
                </c:pt>
                <c:pt idx="88">
                  <c:v>0.175689117957751</c:v>
                </c:pt>
                <c:pt idx="89">
                  <c:v>0.256453713907167</c:v>
                </c:pt>
                <c:pt idx="90">
                  <c:v>0.239936866363302</c:v>
                </c:pt>
                <c:pt idx="91">
                  <c:v>0</c:v>
                </c:pt>
                <c:pt idx="92">
                  <c:v>0.270292262140107</c:v>
                </c:pt>
                <c:pt idx="93">
                  <c:v>0.257782944435141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.159954757357739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.144918029200858</c:v>
                </c:pt>
                <c:pt idx="108">
                  <c:v>0.186814191628843</c:v>
                </c:pt>
                <c:pt idx="109">
                  <c:v>0</c:v>
                </c:pt>
                <c:pt idx="110">
                  <c:v>3.57498824438475</c:v>
                </c:pt>
                <c:pt idx="111">
                  <c:v>2.00360668603574</c:v>
                </c:pt>
                <c:pt idx="112">
                  <c:v>3.1376337087744</c:v>
                </c:pt>
                <c:pt idx="113">
                  <c:v>1.04403058618115</c:v>
                </c:pt>
                <c:pt idx="114">
                  <c:v>2.11778460131622</c:v>
                </c:pt>
                <c:pt idx="115">
                  <c:v>2.51248989561776</c:v>
                </c:pt>
                <c:pt idx="116">
                  <c:v>2.71008833829934</c:v>
                </c:pt>
              </c:numCache>
            </c:numRef>
          </c:val>
        </c:ser>
        <c:ser>
          <c:idx val="35"/>
          <c:order val="35"/>
          <c:tx>
            <c:strRef>
              <c:f>'FA composition (mol%)'!$AM$2</c:f>
              <c:strCache>
                <c:ptCount val="1"/>
                <c:pt idx="0">
                  <c:v>20:3(n-3)</c:v>
                </c:pt>
              </c:strCache>
            </c:strRef>
          </c:tx>
          <c:spPr>
            <a:solidFill>
              <a:srgbClr val="21596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AM$3:$AM$119</c:f>
              <c:numCache>
                <c:formatCode>General</c:formatCode>
                <c:ptCount val="1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1002819975049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106107190823267</c:v>
                </c:pt>
                <c:pt idx="10">
                  <c:v>0.165328314337691</c:v>
                </c:pt>
                <c:pt idx="11">
                  <c:v>0.145260016056614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.149729030455569</c:v>
                </c:pt>
                <c:pt idx="18">
                  <c:v>0.131779899988441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.286905462049828</c:v>
                </c:pt>
                <c:pt idx="23">
                  <c:v>0</c:v>
                </c:pt>
                <c:pt idx="24">
                  <c:v>0.106303050069349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.666697491710038</c:v>
                </c:pt>
                <c:pt idx="32">
                  <c:v>0.106186239361187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.122145837681206</c:v>
                </c:pt>
                <c:pt idx="38">
                  <c:v>0</c:v>
                </c:pt>
                <c:pt idx="39">
                  <c:v>0</c:v>
                </c:pt>
                <c:pt idx="40">
                  <c:v>0.197857262425341</c:v>
                </c:pt>
                <c:pt idx="41">
                  <c:v>0.158827081452516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.1252602888584</c:v>
                </c:pt>
                <c:pt idx="58">
                  <c:v>0.155160385696561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.190929508084763</c:v>
                </c:pt>
                <c:pt idx="63">
                  <c:v>0.343793258889663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.201453742576044</c:v>
                </c:pt>
                <c:pt idx="69">
                  <c:v>0.227694435023542</c:v>
                </c:pt>
                <c:pt idx="70">
                  <c:v>0</c:v>
                </c:pt>
                <c:pt idx="71">
                  <c:v>0.114841683148567</c:v>
                </c:pt>
                <c:pt idx="72">
                  <c:v>0.167309815237247</c:v>
                </c:pt>
                <c:pt idx="73">
                  <c:v>0.240405968933886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.120597603114625</c:v>
                </c:pt>
                <c:pt idx="106">
                  <c:v>0.459694937090222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</c:numCache>
            </c:numRef>
          </c:val>
        </c:ser>
        <c:ser>
          <c:idx val="36"/>
          <c:order val="36"/>
          <c:tx>
            <c:strRef>
              <c:f>'FA composition (mol%)'!$AN$2</c:f>
              <c:strCache>
                <c:ptCount val="1"/>
                <c:pt idx="0">
                  <c:v>20:4(n-6)</c:v>
                </c:pt>
              </c:strCache>
            </c:strRef>
          </c:tx>
          <c:spPr>
            <a:solidFill>
              <a:srgbClr val="afbed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AN$3:$AN$119</c:f>
              <c:numCache>
                <c:formatCode>General</c:formatCode>
                <c:ptCount val="1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414582144044804</c:v>
                </c:pt>
                <c:pt idx="13">
                  <c:v>1.2620624140979</c:v>
                </c:pt>
                <c:pt idx="14">
                  <c:v>0.129322743502615</c:v>
                </c:pt>
                <c:pt idx="15">
                  <c:v>0.52337429144395</c:v>
                </c:pt>
                <c:pt idx="16">
                  <c:v>0.860524298344514</c:v>
                </c:pt>
                <c:pt idx="17">
                  <c:v>0.137726906175975</c:v>
                </c:pt>
                <c:pt idx="18">
                  <c:v>0.447241772756175</c:v>
                </c:pt>
                <c:pt idx="19">
                  <c:v>1.37740178423658</c:v>
                </c:pt>
                <c:pt idx="20">
                  <c:v>0.497327517339064</c:v>
                </c:pt>
                <c:pt idx="21">
                  <c:v>1.37272684699531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2.06217722261617</c:v>
                </c:pt>
                <c:pt idx="40">
                  <c:v>2.7509110045307</c:v>
                </c:pt>
                <c:pt idx="41">
                  <c:v>3.0720188100536</c:v>
                </c:pt>
                <c:pt idx="42">
                  <c:v>4.34511310302354</c:v>
                </c:pt>
                <c:pt idx="43">
                  <c:v>2.22772748150987</c:v>
                </c:pt>
                <c:pt idx="44">
                  <c:v>1.17498539209364</c:v>
                </c:pt>
                <c:pt idx="45">
                  <c:v>1.20498893980369</c:v>
                </c:pt>
                <c:pt idx="46">
                  <c:v>1.41150032343408</c:v>
                </c:pt>
                <c:pt idx="47">
                  <c:v>1.16118417525582</c:v>
                </c:pt>
                <c:pt idx="48">
                  <c:v>1.13191929500409</c:v>
                </c:pt>
                <c:pt idx="49">
                  <c:v>1.72402326605591</c:v>
                </c:pt>
                <c:pt idx="50">
                  <c:v>1.59056863829652</c:v>
                </c:pt>
                <c:pt idx="51">
                  <c:v>0.68215870929313</c:v>
                </c:pt>
                <c:pt idx="52">
                  <c:v>1.39410008489973</c:v>
                </c:pt>
                <c:pt idx="53">
                  <c:v>1.64356959307871</c:v>
                </c:pt>
                <c:pt idx="54">
                  <c:v>1.05359366411123</c:v>
                </c:pt>
                <c:pt idx="55">
                  <c:v>3.8501047933345</c:v>
                </c:pt>
                <c:pt idx="56">
                  <c:v>0.269181272991258</c:v>
                </c:pt>
                <c:pt idx="57">
                  <c:v>0</c:v>
                </c:pt>
                <c:pt idx="58">
                  <c:v>0.131677380622144</c:v>
                </c:pt>
                <c:pt idx="59">
                  <c:v>0.619517738295306</c:v>
                </c:pt>
                <c:pt idx="60">
                  <c:v>0.152383917260422</c:v>
                </c:pt>
                <c:pt idx="61">
                  <c:v>0.183376811639778</c:v>
                </c:pt>
                <c:pt idx="62">
                  <c:v>0</c:v>
                </c:pt>
                <c:pt idx="63">
                  <c:v>0</c:v>
                </c:pt>
                <c:pt idx="64">
                  <c:v>0.346311729226252</c:v>
                </c:pt>
                <c:pt idx="65">
                  <c:v>0.83350157548793</c:v>
                </c:pt>
                <c:pt idx="66">
                  <c:v>0.564565209429276</c:v>
                </c:pt>
                <c:pt idx="67">
                  <c:v>0.837092415413996</c:v>
                </c:pt>
                <c:pt idx="68">
                  <c:v>0.116716658547947</c:v>
                </c:pt>
                <c:pt idx="69">
                  <c:v>0.15750592749858</c:v>
                </c:pt>
                <c:pt idx="70">
                  <c:v>0.120132434178218</c:v>
                </c:pt>
                <c:pt idx="71">
                  <c:v>0</c:v>
                </c:pt>
                <c:pt idx="72">
                  <c:v>0</c:v>
                </c:pt>
                <c:pt idx="73">
                  <c:v>0.150679198694762</c:v>
                </c:pt>
                <c:pt idx="74">
                  <c:v>0.27580104045074</c:v>
                </c:pt>
                <c:pt idx="75">
                  <c:v>0.226842069091011</c:v>
                </c:pt>
                <c:pt idx="76">
                  <c:v>0</c:v>
                </c:pt>
                <c:pt idx="77">
                  <c:v>19.4788837116322</c:v>
                </c:pt>
                <c:pt idx="78">
                  <c:v>1.90546587211761</c:v>
                </c:pt>
                <c:pt idx="79">
                  <c:v>1.10005391765151</c:v>
                </c:pt>
                <c:pt idx="80">
                  <c:v>0.528087548786622</c:v>
                </c:pt>
                <c:pt idx="81">
                  <c:v>4.54219557292779</c:v>
                </c:pt>
                <c:pt idx="82">
                  <c:v>0.598354704368209</c:v>
                </c:pt>
                <c:pt idx="83">
                  <c:v>0.390708856017066</c:v>
                </c:pt>
                <c:pt idx="84">
                  <c:v>0</c:v>
                </c:pt>
                <c:pt idx="85">
                  <c:v>0.14645033941479</c:v>
                </c:pt>
                <c:pt idx="86">
                  <c:v>0.14349349682756</c:v>
                </c:pt>
                <c:pt idx="87">
                  <c:v>10.0495673388135</c:v>
                </c:pt>
                <c:pt idx="88">
                  <c:v>9.86073262027927</c:v>
                </c:pt>
                <c:pt idx="89">
                  <c:v>0.976848583824946</c:v>
                </c:pt>
                <c:pt idx="90">
                  <c:v>0.232714985143141</c:v>
                </c:pt>
                <c:pt idx="91">
                  <c:v>0.16490330241981</c:v>
                </c:pt>
                <c:pt idx="92">
                  <c:v>2.07320603563948</c:v>
                </c:pt>
                <c:pt idx="93">
                  <c:v>2.21643725404644</c:v>
                </c:pt>
                <c:pt idx="94">
                  <c:v>1.25224463337523</c:v>
                </c:pt>
                <c:pt idx="95">
                  <c:v>0.328564522699472</c:v>
                </c:pt>
                <c:pt idx="96">
                  <c:v>0</c:v>
                </c:pt>
                <c:pt idx="97">
                  <c:v>0.160113672694136</c:v>
                </c:pt>
                <c:pt idx="98">
                  <c:v>0</c:v>
                </c:pt>
                <c:pt idx="99">
                  <c:v>0</c:v>
                </c:pt>
                <c:pt idx="100">
                  <c:v>1.17269757492194</c:v>
                </c:pt>
                <c:pt idx="101">
                  <c:v>0.605034346133906</c:v>
                </c:pt>
                <c:pt idx="102">
                  <c:v>1.85018233271343</c:v>
                </c:pt>
                <c:pt idx="103">
                  <c:v>0</c:v>
                </c:pt>
                <c:pt idx="104">
                  <c:v>0</c:v>
                </c:pt>
                <c:pt idx="105">
                  <c:v>0.278498728087664</c:v>
                </c:pt>
                <c:pt idx="106">
                  <c:v>0</c:v>
                </c:pt>
                <c:pt idx="107">
                  <c:v>0.595608596517059</c:v>
                </c:pt>
                <c:pt idx="108">
                  <c:v>1.43799322543005</c:v>
                </c:pt>
                <c:pt idx="109">
                  <c:v>0</c:v>
                </c:pt>
                <c:pt idx="110">
                  <c:v>24.4294866614594</c:v>
                </c:pt>
                <c:pt idx="111">
                  <c:v>25.8586191536209</c:v>
                </c:pt>
                <c:pt idx="112">
                  <c:v>24.7750037308738</c:v>
                </c:pt>
                <c:pt idx="113">
                  <c:v>28.3760437596549</c:v>
                </c:pt>
                <c:pt idx="114">
                  <c:v>24.4238751280565</c:v>
                </c:pt>
                <c:pt idx="115">
                  <c:v>24.904564850539</c:v>
                </c:pt>
                <c:pt idx="116">
                  <c:v>20.1745028936169</c:v>
                </c:pt>
              </c:numCache>
            </c:numRef>
          </c:val>
        </c:ser>
        <c:ser>
          <c:idx val="37"/>
          <c:order val="37"/>
          <c:tx>
            <c:strRef>
              <c:f>'FA composition (mol%)'!$AO$2</c:f>
              <c:strCache>
                <c:ptCount val="1"/>
                <c:pt idx="0">
                  <c:v>20:4(n-3)</c:v>
                </c:pt>
              </c:strCache>
            </c:strRef>
          </c:tx>
          <c:spPr>
            <a:solidFill>
              <a:srgbClr val="95373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AO$3:$AO$119</c:f>
              <c:numCache>
                <c:formatCode>General</c:formatCode>
                <c:ptCount val="1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126032434714456</c:v>
                </c:pt>
                <c:pt idx="13">
                  <c:v>0.161148158945494</c:v>
                </c:pt>
                <c:pt idx="14">
                  <c:v>0.885331216800754</c:v>
                </c:pt>
                <c:pt idx="15">
                  <c:v>0.699164598238607</c:v>
                </c:pt>
                <c:pt idx="16">
                  <c:v>1.51516488003411</c:v>
                </c:pt>
                <c:pt idx="17">
                  <c:v>2.11075623879917</c:v>
                </c:pt>
                <c:pt idx="18">
                  <c:v>0.462395859251233</c:v>
                </c:pt>
                <c:pt idx="19">
                  <c:v>0.58174230604125</c:v>
                </c:pt>
                <c:pt idx="20">
                  <c:v>0.211980013229203</c:v>
                </c:pt>
                <c:pt idx="21">
                  <c:v>0.547145708657444</c:v>
                </c:pt>
                <c:pt idx="22">
                  <c:v>1.77541202553281</c:v>
                </c:pt>
                <c:pt idx="23">
                  <c:v>0.215573762409214</c:v>
                </c:pt>
                <c:pt idx="24">
                  <c:v>0.530242441540791</c:v>
                </c:pt>
                <c:pt idx="25">
                  <c:v>0</c:v>
                </c:pt>
                <c:pt idx="26">
                  <c:v>0</c:v>
                </c:pt>
                <c:pt idx="27">
                  <c:v>0.228385630318235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.261776784618108</c:v>
                </c:pt>
                <c:pt idx="41">
                  <c:v>0.228703735440107</c:v>
                </c:pt>
                <c:pt idx="42">
                  <c:v>0.137890115381389</c:v>
                </c:pt>
                <c:pt idx="43">
                  <c:v>0.107006569488534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.472399695806284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.179712857023437</c:v>
                </c:pt>
                <c:pt idx="64">
                  <c:v>0</c:v>
                </c:pt>
                <c:pt idx="65">
                  <c:v>0.110135425641984</c:v>
                </c:pt>
                <c:pt idx="66">
                  <c:v>0.207866748310408</c:v>
                </c:pt>
                <c:pt idx="67">
                  <c:v>0</c:v>
                </c:pt>
                <c:pt idx="68">
                  <c:v>0</c:v>
                </c:pt>
                <c:pt idx="69">
                  <c:v>0.115601667834712</c:v>
                </c:pt>
                <c:pt idx="70">
                  <c:v>0</c:v>
                </c:pt>
                <c:pt idx="71">
                  <c:v>0.245913510307528</c:v>
                </c:pt>
                <c:pt idx="72">
                  <c:v>0.307531772836557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1.51676310726274</c:v>
                </c:pt>
                <c:pt idx="77">
                  <c:v>0.171561917567816</c:v>
                </c:pt>
                <c:pt idx="78">
                  <c:v>0.169291457798806</c:v>
                </c:pt>
                <c:pt idx="79">
                  <c:v>0</c:v>
                </c:pt>
                <c:pt idx="80">
                  <c:v>0.193978283796617</c:v>
                </c:pt>
                <c:pt idx="81">
                  <c:v>0.165324914621122</c:v>
                </c:pt>
                <c:pt idx="82">
                  <c:v>0.141072813086858</c:v>
                </c:pt>
                <c:pt idx="83">
                  <c:v>0.283811137512112</c:v>
                </c:pt>
                <c:pt idx="84">
                  <c:v>0.145951002254387</c:v>
                </c:pt>
                <c:pt idx="85">
                  <c:v>0.196745982525393</c:v>
                </c:pt>
                <c:pt idx="86">
                  <c:v>0.143681672224442</c:v>
                </c:pt>
                <c:pt idx="87">
                  <c:v>0.289914532803367</c:v>
                </c:pt>
                <c:pt idx="88">
                  <c:v>0</c:v>
                </c:pt>
                <c:pt idx="89">
                  <c:v>0.37921380606832</c:v>
                </c:pt>
                <c:pt idx="90">
                  <c:v>0.456460320506547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.140897577958293</c:v>
                </c:pt>
                <c:pt idx="99">
                  <c:v>0.217904667044227</c:v>
                </c:pt>
                <c:pt idx="100">
                  <c:v>0</c:v>
                </c:pt>
                <c:pt idx="101">
                  <c:v>0.457466408585977</c:v>
                </c:pt>
                <c:pt idx="102">
                  <c:v>0</c:v>
                </c:pt>
                <c:pt idx="103">
                  <c:v>0.190751291907059</c:v>
                </c:pt>
                <c:pt idx="104">
                  <c:v>0.544296563716096</c:v>
                </c:pt>
                <c:pt idx="105">
                  <c:v>0.364788686050651</c:v>
                </c:pt>
                <c:pt idx="106">
                  <c:v>0</c:v>
                </c:pt>
                <c:pt idx="107">
                  <c:v>0.562009770468537</c:v>
                </c:pt>
                <c:pt idx="108">
                  <c:v>0.301528236912521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</c:numCache>
            </c:numRef>
          </c:val>
        </c:ser>
        <c:ser>
          <c:idx val="38"/>
          <c:order val="38"/>
          <c:tx>
            <c:strRef>
              <c:f>'FA composition (mol%)'!$AP$2</c:f>
              <c:strCache>
                <c:ptCount val="1"/>
                <c:pt idx="0">
                  <c:v>20:5(n-3)</c:v>
                </c:pt>
              </c:strCache>
            </c:strRef>
          </c:tx>
          <c:spPr>
            <a:solidFill>
              <a:srgbClr val="c3d69b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AP$3:$AP$119</c:f>
              <c:numCache>
                <c:formatCode>General</c:formatCode>
                <c:ptCount val="1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663928202280693</c:v>
                </c:pt>
                <c:pt idx="13">
                  <c:v>0.866470719082053</c:v>
                </c:pt>
                <c:pt idx="14">
                  <c:v>3.07878352774956</c:v>
                </c:pt>
                <c:pt idx="15">
                  <c:v>6.09002831707333</c:v>
                </c:pt>
                <c:pt idx="16">
                  <c:v>2.05890285885339</c:v>
                </c:pt>
                <c:pt idx="17">
                  <c:v>5.02891867187425</c:v>
                </c:pt>
                <c:pt idx="18">
                  <c:v>4.84427978358848</c:v>
                </c:pt>
                <c:pt idx="19">
                  <c:v>5.48671780510698</c:v>
                </c:pt>
                <c:pt idx="20">
                  <c:v>1.96189225841442</c:v>
                </c:pt>
                <c:pt idx="21">
                  <c:v>5.02962442096959</c:v>
                </c:pt>
                <c:pt idx="22">
                  <c:v>0</c:v>
                </c:pt>
                <c:pt idx="23">
                  <c:v>0</c:v>
                </c:pt>
                <c:pt idx="24">
                  <c:v>1.27755106297741</c:v>
                </c:pt>
                <c:pt idx="25">
                  <c:v>0</c:v>
                </c:pt>
                <c:pt idx="26">
                  <c:v>0</c:v>
                </c:pt>
                <c:pt idx="27">
                  <c:v>0.474103321945231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.464464344680387</c:v>
                </c:pt>
                <c:pt idx="40">
                  <c:v>0.525394343411652</c:v>
                </c:pt>
                <c:pt idx="41">
                  <c:v>0.252724364067001</c:v>
                </c:pt>
                <c:pt idx="42">
                  <c:v>22.7666117319785</c:v>
                </c:pt>
                <c:pt idx="43">
                  <c:v>6.14490919171174</c:v>
                </c:pt>
                <c:pt idx="44">
                  <c:v>2.58808113092222</c:v>
                </c:pt>
                <c:pt idx="45">
                  <c:v>2.52880553909835</c:v>
                </c:pt>
                <c:pt idx="46">
                  <c:v>3.05007371687946</c:v>
                </c:pt>
                <c:pt idx="47">
                  <c:v>2.66186955300587</c:v>
                </c:pt>
                <c:pt idx="48">
                  <c:v>1.84397507328615</c:v>
                </c:pt>
                <c:pt idx="49">
                  <c:v>5.33996929130694</c:v>
                </c:pt>
                <c:pt idx="50">
                  <c:v>4.0587786932522</c:v>
                </c:pt>
                <c:pt idx="51">
                  <c:v>4.25495963988047</c:v>
                </c:pt>
                <c:pt idx="52">
                  <c:v>3.52136928113753</c:v>
                </c:pt>
                <c:pt idx="53">
                  <c:v>3.60528223929101</c:v>
                </c:pt>
                <c:pt idx="54">
                  <c:v>4.05374869183768</c:v>
                </c:pt>
                <c:pt idx="55">
                  <c:v>22.4074867648315</c:v>
                </c:pt>
                <c:pt idx="56">
                  <c:v>2.12164045500164</c:v>
                </c:pt>
                <c:pt idx="57">
                  <c:v>0.394479554192331</c:v>
                </c:pt>
                <c:pt idx="58">
                  <c:v>4.36954235055428</c:v>
                </c:pt>
                <c:pt idx="59">
                  <c:v>18.4809522700636</c:v>
                </c:pt>
                <c:pt idx="60">
                  <c:v>0.228433719446558</c:v>
                </c:pt>
                <c:pt idx="61">
                  <c:v>0.223893784902453</c:v>
                </c:pt>
                <c:pt idx="62">
                  <c:v>0.457254467076496</c:v>
                </c:pt>
                <c:pt idx="63">
                  <c:v>0.261718789095891</c:v>
                </c:pt>
                <c:pt idx="64">
                  <c:v>15.8496907038813</c:v>
                </c:pt>
                <c:pt idx="65">
                  <c:v>13.5410121757469</c:v>
                </c:pt>
                <c:pt idx="66">
                  <c:v>14.5647654678544</c:v>
                </c:pt>
                <c:pt idx="67">
                  <c:v>13.3332641443756</c:v>
                </c:pt>
                <c:pt idx="68">
                  <c:v>1.13710782213543</c:v>
                </c:pt>
                <c:pt idx="69">
                  <c:v>0.435451543359146</c:v>
                </c:pt>
                <c:pt idx="70">
                  <c:v>1.20157336993901</c:v>
                </c:pt>
                <c:pt idx="71">
                  <c:v>0.501865574929894</c:v>
                </c:pt>
                <c:pt idx="72">
                  <c:v>0.636526063306</c:v>
                </c:pt>
                <c:pt idx="73">
                  <c:v>0.370133592023545</c:v>
                </c:pt>
                <c:pt idx="74">
                  <c:v>3.80556431637706</c:v>
                </c:pt>
                <c:pt idx="75">
                  <c:v>3.03948194792999</c:v>
                </c:pt>
                <c:pt idx="76">
                  <c:v>7.50743129202015</c:v>
                </c:pt>
                <c:pt idx="77">
                  <c:v>23.2227783937251</c:v>
                </c:pt>
                <c:pt idx="78">
                  <c:v>2.75976109135071</c:v>
                </c:pt>
                <c:pt idx="79">
                  <c:v>8.76280335657679</c:v>
                </c:pt>
                <c:pt idx="80">
                  <c:v>26.8262986079251</c:v>
                </c:pt>
                <c:pt idx="81">
                  <c:v>5.1989892032576</c:v>
                </c:pt>
                <c:pt idx="82">
                  <c:v>25.3343390594806</c:v>
                </c:pt>
                <c:pt idx="83">
                  <c:v>19.0240157912772</c:v>
                </c:pt>
                <c:pt idx="84">
                  <c:v>9.0425378540104</c:v>
                </c:pt>
                <c:pt idx="85">
                  <c:v>19.4084027823727</c:v>
                </c:pt>
                <c:pt idx="86">
                  <c:v>30.0854835373962</c:v>
                </c:pt>
                <c:pt idx="87">
                  <c:v>6.02485840870599</c:v>
                </c:pt>
                <c:pt idx="88">
                  <c:v>9.4763241958101</c:v>
                </c:pt>
                <c:pt idx="89">
                  <c:v>8.37467968901237</c:v>
                </c:pt>
                <c:pt idx="90">
                  <c:v>20.9701767761119</c:v>
                </c:pt>
                <c:pt idx="91">
                  <c:v>13.5098606641605</c:v>
                </c:pt>
                <c:pt idx="92">
                  <c:v>14.1699111108971</c:v>
                </c:pt>
                <c:pt idx="93">
                  <c:v>12.8712476169461</c:v>
                </c:pt>
                <c:pt idx="94">
                  <c:v>22.7506082379519</c:v>
                </c:pt>
                <c:pt idx="95">
                  <c:v>21.8057559618356</c:v>
                </c:pt>
                <c:pt idx="96">
                  <c:v>14.4548510595216</c:v>
                </c:pt>
                <c:pt idx="97">
                  <c:v>19.2763321920856</c:v>
                </c:pt>
                <c:pt idx="98">
                  <c:v>14.4352073648198</c:v>
                </c:pt>
                <c:pt idx="99">
                  <c:v>23.0965468146618</c:v>
                </c:pt>
                <c:pt idx="100">
                  <c:v>23.2974653042017</c:v>
                </c:pt>
                <c:pt idx="101">
                  <c:v>10.2907205367251</c:v>
                </c:pt>
                <c:pt idx="102">
                  <c:v>5.68014372679241</c:v>
                </c:pt>
                <c:pt idx="103">
                  <c:v>9.31136241484823</c:v>
                </c:pt>
                <c:pt idx="104">
                  <c:v>12.1245135974248</c:v>
                </c:pt>
                <c:pt idx="105">
                  <c:v>11.7318040108193</c:v>
                </c:pt>
                <c:pt idx="106">
                  <c:v>4.13648271841355</c:v>
                </c:pt>
                <c:pt idx="107">
                  <c:v>13.0763841269754</c:v>
                </c:pt>
                <c:pt idx="108">
                  <c:v>8.1222755694203</c:v>
                </c:pt>
                <c:pt idx="109">
                  <c:v>15.3377302060679</c:v>
                </c:pt>
                <c:pt idx="110">
                  <c:v>6.3588223754939</c:v>
                </c:pt>
                <c:pt idx="111">
                  <c:v>18.5561367890815</c:v>
                </c:pt>
                <c:pt idx="112">
                  <c:v>9.40475370517984</c:v>
                </c:pt>
                <c:pt idx="113">
                  <c:v>24.4288041791595</c:v>
                </c:pt>
                <c:pt idx="114">
                  <c:v>19.5533230897731</c:v>
                </c:pt>
                <c:pt idx="115">
                  <c:v>24.4640403732786</c:v>
                </c:pt>
                <c:pt idx="116">
                  <c:v>17.2799084694915</c:v>
                </c:pt>
              </c:numCache>
            </c:numRef>
          </c:val>
        </c:ser>
        <c:ser>
          <c:idx val="39"/>
          <c:order val="39"/>
          <c:tx>
            <c:strRef>
              <c:f>'FA composition (mol%)'!$AQ$2</c:f>
              <c:strCache>
                <c:ptCount val="1"/>
                <c:pt idx="0">
                  <c:v>22:2(n-6)</c:v>
                </c:pt>
              </c:strCache>
            </c:strRef>
          </c:tx>
          <c:spPr>
            <a:solidFill>
              <a:srgbClr val="63252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AQ$3:$AQ$119</c:f>
              <c:numCache>
                <c:formatCode>General</c:formatCode>
                <c:ptCount val="1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.281960338996377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</c:numCache>
            </c:numRef>
          </c:val>
        </c:ser>
        <c:ser>
          <c:idx val="40"/>
          <c:order val="40"/>
          <c:tx>
            <c:strRef>
              <c:f>'FA composition (mol%)'!$AR$2</c:f>
              <c:strCache>
                <c:ptCount val="1"/>
                <c:pt idx="0">
                  <c:v>22:4(n-6)</c:v>
                </c:pt>
              </c:strCache>
            </c:strRef>
          </c:tx>
          <c:spPr>
            <a:solidFill>
              <a:srgbClr val="aed1d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AR$3:$AR$119</c:f>
              <c:numCache>
                <c:formatCode>General</c:formatCode>
                <c:ptCount val="1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.130617489560853</c:v>
                </c:pt>
                <c:pt idx="24">
                  <c:v>0.19400315811504</c:v>
                </c:pt>
                <c:pt idx="25">
                  <c:v>0</c:v>
                </c:pt>
                <c:pt idx="26">
                  <c:v>0</c:v>
                </c:pt>
                <c:pt idx="27">
                  <c:v>0.257048641476886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.150512732196312</c:v>
                </c:pt>
                <c:pt idx="60">
                  <c:v>0</c:v>
                </c:pt>
                <c:pt idx="61">
                  <c:v>0.284168802935097</c:v>
                </c:pt>
                <c:pt idx="62">
                  <c:v>0.436641140593818</c:v>
                </c:pt>
                <c:pt idx="63">
                  <c:v>0.538169758742366</c:v>
                </c:pt>
                <c:pt idx="64">
                  <c:v>0</c:v>
                </c:pt>
                <c:pt idx="65">
                  <c:v>1.28870921147044</c:v>
                </c:pt>
                <c:pt idx="66">
                  <c:v>1.22567433818159</c:v>
                </c:pt>
                <c:pt idx="67">
                  <c:v>1.33001320578858</c:v>
                </c:pt>
                <c:pt idx="68">
                  <c:v>0</c:v>
                </c:pt>
                <c:pt idx="69">
                  <c:v>0.489118078585309</c:v>
                </c:pt>
                <c:pt idx="70">
                  <c:v>0</c:v>
                </c:pt>
                <c:pt idx="71">
                  <c:v>0.317417693586193</c:v>
                </c:pt>
                <c:pt idx="72">
                  <c:v>0.122362161990994</c:v>
                </c:pt>
                <c:pt idx="73">
                  <c:v>0.347357464867559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</c:numCache>
            </c:numRef>
          </c:val>
        </c:ser>
        <c:ser>
          <c:idx val="41"/>
          <c:order val="41"/>
          <c:tx>
            <c:strRef>
              <c:f>'FA composition (mol%)'!$AS$2</c:f>
              <c:strCache>
                <c:ptCount val="1"/>
                <c:pt idx="0">
                  <c:v>22:5(n-6)</c:v>
                </c:pt>
              </c:strCache>
            </c:strRef>
          </c:tx>
          <c:spPr>
            <a:solidFill>
              <a:srgbClr val="558e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AS$3:$AS$119</c:f>
              <c:numCache>
                <c:formatCode>General</c:formatCode>
                <c:ptCount val="1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.320921164059196</c:v>
                </c:pt>
                <c:pt idx="57">
                  <c:v>2.07028783377207</c:v>
                </c:pt>
                <c:pt idx="58">
                  <c:v>0</c:v>
                </c:pt>
                <c:pt idx="59">
                  <c:v>4.15535394953518</c:v>
                </c:pt>
                <c:pt idx="60">
                  <c:v>1.55214567594527</c:v>
                </c:pt>
                <c:pt idx="61">
                  <c:v>1.51565617667331</c:v>
                </c:pt>
                <c:pt idx="62">
                  <c:v>2.45224413523197</c:v>
                </c:pt>
                <c:pt idx="63">
                  <c:v>2.21533370846135</c:v>
                </c:pt>
                <c:pt idx="64">
                  <c:v>0.659095651527622</c:v>
                </c:pt>
                <c:pt idx="65">
                  <c:v>5.92342615312953</c:v>
                </c:pt>
                <c:pt idx="66">
                  <c:v>5.85940815841123</c:v>
                </c:pt>
                <c:pt idx="67">
                  <c:v>7.12837859420186</c:v>
                </c:pt>
                <c:pt idx="68">
                  <c:v>5.43368214200497</c:v>
                </c:pt>
                <c:pt idx="69">
                  <c:v>2.42937097955169</c:v>
                </c:pt>
                <c:pt idx="70">
                  <c:v>0.193268609157534</c:v>
                </c:pt>
                <c:pt idx="71">
                  <c:v>4.30819852272974</c:v>
                </c:pt>
                <c:pt idx="72">
                  <c:v>4.03265392085768</c:v>
                </c:pt>
                <c:pt idx="73">
                  <c:v>2.65972387900378</c:v>
                </c:pt>
                <c:pt idx="74">
                  <c:v>0.2904118023436</c:v>
                </c:pt>
                <c:pt idx="75">
                  <c:v>0.32878681843461</c:v>
                </c:pt>
                <c:pt idx="76">
                  <c:v>2.6767466460431</c:v>
                </c:pt>
                <c:pt idx="77">
                  <c:v>0</c:v>
                </c:pt>
                <c:pt idx="78">
                  <c:v>0.117810580736224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.330460905264353</c:v>
                </c:pt>
                <c:pt idx="88">
                  <c:v>0.628143150938749</c:v>
                </c:pt>
                <c:pt idx="89">
                  <c:v>0.45179205689036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.558151022191841</c:v>
                </c:pt>
                <c:pt idx="98">
                  <c:v>0.47496619215523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</c:numCache>
            </c:numRef>
          </c:val>
        </c:ser>
        <c:ser>
          <c:idx val="42"/>
          <c:order val="42"/>
          <c:tx>
            <c:strRef>
              <c:f>'FA composition (mol%)'!$AT$2</c:f>
              <c:strCache>
                <c:ptCount val="1"/>
                <c:pt idx="0">
                  <c:v>22:5(n-3)</c:v>
                </c:pt>
              </c:strCache>
            </c:strRef>
          </c:tx>
          <c:spPr>
            <a:solidFill>
              <a:srgbClr val="4a452a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AT$3:$AT$119</c:f>
              <c:numCache>
                <c:formatCode>General</c:formatCode>
                <c:ptCount val="1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.534657044788195</c:v>
                </c:pt>
                <c:pt idx="23">
                  <c:v>0.534312691054051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.202231637403294</c:v>
                </c:pt>
                <c:pt idx="43">
                  <c:v>0</c:v>
                </c:pt>
                <c:pt idx="44">
                  <c:v>0.104328911273401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.118264854949273</c:v>
                </c:pt>
                <c:pt idx="57">
                  <c:v>0</c:v>
                </c:pt>
                <c:pt idx="58">
                  <c:v>0.635684347821677</c:v>
                </c:pt>
                <c:pt idx="59">
                  <c:v>0.262235813109345</c:v>
                </c:pt>
                <c:pt idx="60">
                  <c:v>0</c:v>
                </c:pt>
                <c:pt idx="61">
                  <c:v>0.106331884540061</c:v>
                </c:pt>
                <c:pt idx="62">
                  <c:v>0.114462637130037</c:v>
                </c:pt>
                <c:pt idx="63">
                  <c:v>0.173363560876403</c:v>
                </c:pt>
                <c:pt idx="64">
                  <c:v>0.443949418461579</c:v>
                </c:pt>
                <c:pt idx="65">
                  <c:v>0</c:v>
                </c:pt>
                <c:pt idx="66">
                  <c:v>0.114373066074033</c:v>
                </c:pt>
                <c:pt idx="67">
                  <c:v>0</c:v>
                </c:pt>
                <c:pt idx="68">
                  <c:v>0.830564341839618</c:v>
                </c:pt>
                <c:pt idx="69">
                  <c:v>0.130442069314901</c:v>
                </c:pt>
                <c:pt idx="70">
                  <c:v>0</c:v>
                </c:pt>
                <c:pt idx="71">
                  <c:v>0.492196174248143</c:v>
                </c:pt>
                <c:pt idx="72">
                  <c:v>0.844642270152124</c:v>
                </c:pt>
                <c:pt idx="73">
                  <c:v>0.100843451909836</c:v>
                </c:pt>
                <c:pt idx="74">
                  <c:v>0.231429775097152</c:v>
                </c:pt>
                <c:pt idx="75">
                  <c:v>0.22495762477029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.333502357203214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.119279224969605</c:v>
                </c:pt>
                <c:pt idx="90">
                  <c:v>0.289291784970321</c:v>
                </c:pt>
                <c:pt idx="91">
                  <c:v>0</c:v>
                </c:pt>
                <c:pt idx="92">
                  <c:v>0.139658960625307</c:v>
                </c:pt>
                <c:pt idx="93">
                  <c:v>0.143015308402088</c:v>
                </c:pt>
                <c:pt idx="94">
                  <c:v>0</c:v>
                </c:pt>
                <c:pt idx="95">
                  <c:v>0</c:v>
                </c:pt>
                <c:pt idx="96">
                  <c:v>0.111417530178467</c:v>
                </c:pt>
                <c:pt idx="97">
                  <c:v>0.483375355374255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.14041359151915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.228982527265007</c:v>
                </c:pt>
                <c:pt idx="108">
                  <c:v>0.105358406553516</c:v>
                </c:pt>
                <c:pt idx="109">
                  <c:v>0.608401869483603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</c:numCache>
            </c:numRef>
          </c:val>
        </c:ser>
        <c:ser>
          <c:idx val="43"/>
          <c:order val="43"/>
          <c:tx>
            <c:strRef>
              <c:f>'FA composition (mol%)'!$AU$2</c:f>
              <c:strCache>
                <c:ptCount val="1"/>
                <c:pt idx="0">
                  <c:v>22:6(n-3)</c:v>
                </c:pt>
              </c:strCache>
            </c:strRef>
          </c:tx>
          <c:spPr>
            <a:solidFill>
              <a:srgbClr val="c4bd9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 composition (mol%)'!$C$3:$C$119</c:f>
              <c:strCache>
                <c:ptCount val="117"/>
                <c:pt idx="0">
                  <c:v>Dunaliella primolecta CCAP 11/34</c:v>
                </c:pt>
                <c:pt idx="1">
                  <c:v>Dunaliella maritima CCAP 19/1</c:v>
                </c:pt>
                <c:pt idx="2">
                  <c:v>Dunaliella bioculata CCAP 19/4</c:v>
                </c:pt>
                <c:pt idx="3">
                  <c:v>Dunaliella tertiolecta CCAP 19/6B</c:v>
                </c:pt>
                <c:pt idx="4">
                  <c:v>Dunaliella polymorpha CCAP 19/7A</c:v>
                </c:pt>
                <c:pt idx="5">
                  <c:v>Dunaliella quartolecta CCAP 19/8</c:v>
                </c:pt>
                <c:pt idx="6">
                  <c:v>Dunaliella quartolecta CCAP 19/9</c:v>
                </c:pt>
                <c:pt idx="7">
                  <c:v>Dunaliella salina CCAP 19/12</c:v>
                </c:pt>
                <c:pt idx="8">
                  <c:v>Dunaliella polymorpha CCAP 19/14</c:v>
                </c:pt>
                <c:pt idx="9">
                  <c:v>Dunaliella tertiolecta CCAP 19/22</c:v>
                </c:pt>
                <c:pt idx="10">
                  <c:v>Dunaliella tertiolecta CCAP 19/27</c:v>
                </c:pt>
                <c:pt idx="11">
                  <c:v>Dunaliella salina CCAP 19/30</c:v>
                </c:pt>
                <c:pt idx="12">
                  <c:v>Haematococcus pluvialis CCAP 34/1F</c:v>
                </c:pt>
                <c:pt idx="13">
                  <c:v>Haematococcus pluvialis CCAP 34/6</c:v>
                </c:pt>
                <c:pt idx="14">
                  <c:v>Tetraselmis verrucosa CCAP 66/6</c:v>
                </c:pt>
                <c:pt idx="15">
                  <c:v>Tetraselmis gracilis CCAP 66/13</c:v>
                </c:pt>
                <c:pt idx="16">
                  <c:v>Tetraselmis apiculata CCAP 66/15</c:v>
                </c:pt>
                <c:pt idx="17">
                  <c:v>Tetraselmis striata CCAP 66/16</c:v>
                </c:pt>
                <c:pt idx="18">
                  <c:v>Tetraselmis inconspicua CCAP 66/19C</c:v>
                </c:pt>
                <c:pt idx="19">
                  <c:v>Tetraselmis chui CCAP 66/21A</c:v>
                </c:pt>
                <c:pt idx="20">
                  <c:v>Tetraselmis sp. CCAP 66/60</c:v>
                </c:pt>
                <c:pt idx="21">
                  <c:v>Tetraselmis sp. CCAP 66/62</c:v>
                </c:pt>
                <c:pt idx="22">
                  <c:v>Pyramimonas spinifera CCAP 67/18</c:v>
                </c:pt>
                <c:pt idx="23">
                  <c:v>Pycnococcus provasolii CCAP 190/1</c:v>
                </c:pt>
                <c:pt idx="24">
                  <c:v>Chlorella stigmatophora CCAP 211/20</c:v>
                </c:pt>
                <c:pt idx="25">
                  <c:v>Chlorella vulgaris CCAP 211/21A</c:v>
                </c:pt>
                <c:pt idx="26">
                  <c:v>Chloroidium saccharophilum CCAP 211/27</c:v>
                </c:pt>
                <c:pt idx="27">
                  <c:v>Chlorella spaerckii CCAP 211/29A</c:v>
                </c:pt>
                <c:pt idx="28">
                  <c:v>Chlorella sp. CCAP 211/53</c:v>
                </c:pt>
                <c:pt idx="29">
                  <c:v>Chlorella vulgaris CCAP 211/75</c:v>
                </c:pt>
                <c:pt idx="30">
                  <c:v>Dictyosphaerium ehrenbergianum CCAP 222/1A</c:v>
                </c:pt>
                <c:pt idx="31">
                  <c:v>Dictyosphaerium ehrenbergianum CCAP 222/1C</c:v>
                </c:pt>
                <c:pt idx="32">
                  <c:v>Mucidosphaerium pulchellum CCAP 222/2A</c:v>
                </c:pt>
                <c:pt idx="33">
                  <c:v>Mucidosphaerium pulchellum CCAP 222/2B</c:v>
                </c:pt>
                <c:pt idx="34">
                  <c:v>Mucidosphaerium pulchellum CCAP 222/2C</c:v>
                </c:pt>
                <c:pt idx="35">
                  <c:v>Heynigia dictyosphaerioides CCAP 222/2D</c:v>
                </c:pt>
                <c:pt idx="36">
                  <c:v>Dictyosphaerium tetrachotomum CCAP 222/4</c:v>
                </c:pt>
                <c:pt idx="37">
                  <c:v>Dictyosphaerium sphagnale CCAP 222/13</c:v>
                </c:pt>
                <c:pt idx="38">
                  <c:v>Desmodesmus elegans CCAP 258/8</c:v>
                </c:pt>
                <c:pt idx="39">
                  <c:v>Pseudostichococcus monallantoides CCAP 364/1</c:v>
                </c:pt>
                <c:pt idx="40">
                  <c:v>Stichococcus bacillaris CCAP 379/5</c:v>
                </c:pt>
                <c:pt idx="41">
                  <c:v>Stichococcus bacillaris CCAP 379/35</c:v>
                </c:pt>
                <c:pt idx="42">
                  <c:v>Monodopsis subterranea CCAP 848/1</c:v>
                </c:pt>
                <c:pt idx="43">
                  <c:v>Nannochloropsis oculata CCAP 849/1</c:v>
                </c:pt>
                <c:pt idx="44">
                  <c:v>Nannochloropsis salina CCAP 849/2</c:v>
                </c:pt>
                <c:pt idx="45">
                  <c:v>Nannochloropsis salina CCAP 849/3</c:v>
                </c:pt>
                <c:pt idx="46">
                  <c:v>Nannochloropsis salina CCAP 849/4</c:v>
                </c:pt>
                <c:pt idx="47">
                  <c:v>Nannochloropsis gaditana CCAP 849/5</c:v>
                </c:pt>
                <c:pt idx="48">
                  <c:v>Nannochloropsis gaditana CCAP 849/6</c:v>
                </c:pt>
                <c:pt idx="49">
                  <c:v>Nannochloropsis oculata CCAP 849/7</c:v>
                </c:pt>
                <c:pt idx="50">
                  <c:v>Nannochloropsis oceanica CCAP 849/8</c:v>
                </c:pt>
                <c:pt idx="51">
                  <c:v>Nannochloropsis oceanica CCAP 849/9</c:v>
                </c:pt>
                <c:pt idx="52">
                  <c:v>Nannochloropsis oceanica CCAP 849/10</c:v>
                </c:pt>
                <c:pt idx="53">
                  <c:v>Nannochloropsis oceanica CCAP 211/46</c:v>
                </c:pt>
                <c:pt idx="54">
                  <c:v>Nannochloropsis oceanica CCAP 211/78</c:v>
                </c:pt>
                <c:pt idx="55">
                  <c:v>Eustigmatos vischeri CCAP 860/7</c:v>
                </c:pt>
                <c:pt idx="56">
                  <c:v>Pleurochrysis dentata CCAP 904/1</c:v>
                </c:pt>
                <c:pt idx="57">
                  <c:v>Chromulina ochromonoides CCAP 909/1</c:v>
                </c:pt>
                <c:pt idx="58">
                  <c:v>Pleurochrysis pseudoroscoffensis CCAP 913/2</c:v>
                </c:pt>
                <c:pt idx="59">
                  <c:v>Diacronema vlkianum CCAP 914/1</c:v>
                </c:pt>
                <c:pt idx="60">
                  <c:v>Chrysotila lamellosa CCAP 918/1</c:v>
                </c:pt>
                <c:pt idx="61">
                  <c:v>Isochrysis galbana CCAP 927/1</c:v>
                </c:pt>
                <c:pt idx="62">
                  <c:v>Isochrysis sp. CCAP 927/12</c:v>
                </c:pt>
                <c:pt idx="63">
                  <c:v>Tisochrysis lutea CCAP 927/14</c:v>
                </c:pt>
                <c:pt idx="64">
                  <c:v>Diacronema lutheri CCAP 931/7</c:v>
                </c:pt>
                <c:pt idx="65">
                  <c:v>Pavlova gyrans CCAP 940/1B</c:v>
                </c:pt>
                <c:pt idx="66">
                  <c:v>Pavlova pinguis CCAP 940/2</c:v>
                </c:pt>
                <c:pt idx="67">
                  <c:v>Pavlova salina CCAP 940/3</c:v>
                </c:pt>
                <c:pt idx="68">
                  <c:v>Pedinella marina CCAP 941/1A</c:v>
                </c:pt>
                <c:pt idx="69">
                  <c:v>Pedinella sp. CCAP 941/3</c:v>
                </c:pt>
                <c:pt idx="70">
                  <c:v>Pleurochrysis dentata CCAP 944/2</c:v>
                </c:pt>
                <c:pt idx="71">
                  <c:v>Prymnesium parvum CCAP 946/4</c:v>
                </c:pt>
                <c:pt idx="72">
                  <c:v>Prymnesium parvum CCAP 946/6</c:v>
                </c:pt>
                <c:pt idx="73">
                  <c:v>Isochrysis galbana CCAP 949/1</c:v>
                </c:pt>
                <c:pt idx="74">
                  <c:v>Pleurochrysis pseudoroscoffensis CCAP 961/3</c:v>
                </c:pt>
                <c:pt idx="75">
                  <c:v>Pleurochrysis carterae CCAP 961/4</c:v>
                </c:pt>
                <c:pt idx="76">
                  <c:v>Chroomonas placoidea CCAP 978/8</c:v>
                </c:pt>
                <c:pt idx="77">
                  <c:v>Cyanophora paradoxa CCAP 981/1</c:v>
                </c:pt>
                <c:pt idx="78">
                  <c:v>Rhodomonas reticulata CCAP 995/2</c:v>
                </c:pt>
                <c:pt idx="79">
                  <c:v>Amphora sp. CCAP 1001/3</c:v>
                </c:pt>
                <c:pt idx="80">
                  <c:v>Asterionellopsis glacialis CCAP 1009/4</c:v>
                </c:pt>
                <c:pt idx="81">
                  <c:v>Chaetoceros muelleri CCAP 1010/3</c:v>
                </c:pt>
                <c:pt idx="82">
                  <c:v>Chaetoceros debilis CCAP 1010/6</c:v>
                </c:pt>
                <c:pt idx="83">
                  <c:v>Chaetoceros sp. CCAP 1010/10</c:v>
                </c:pt>
                <c:pt idx="84">
                  <c:v>Chaetoceros calcitrans CCAP 1010/11</c:v>
                </c:pt>
                <c:pt idx="85">
                  <c:v>Chaetoceros curvisetus CCAP 1010/12</c:v>
                </c:pt>
                <c:pt idx="86">
                  <c:v>Attheya sp. CCAP 1010/15</c:v>
                </c:pt>
                <c:pt idx="87">
                  <c:v>Cylindrotheca fusiformis CCAP 1017/2</c:v>
                </c:pt>
                <c:pt idx="88">
                  <c:v>Cylindrotheca sp. CCAP 1017/7</c:v>
                </c:pt>
                <c:pt idx="89">
                  <c:v>Extubocellulus spinifer CCAP 1026/2</c:v>
                </c:pt>
                <c:pt idx="90">
                  <c:v>Navicula pelliculosa CCAP 1050/9</c:v>
                </c:pt>
                <c:pt idx="91">
                  <c:v>Navicula salincola CCAP 1050/10</c:v>
                </c:pt>
                <c:pt idx="92">
                  <c:v>Nitzschia ovalis CCAP 1052/12</c:v>
                </c:pt>
                <c:pt idx="93">
                  <c:v>Nitzschia epithemoides CCAP 1052/18</c:v>
                </c:pt>
                <c:pt idx="94">
                  <c:v>Odontella aurita CCAP 1054/1</c:v>
                </c:pt>
                <c:pt idx="95">
                  <c:v>Odontella mobiliensis CCAP 1054/4</c:v>
                </c:pt>
                <c:pt idx="96">
                  <c:v>Porosira glacialis CCAP 1060/2</c:v>
                </c:pt>
                <c:pt idx="97">
                  <c:v>Porosira pseudodenticulata CCAP 1060/4</c:v>
                </c:pt>
                <c:pt idx="98">
                  <c:v>Cyclotella cryptica CCAP 1070/2</c:v>
                </c:pt>
                <c:pt idx="99">
                  <c:v>Stephanopyxis turris CCAP 1074/5</c:v>
                </c:pt>
                <c:pt idx="100">
                  <c:v>Stauroneis simulans CCAP 1078/1</c:v>
                </c:pt>
                <c:pt idx="101">
                  <c:v>Thalassiosira weissflogii CCAP 1085/1</c:v>
                </c:pt>
                <c:pt idx="102">
                  <c:v>Chaetoceros simplex CCAP 1085/3</c:v>
                </c:pt>
                <c:pt idx="103">
                  <c:v>Thalassiosira pseudonana CCAP 1085/12</c:v>
                </c:pt>
                <c:pt idx="104">
                  <c:v>Thalassiosira weissflogii CCAP 1085/18</c:v>
                </c:pt>
                <c:pt idx="105">
                  <c:v>Thalassiosira rotula CCAP 1085/20</c:v>
                </c:pt>
                <c:pt idx="106">
                  <c:v>Thalassiosira rotula CCAP 1085/22</c:v>
                </c:pt>
                <c:pt idx="107">
                  <c:v>Achnanthes sp. CCAP 1095/1</c:v>
                </c:pt>
                <c:pt idx="108">
                  <c:v>Achnanthes sp. CCAP 1095/2</c:v>
                </c:pt>
                <c:pt idx="109">
                  <c:v>Amphidinium carterae CCAP 1102/3</c:v>
                </c:pt>
                <c:pt idx="110">
                  <c:v>Porphyridium purpureum CCAP 1380/1A</c:v>
                </c:pt>
                <c:pt idx="111">
                  <c:v>Porphyridium purpureum CCAP 1380/3</c:v>
                </c:pt>
                <c:pt idx="112">
                  <c:v>Porphyridium marinum CCAP 1380/10</c:v>
                </c:pt>
                <c:pt idx="113">
                  <c:v>Rhodella maculata CCAP 1388/2</c:v>
                </c:pt>
                <c:pt idx="114">
                  <c:v>Rhodella violacea CCAP 1388/5</c:v>
                </c:pt>
                <c:pt idx="115">
                  <c:v>Rhodella violaceae CCAP 1388/6</c:v>
                </c:pt>
                <c:pt idx="116">
                  <c:v>Timspurckia oligopyrenoides CCAP 1393/1</c:v>
                </c:pt>
              </c:strCache>
            </c:strRef>
          </c:cat>
          <c:val>
            <c:numRef>
              <c:f>'FA composition (mol%)'!$AU$3:$AU$119</c:f>
              <c:numCache>
                <c:formatCode>General</c:formatCode>
                <c:ptCount val="117"/>
                <c:pt idx="0">
                  <c:v>0.32139425385062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1.6551536438737</c:v>
                </c:pt>
                <c:pt idx="23">
                  <c:v>4.62861049171803</c:v>
                </c:pt>
                <c:pt idx="24">
                  <c:v>0.295049603498974</c:v>
                </c:pt>
                <c:pt idx="25">
                  <c:v>0</c:v>
                </c:pt>
                <c:pt idx="26">
                  <c:v>0</c:v>
                </c:pt>
                <c:pt idx="27">
                  <c:v>0.262116706764142</c:v>
                </c:pt>
                <c:pt idx="28">
                  <c:v>0.115801617276394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5.25191239140419</c:v>
                </c:pt>
                <c:pt idx="57">
                  <c:v>14.4425607748095</c:v>
                </c:pt>
                <c:pt idx="58">
                  <c:v>7.47640097062177</c:v>
                </c:pt>
                <c:pt idx="59">
                  <c:v>7.8929823115538</c:v>
                </c:pt>
                <c:pt idx="60">
                  <c:v>8.17665015415182</c:v>
                </c:pt>
                <c:pt idx="61">
                  <c:v>8.02276246956828</c:v>
                </c:pt>
                <c:pt idx="62">
                  <c:v>12.0561921268428</c:v>
                </c:pt>
                <c:pt idx="63">
                  <c:v>10.9787256822117</c:v>
                </c:pt>
                <c:pt idx="64">
                  <c:v>10.6689289677175</c:v>
                </c:pt>
                <c:pt idx="65">
                  <c:v>4.41278371438956</c:v>
                </c:pt>
                <c:pt idx="66">
                  <c:v>5.12992941154344</c:v>
                </c:pt>
                <c:pt idx="67">
                  <c:v>5.0835337163673</c:v>
                </c:pt>
                <c:pt idx="68">
                  <c:v>16.9584543438306</c:v>
                </c:pt>
                <c:pt idx="69">
                  <c:v>10.5298817296617</c:v>
                </c:pt>
                <c:pt idx="70">
                  <c:v>3.64126071235343</c:v>
                </c:pt>
                <c:pt idx="71">
                  <c:v>12.9676425930062</c:v>
                </c:pt>
                <c:pt idx="72">
                  <c:v>11.6899657322341</c:v>
                </c:pt>
                <c:pt idx="73">
                  <c:v>10.0344876884576</c:v>
                </c:pt>
                <c:pt idx="74">
                  <c:v>7.89416676244283</c:v>
                </c:pt>
                <c:pt idx="75">
                  <c:v>7.74129281187737</c:v>
                </c:pt>
                <c:pt idx="76">
                  <c:v>0.278760819392645</c:v>
                </c:pt>
                <c:pt idx="77">
                  <c:v>0.144825080377321</c:v>
                </c:pt>
                <c:pt idx="78">
                  <c:v>2.13494331729668</c:v>
                </c:pt>
                <c:pt idx="79">
                  <c:v>0.344642706605457</c:v>
                </c:pt>
                <c:pt idx="80">
                  <c:v>1.60366434157379</c:v>
                </c:pt>
                <c:pt idx="81">
                  <c:v>0.629706778508306</c:v>
                </c:pt>
                <c:pt idx="82">
                  <c:v>0.349336077311296</c:v>
                </c:pt>
                <c:pt idx="83">
                  <c:v>0.566460168732894</c:v>
                </c:pt>
                <c:pt idx="84">
                  <c:v>2.41456016304754</c:v>
                </c:pt>
                <c:pt idx="85">
                  <c:v>1.85264939178851</c:v>
                </c:pt>
                <c:pt idx="86">
                  <c:v>4.27300600024367</c:v>
                </c:pt>
                <c:pt idx="87">
                  <c:v>0.206635845339037</c:v>
                </c:pt>
                <c:pt idx="88">
                  <c:v>2.61477006306479</c:v>
                </c:pt>
                <c:pt idx="89">
                  <c:v>1.14795772040459</c:v>
                </c:pt>
                <c:pt idx="90">
                  <c:v>0.549050366399389</c:v>
                </c:pt>
                <c:pt idx="91">
                  <c:v>2.02514501484136</c:v>
                </c:pt>
                <c:pt idx="92">
                  <c:v>0.684541226623979</c:v>
                </c:pt>
                <c:pt idx="93">
                  <c:v>0.743658151122999</c:v>
                </c:pt>
                <c:pt idx="94">
                  <c:v>5.10413924227481</c:v>
                </c:pt>
                <c:pt idx="95">
                  <c:v>2.74120972404868</c:v>
                </c:pt>
                <c:pt idx="96">
                  <c:v>1.60985330739377</c:v>
                </c:pt>
                <c:pt idx="97">
                  <c:v>2.70108339696689</c:v>
                </c:pt>
                <c:pt idx="98">
                  <c:v>1.53426575542499</c:v>
                </c:pt>
                <c:pt idx="99">
                  <c:v>1.03284870351328</c:v>
                </c:pt>
                <c:pt idx="100">
                  <c:v>2.23694191591355</c:v>
                </c:pt>
                <c:pt idx="101">
                  <c:v>1.97064721857394</c:v>
                </c:pt>
                <c:pt idx="102">
                  <c:v>0.739923009086612</c:v>
                </c:pt>
                <c:pt idx="103">
                  <c:v>2.00175862957112</c:v>
                </c:pt>
                <c:pt idx="104">
                  <c:v>2.06523046279052</c:v>
                </c:pt>
                <c:pt idx="105">
                  <c:v>1.22530065570493</c:v>
                </c:pt>
                <c:pt idx="106">
                  <c:v>0.206461874429825</c:v>
                </c:pt>
                <c:pt idx="107">
                  <c:v>1.68074526802246</c:v>
                </c:pt>
                <c:pt idx="108">
                  <c:v>0.996511411404532</c:v>
                </c:pt>
                <c:pt idx="109">
                  <c:v>17.5826695660042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</c:numCache>
            </c:numRef>
          </c:val>
        </c:ser>
        <c:gapWidth val="23"/>
        <c:overlap val="100"/>
        <c:axId val="68806765"/>
        <c:axId val="24240791"/>
      </c:barChart>
      <c:catAx>
        <c:axId val="68806765"/>
        <c:scaling>
          <c:orientation val="maxMin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240791"/>
        <c:crossesAt val="0"/>
        <c:auto val="1"/>
        <c:lblAlgn val="ctr"/>
        <c:lblOffset val="100"/>
        <c:noMultiLvlLbl val="0"/>
      </c:catAx>
      <c:valAx>
        <c:axId val="2424079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[$-409]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80676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47972251867663"/>
          <c:y val="0.257677808098175"/>
          <c:w val="0.0470695482034863"/>
          <c:h val="0.67053646071580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6</xdr:col>
      <xdr:colOff>88920</xdr:colOff>
      <xdr:row>1</xdr:row>
      <xdr:rowOff>637560</xdr:rowOff>
    </xdr:from>
    <xdr:to>
      <xdr:col>81</xdr:col>
      <xdr:colOff>484560</xdr:colOff>
      <xdr:row>120</xdr:row>
      <xdr:rowOff>9360</xdr:rowOff>
    </xdr:to>
    <xdr:graphicFrame>
      <xdr:nvGraphicFramePr>
        <xdr:cNvPr id="0" name="Chart 8"/>
        <xdr:cNvGraphicFramePr/>
      </xdr:nvGraphicFramePr>
      <xdr:xfrm>
        <a:off x="22296240" y="828000"/>
        <a:ext cx="16191000" cy="22822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D1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3" ySplit="2" topLeftCell="D3" activePane="bottomRight" state="frozen"/>
      <selection pane="topLeft" activeCell="A1" activeCellId="0" sqref="A1"/>
      <selection pane="topRight" activeCell="D1" activeCellId="0" sqref="D1"/>
      <selection pane="bottomLeft" activeCell="A3" activeCellId="0" sqref="A3"/>
      <selection pane="bottomRigh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3.85"/>
    <col collapsed="false" customWidth="true" hidden="false" outlineLevel="0" max="2" min="2" style="0" width="18.41"/>
    <col collapsed="false" customWidth="true" hidden="false" outlineLevel="0" max="3" min="3" style="0" width="43.85"/>
    <col collapsed="false" customWidth="true" hidden="false" outlineLevel="0" max="54" min="4" style="0" width="4.7"/>
    <col collapsed="false" customWidth="true" hidden="false" outlineLevel="0" max="55" min="55" style="0" width="5.56"/>
    <col collapsed="false" customWidth="true" hidden="false" outlineLevel="0" max="56" min="56" style="2" width="3.56"/>
  </cols>
  <sheetData>
    <row r="1" customFormat="false" ht="15" hidden="false" customHeight="false" outlineLevel="0" collapsed="false">
      <c r="A1" s="3"/>
      <c r="B1" s="3"/>
      <c r="C1" s="4" t="s">
        <v>0</v>
      </c>
    </row>
    <row r="2" s="10" customFormat="true" ht="76.5" hidden="false" customHeight="false" outlineLevel="0" collapsed="false">
      <c r="A2" s="5" t="s">
        <v>1</v>
      </c>
      <c r="B2" s="6" t="s">
        <v>2</v>
      </c>
      <c r="C2" s="6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7" t="s">
        <v>16</v>
      </c>
      <c r="Q2" s="7" t="s">
        <v>17</v>
      </c>
      <c r="R2" s="7" t="s">
        <v>18</v>
      </c>
      <c r="S2" s="7" t="s">
        <v>19</v>
      </c>
      <c r="T2" s="7" t="s">
        <v>20</v>
      </c>
      <c r="U2" s="7" t="s">
        <v>21</v>
      </c>
      <c r="V2" s="7" t="s">
        <v>22</v>
      </c>
      <c r="W2" s="7" t="s">
        <v>23</v>
      </c>
      <c r="X2" s="7" t="s">
        <v>24</v>
      </c>
      <c r="Y2" s="7" t="s">
        <v>25</v>
      </c>
      <c r="Z2" s="7" t="s">
        <v>26</v>
      </c>
      <c r="AA2" s="7" t="s">
        <v>27</v>
      </c>
      <c r="AB2" s="7" t="s">
        <v>28</v>
      </c>
      <c r="AC2" s="7" t="s">
        <v>29</v>
      </c>
      <c r="AD2" s="7" t="s">
        <v>30</v>
      </c>
      <c r="AE2" s="7" t="s">
        <v>31</v>
      </c>
      <c r="AF2" s="7" t="s">
        <v>32</v>
      </c>
      <c r="AG2" s="7" t="s">
        <v>33</v>
      </c>
      <c r="AH2" s="7" t="s">
        <v>34</v>
      </c>
      <c r="AI2" s="7" t="s">
        <v>35</v>
      </c>
      <c r="AJ2" s="7" t="s">
        <v>36</v>
      </c>
      <c r="AK2" s="7" t="s">
        <v>37</v>
      </c>
      <c r="AL2" s="7" t="s">
        <v>38</v>
      </c>
      <c r="AM2" s="7" t="s">
        <v>39</v>
      </c>
      <c r="AN2" s="7" t="s">
        <v>40</v>
      </c>
      <c r="AO2" s="7" t="s">
        <v>41</v>
      </c>
      <c r="AP2" s="7" t="s">
        <v>42</v>
      </c>
      <c r="AQ2" s="7" t="s">
        <v>43</v>
      </c>
      <c r="AR2" s="7" t="s">
        <v>44</v>
      </c>
      <c r="AS2" s="7" t="s">
        <v>45</v>
      </c>
      <c r="AT2" s="7" t="s">
        <v>46</v>
      </c>
      <c r="AU2" s="7" t="s">
        <v>47</v>
      </c>
      <c r="AV2" s="7" t="s">
        <v>48</v>
      </c>
      <c r="AW2" s="7" t="s">
        <v>49</v>
      </c>
      <c r="AX2" s="7" t="s">
        <v>50</v>
      </c>
      <c r="AY2" s="7" t="s">
        <v>51</v>
      </c>
      <c r="AZ2" s="7" t="s">
        <v>52</v>
      </c>
      <c r="BA2" s="7" t="s">
        <v>53</v>
      </c>
      <c r="BB2" s="7" t="s">
        <v>54</v>
      </c>
      <c r="BC2" s="7" t="s">
        <v>55</v>
      </c>
      <c r="BD2" s="8" t="s">
        <v>56</v>
      </c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  <c r="BY2" s="9"/>
      <c r="BZ2" s="9"/>
      <c r="CA2" s="9"/>
      <c r="CB2" s="9"/>
      <c r="CC2" s="9"/>
      <c r="CD2" s="9"/>
    </row>
    <row r="3" customFormat="false" ht="15" hidden="false" customHeight="false" outlineLevel="0" collapsed="false">
      <c r="A3" s="11" t="n">
        <v>1</v>
      </c>
      <c r="B3" s="12" t="s">
        <v>57</v>
      </c>
      <c r="C3" s="13" t="s">
        <v>58</v>
      </c>
      <c r="D3" s="14" t="n">
        <v>0</v>
      </c>
      <c r="E3" s="14" t="n">
        <v>0.305703103657393</v>
      </c>
      <c r="F3" s="14" t="n">
        <v>0.177430809073038</v>
      </c>
      <c r="G3" s="14" t="n">
        <v>19.1246038811624</v>
      </c>
      <c r="H3" s="14" t="n">
        <v>0.363371606926211</v>
      </c>
      <c r="I3" s="14" t="n">
        <v>12.1755262560967</v>
      </c>
      <c r="J3" s="14" t="n">
        <v>1.9882327538894</v>
      </c>
      <c r="K3" s="14" t="n">
        <v>0</v>
      </c>
      <c r="L3" s="14" t="n">
        <v>0</v>
      </c>
      <c r="M3" s="14" t="n">
        <v>0.802152583382081</v>
      </c>
      <c r="N3" s="14" t="n">
        <v>0.492399488446809</v>
      </c>
      <c r="O3" s="14" t="n">
        <v>40.268698696252</v>
      </c>
      <c r="P3" s="14" t="n">
        <v>0.592092403812528</v>
      </c>
      <c r="Q3" s="14" t="n">
        <v>0.242872543550121</v>
      </c>
      <c r="R3" s="14" t="n">
        <v>0</v>
      </c>
      <c r="S3" s="14" t="n">
        <v>0</v>
      </c>
      <c r="T3" s="14" t="n">
        <v>0</v>
      </c>
      <c r="U3" s="14" t="n">
        <v>1.58180012195958</v>
      </c>
      <c r="V3" s="14" t="n">
        <v>0</v>
      </c>
      <c r="W3" s="14" t="n">
        <v>0</v>
      </c>
      <c r="X3" s="14" t="n">
        <v>0.138177427556025</v>
      </c>
      <c r="Y3" s="14" t="n">
        <v>2.34655604144508</v>
      </c>
      <c r="Z3" s="14" t="n">
        <v>0</v>
      </c>
      <c r="AA3" s="14" t="n">
        <v>0</v>
      </c>
      <c r="AB3" s="14" t="n">
        <v>0</v>
      </c>
      <c r="AC3" s="14" t="n">
        <v>12.686842949909</v>
      </c>
      <c r="AD3" s="14" t="n">
        <v>0.126536807610681</v>
      </c>
      <c r="AE3" s="14" t="n">
        <v>0</v>
      </c>
      <c r="AF3" s="14" t="n">
        <v>6.26560827142031</v>
      </c>
      <c r="AG3" s="14" t="n">
        <v>0</v>
      </c>
      <c r="AH3" s="14" t="n">
        <v>0</v>
      </c>
      <c r="AI3" s="14" t="n">
        <v>0</v>
      </c>
      <c r="AJ3" s="14" t="n">
        <v>0</v>
      </c>
      <c r="AK3" s="14" t="n">
        <v>0</v>
      </c>
      <c r="AL3" s="14" t="n">
        <v>0</v>
      </c>
      <c r="AM3" s="14" t="n">
        <v>0</v>
      </c>
      <c r="AN3" s="14" t="n">
        <v>0</v>
      </c>
      <c r="AO3" s="14" t="n">
        <v>0</v>
      </c>
      <c r="AP3" s="14" t="n">
        <v>0</v>
      </c>
      <c r="AQ3" s="14" t="n">
        <v>0</v>
      </c>
      <c r="AR3" s="14" t="n">
        <v>0</v>
      </c>
      <c r="AS3" s="14" t="n">
        <v>0</v>
      </c>
      <c r="AT3" s="14" t="n">
        <v>0</v>
      </c>
      <c r="AU3" s="14" t="n">
        <v>0.321394253850629</v>
      </c>
      <c r="AV3" s="14" t="n">
        <v>34.1348684108051</v>
      </c>
      <c r="AW3" s="14" t="n">
        <v>65.8651315891949</v>
      </c>
      <c r="AX3" s="14" t="n">
        <v>17.546579320736</v>
      </c>
      <c r="AY3" s="14" t="n">
        <v>8.93355856671602</v>
      </c>
      <c r="AZ3" s="14" t="n">
        <v>23.4669158737513</v>
      </c>
      <c r="BA3" s="14" t="n">
        <v>42.3982157154435</v>
      </c>
      <c r="BB3" s="14" t="n">
        <f aca="false">SUM(AF3,AH3:AI3,AM3,AO3:AP3,AT3:AU3)/SUM(AC3,AJ3,AL3,AN3,AQ3:AS3)</f>
        <v>0.51919950071725</v>
      </c>
      <c r="BC3" s="14" t="n">
        <v>11.2625746741903</v>
      </c>
      <c r="BD3" s="15" t="n">
        <v>3</v>
      </c>
      <c r="BE3" s="16"/>
      <c r="BF3" s="16"/>
      <c r="BG3" s="16"/>
      <c r="BH3" s="16"/>
      <c r="BI3" s="16"/>
      <c r="BJ3" s="16"/>
      <c r="BK3" s="16"/>
      <c r="BL3" s="16"/>
      <c r="BM3" s="16"/>
      <c r="BN3" s="16"/>
      <c r="BO3" s="16"/>
      <c r="BP3" s="16"/>
      <c r="BQ3" s="16"/>
      <c r="BR3" s="16"/>
      <c r="BS3" s="16"/>
      <c r="BT3" s="16"/>
      <c r="BU3" s="16"/>
      <c r="BV3" s="16"/>
      <c r="BW3" s="16"/>
      <c r="BX3" s="16"/>
      <c r="BY3" s="16"/>
      <c r="BZ3" s="16"/>
      <c r="CA3" s="16"/>
      <c r="CB3" s="16"/>
      <c r="CC3" s="16"/>
      <c r="CD3" s="16"/>
    </row>
    <row r="4" customFormat="false" ht="15" hidden="false" customHeight="false" outlineLevel="0" collapsed="false">
      <c r="A4" s="11" t="n">
        <v>2</v>
      </c>
      <c r="B4" s="12" t="s">
        <v>57</v>
      </c>
      <c r="C4" s="17" t="s">
        <v>59</v>
      </c>
      <c r="D4" s="18" t="n">
        <v>0</v>
      </c>
      <c r="E4" s="18" t="n">
        <v>0.107736917727157</v>
      </c>
      <c r="F4" s="18" t="n">
        <v>0</v>
      </c>
      <c r="G4" s="18" t="n">
        <v>34.8910043841053</v>
      </c>
      <c r="H4" s="18" t="n">
        <v>0.119057356472577</v>
      </c>
      <c r="I4" s="18" t="n">
        <v>4.84365442570503</v>
      </c>
      <c r="J4" s="18" t="n">
        <v>1.14523528815613</v>
      </c>
      <c r="K4" s="18" t="n">
        <v>0.160676485124268</v>
      </c>
      <c r="L4" s="18" t="n">
        <v>0</v>
      </c>
      <c r="M4" s="18" t="n">
        <v>1.30530840517753</v>
      </c>
      <c r="N4" s="18" t="n">
        <v>1.2845353336702</v>
      </c>
      <c r="O4" s="18" t="n">
        <v>29.6429596557721</v>
      </c>
      <c r="P4" s="18" t="n">
        <v>1.43735211783761</v>
      </c>
      <c r="Q4" s="18" t="n">
        <v>0.742273874712275</v>
      </c>
      <c r="R4" s="18" t="n">
        <v>0.158221521685314</v>
      </c>
      <c r="S4" s="18" t="n">
        <v>0</v>
      </c>
      <c r="T4" s="18" t="n">
        <v>0</v>
      </c>
      <c r="U4" s="18" t="n">
        <v>1.43683506539826</v>
      </c>
      <c r="V4" s="18" t="n">
        <v>0</v>
      </c>
      <c r="W4" s="18" t="n">
        <v>0</v>
      </c>
      <c r="X4" s="18" t="n">
        <v>0</v>
      </c>
      <c r="Y4" s="18" t="n">
        <v>1.15583168888576</v>
      </c>
      <c r="Z4" s="18" t="n">
        <v>1.62799507973524</v>
      </c>
      <c r="AA4" s="18" t="n">
        <v>0</v>
      </c>
      <c r="AB4" s="18" t="n">
        <v>0.417663925684617</v>
      </c>
      <c r="AC4" s="18" t="n">
        <v>10.4234992981213</v>
      </c>
      <c r="AD4" s="18" t="n">
        <v>0.533464605664303</v>
      </c>
      <c r="AE4" s="18" t="n">
        <v>0</v>
      </c>
      <c r="AF4" s="18" t="n">
        <v>8.43825879306618</v>
      </c>
      <c r="AG4" s="18" t="n">
        <v>0</v>
      </c>
      <c r="AH4" s="18" t="n">
        <v>0.128435777298869</v>
      </c>
      <c r="AI4" s="18" t="n">
        <v>0</v>
      </c>
      <c r="AJ4" s="18" t="n">
        <v>0</v>
      </c>
      <c r="AK4" s="18" t="n">
        <v>0</v>
      </c>
      <c r="AL4" s="18" t="n">
        <v>0</v>
      </c>
      <c r="AM4" s="18" t="n">
        <v>0</v>
      </c>
      <c r="AN4" s="18" t="n">
        <v>0</v>
      </c>
      <c r="AO4" s="18" t="n">
        <v>0</v>
      </c>
      <c r="AP4" s="18" t="n">
        <v>0</v>
      </c>
      <c r="AQ4" s="18" t="n">
        <v>0</v>
      </c>
      <c r="AR4" s="18" t="n">
        <v>0</v>
      </c>
      <c r="AS4" s="18" t="n">
        <v>0</v>
      </c>
      <c r="AT4" s="18" t="n">
        <v>0</v>
      </c>
      <c r="AU4" s="18" t="n">
        <v>0</v>
      </c>
      <c r="AV4" s="18" t="n">
        <v>41.2673648572905</v>
      </c>
      <c r="AW4" s="18" t="n">
        <v>58.7326351427095</v>
      </c>
      <c r="AX4" s="18" t="n">
        <v>17.2109758541165</v>
      </c>
      <c r="AY4" s="18" t="n">
        <v>11.3505213389861</v>
      </c>
      <c r="AZ4" s="18" t="n">
        <v>24.1619842338545</v>
      </c>
      <c r="BA4" s="18" t="n">
        <v>34.570650908855</v>
      </c>
      <c r="BB4" s="14" t="n">
        <f aca="false">SUM(AF4,AH4:AI4,AM4,AO4:AP4,AT4:AU4)/SUM(AC4,AJ4,AL4,AN4,AQ4:AS4)</f>
        <v>0.821863591616406</v>
      </c>
      <c r="BC4" s="18" t="n">
        <v>61.3656793478676</v>
      </c>
      <c r="BD4" s="19" t="n">
        <v>3</v>
      </c>
      <c r="BE4" s="20"/>
      <c r="BF4" s="20"/>
      <c r="BG4" s="20"/>
      <c r="BH4" s="20"/>
      <c r="BI4" s="20"/>
      <c r="BJ4" s="20"/>
      <c r="BK4" s="20"/>
      <c r="BL4" s="20"/>
      <c r="BM4" s="20"/>
      <c r="BN4" s="20"/>
      <c r="BO4" s="20"/>
      <c r="BP4" s="20"/>
      <c r="BQ4" s="20"/>
      <c r="BR4" s="20"/>
      <c r="BS4" s="20"/>
      <c r="BT4" s="20"/>
      <c r="BU4" s="20"/>
      <c r="BV4" s="20"/>
      <c r="BW4" s="20"/>
      <c r="BX4" s="20"/>
      <c r="BY4" s="20"/>
      <c r="BZ4" s="20"/>
      <c r="CA4" s="20"/>
      <c r="CB4" s="20"/>
      <c r="CC4" s="20"/>
      <c r="CD4" s="20"/>
    </row>
    <row r="5" customFormat="false" ht="15" hidden="false" customHeight="false" outlineLevel="0" collapsed="false">
      <c r="A5" s="11" t="n">
        <v>3</v>
      </c>
      <c r="B5" s="12" t="s">
        <v>57</v>
      </c>
      <c r="C5" s="17" t="s">
        <v>60</v>
      </c>
      <c r="D5" s="18" t="n">
        <v>0</v>
      </c>
      <c r="E5" s="18" t="n">
        <v>0.178325315952137</v>
      </c>
      <c r="F5" s="18" t="n">
        <v>0</v>
      </c>
      <c r="G5" s="18" t="n">
        <v>38.2181717686771</v>
      </c>
      <c r="H5" s="18" t="n">
        <v>0</v>
      </c>
      <c r="I5" s="18" t="n">
        <v>1.22320315630983</v>
      </c>
      <c r="J5" s="18" t="n">
        <v>0.276781247854058</v>
      </c>
      <c r="K5" s="18" t="n">
        <v>0</v>
      </c>
      <c r="L5" s="18" t="n">
        <v>0</v>
      </c>
      <c r="M5" s="18" t="n">
        <v>0.629835333513675</v>
      </c>
      <c r="N5" s="18" t="n">
        <v>0.107841525682417</v>
      </c>
      <c r="O5" s="18" t="n">
        <v>14.5592521994732</v>
      </c>
      <c r="P5" s="18" t="n">
        <v>1.29360294396965</v>
      </c>
      <c r="Q5" s="18" t="n">
        <v>0.254200645597035</v>
      </c>
      <c r="R5" s="18" t="n">
        <v>0</v>
      </c>
      <c r="S5" s="18" t="n">
        <v>0</v>
      </c>
      <c r="T5" s="18" t="n">
        <v>0</v>
      </c>
      <c r="U5" s="18" t="n">
        <v>0.696641621239898</v>
      </c>
      <c r="V5" s="18" t="n">
        <v>0</v>
      </c>
      <c r="W5" s="18" t="n">
        <v>0</v>
      </c>
      <c r="X5" s="18" t="n">
        <v>0</v>
      </c>
      <c r="Y5" s="18" t="n">
        <v>1.77168089393248</v>
      </c>
      <c r="Z5" s="18" t="n">
        <v>6.72691924900205</v>
      </c>
      <c r="AA5" s="18" t="n">
        <v>0</v>
      </c>
      <c r="AB5" s="18" t="n">
        <v>0.61951756821748</v>
      </c>
      <c r="AC5" s="18" t="n">
        <v>6.49578839364896</v>
      </c>
      <c r="AD5" s="18" t="n">
        <v>2.20625531709247</v>
      </c>
      <c r="AE5" s="18" t="n">
        <v>0</v>
      </c>
      <c r="AF5" s="18" t="n">
        <v>24.1796985137272</v>
      </c>
      <c r="AG5" s="18" t="n">
        <v>0</v>
      </c>
      <c r="AH5" s="18" t="n">
        <v>0.562284306110331</v>
      </c>
      <c r="AI5" s="18" t="n">
        <v>0</v>
      </c>
      <c r="AJ5" s="18" t="n">
        <v>0</v>
      </c>
      <c r="AK5" s="18" t="n">
        <v>0</v>
      </c>
      <c r="AL5" s="18" t="n">
        <v>0</v>
      </c>
      <c r="AM5" s="18" t="n">
        <v>0</v>
      </c>
      <c r="AN5" s="18" t="n">
        <v>0</v>
      </c>
      <c r="AO5" s="18" t="n">
        <v>0</v>
      </c>
      <c r="AP5" s="18" t="n">
        <v>0</v>
      </c>
      <c r="AQ5" s="18" t="n">
        <v>0</v>
      </c>
      <c r="AR5" s="18" t="n">
        <v>0</v>
      </c>
      <c r="AS5" s="18" t="n">
        <v>0</v>
      </c>
      <c r="AT5" s="18" t="n">
        <v>0</v>
      </c>
      <c r="AU5" s="18" t="n">
        <v>0</v>
      </c>
      <c r="AV5" s="18" t="n">
        <v>39.8964814887931</v>
      </c>
      <c r="AW5" s="18" t="n">
        <v>60.1035185112069</v>
      </c>
      <c r="AX5" s="18" t="n">
        <v>17.04046481739</v>
      </c>
      <c r="AY5" s="18" t="n">
        <v>33.2405829627721</v>
      </c>
      <c r="AZ5" s="18" t="n">
        <v>43.2587858629709</v>
      </c>
      <c r="BA5" s="18" t="n">
        <v>16.844732648236</v>
      </c>
      <c r="BB5" s="14" t="n">
        <f aca="false">SUM(AF5,AH5:AI5,AM5,AO5:AP5,AT5:AU5)/SUM(AC5,AJ5,AL5,AN5,AQ5:AS5)</f>
        <v>3.80892684928409</v>
      </c>
      <c r="BC5" s="18" t="n">
        <v>5.56146399780643</v>
      </c>
      <c r="BD5" s="19" t="n">
        <v>3</v>
      </c>
      <c r="BE5" s="20"/>
      <c r="BF5" s="20"/>
      <c r="BG5" s="20"/>
      <c r="BH5" s="20"/>
      <c r="BI5" s="20"/>
      <c r="BJ5" s="20"/>
      <c r="BK5" s="20"/>
      <c r="BL5" s="20"/>
      <c r="BM5" s="20"/>
      <c r="BN5" s="20"/>
      <c r="BO5" s="20"/>
      <c r="BP5" s="20"/>
      <c r="BQ5" s="20"/>
      <c r="BR5" s="20"/>
      <c r="BS5" s="20"/>
      <c r="BT5" s="20"/>
      <c r="BU5" s="20"/>
      <c r="BV5" s="20"/>
      <c r="BW5" s="20"/>
      <c r="BX5" s="20"/>
      <c r="BY5" s="20"/>
      <c r="BZ5" s="20"/>
      <c r="CA5" s="20"/>
      <c r="CB5" s="20"/>
      <c r="CC5" s="20"/>
      <c r="CD5" s="20"/>
    </row>
    <row r="6" customFormat="false" ht="15" hidden="false" customHeight="false" outlineLevel="0" collapsed="false">
      <c r="A6" s="11" t="n">
        <v>4</v>
      </c>
      <c r="B6" s="12" t="s">
        <v>57</v>
      </c>
      <c r="C6" s="17" t="s">
        <v>61</v>
      </c>
      <c r="D6" s="18" t="n">
        <v>0</v>
      </c>
      <c r="E6" s="18" t="n">
        <v>0.123196428250302</v>
      </c>
      <c r="F6" s="18" t="n">
        <v>0</v>
      </c>
      <c r="G6" s="18" t="n">
        <v>29.8431208663598</v>
      </c>
      <c r="H6" s="18" t="n">
        <v>0</v>
      </c>
      <c r="I6" s="18" t="n">
        <v>1.28749622605521</v>
      </c>
      <c r="J6" s="18" t="n">
        <v>0.33578941151961</v>
      </c>
      <c r="K6" s="18" t="n">
        <v>0</v>
      </c>
      <c r="L6" s="18" t="n">
        <v>0</v>
      </c>
      <c r="M6" s="18" t="n">
        <v>0.513831628911886</v>
      </c>
      <c r="N6" s="18" t="n">
        <v>0</v>
      </c>
      <c r="O6" s="18" t="n">
        <v>12.2791315728123</v>
      </c>
      <c r="P6" s="18" t="n">
        <v>1.56781682841064</v>
      </c>
      <c r="Q6" s="18" t="n">
        <v>16.7727116060135</v>
      </c>
      <c r="R6" s="18" t="n">
        <v>0</v>
      </c>
      <c r="S6" s="18" t="n">
        <v>0</v>
      </c>
      <c r="T6" s="18" t="n">
        <v>0</v>
      </c>
      <c r="U6" s="18" t="n">
        <v>0.700276387523092</v>
      </c>
      <c r="V6" s="18" t="n">
        <v>0</v>
      </c>
      <c r="W6" s="18" t="n">
        <v>0</v>
      </c>
      <c r="X6" s="18" t="n">
        <v>0</v>
      </c>
      <c r="Y6" s="18" t="n">
        <v>1.29790294216005</v>
      </c>
      <c r="Z6" s="18" t="n">
        <v>5.98611233316339</v>
      </c>
      <c r="AA6" s="18" t="n">
        <v>0</v>
      </c>
      <c r="AB6" s="18" t="n">
        <v>0.543366816363242</v>
      </c>
      <c r="AC6" s="18" t="n">
        <v>5.93734222884896</v>
      </c>
      <c r="AD6" s="18" t="n">
        <v>1.95224348544818</v>
      </c>
      <c r="AE6" s="18" t="n">
        <v>0</v>
      </c>
      <c r="AF6" s="18" t="n">
        <v>20.1912461214615</v>
      </c>
      <c r="AG6" s="18" t="n">
        <v>0</v>
      </c>
      <c r="AH6" s="18" t="n">
        <v>0.558386916947829</v>
      </c>
      <c r="AI6" s="18" t="n">
        <v>0</v>
      </c>
      <c r="AJ6" s="18" t="n">
        <v>0</v>
      </c>
      <c r="AK6" s="18" t="n">
        <v>0</v>
      </c>
      <c r="AL6" s="18" t="n">
        <v>0</v>
      </c>
      <c r="AM6" s="18" t="n">
        <v>0.110028199750495</v>
      </c>
      <c r="AN6" s="18" t="n">
        <v>0</v>
      </c>
      <c r="AO6" s="18" t="n">
        <v>0</v>
      </c>
      <c r="AP6" s="18" t="n">
        <v>0</v>
      </c>
      <c r="AQ6" s="18" t="n">
        <v>0</v>
      </c>
      <c r="AR6" s="18" t="n">
        <v>0</v>
      </c>
      <c r="AS6" s="18" t="n">
        <v>0</v>
      </c>
      <c r="AT6" s="18" t="n">
        <v>0</v>
      </c>
      <c r="AU6" s="18" t="n">
        <v>0</v>
      </c>
      <c r="AV6" s="18" t="n">
        <v>31.589602932185</v>
      </c>
      <c r="AW6" s="18" t="n">
        <v>68.410397067815</v>
      </c>
      <c r="AX6" s="18" t="n">
        <v>17.5726178440533</v>
      </c>
      <c r="AY6" s="18" t="n">
        <v>28.1436765134832</v>
      </c>
      <c r="AZ6" s="18" t="n">
        <v>37.2769054316667</v>
      </c>
      <c r="BA6" s="18" t="n">
        <v>31.1334916361483</v>
      </c>
      <c r="BB6" s="14" t="n">
        <f aca="false">SUM(AF6,AH6:AI6,AM6,AO6:AP6,AT6:AU6)/SUM(AC6,AJ6,AL6,AN6,AQ6:AS6)</f>
        <v>3.51329945860368</v>
      </c>
      <c r="BC6" s="18" t="n">
        <v>3.72195666077121</v>
      </c>
      <c r="BD6" s="19" t="n">
        <v>3</v>
      </c>
      <c r="BE6" s="20"/>
      <c r="BF6" s="20"/>
      <c r="BG6" s="20"/>
      <c r="BH6" s="20"/>
      <c r="BI6" s="20"/>
      <c r="BJ6" s="20"/>
      <c r="BK6" s="20"/>
      <c r="BL6" s="20"/>
      <c r="BM6" s="20"/>
      <c r="BN6" s="20"/>
      <c r="BO6" s="20"/>
      <c r="BP6" s="20"/>
      <c r="BQ6" s="20"/>
      <c r="BR6" s="20"/>
      <c r="BS6" s="20"/>
      <c r="BT6" s="20"/>
      <c r="BU6" s="20"/>
      <c r="BV6" s="20"/>
      <c r="BW6" s="20"/>
      <c r="BX6" s="20"/>
      <c r="BY6" s="20"/>
      <c r="BZ6" s="20"/>
      <c r="CA6" s="20"/>
      <c r="CB6" s="20"/>
      <c r="CC6" s="20"/>
      <c r="CD6" s="20"/>
    </row>
    <row r="7" customFormat="false" ht="15" hidden="false" customHeight="false" outlineLevel="0" collapsed="false">
      <c r="A7" s="11" t="n">
        <v>5</v>
      </c>
      <c r="B7" s="12" t="s">
        <v>57</v>
      </c>
      <c r="C7" s="17" t="s">
        <v>62</v>
      </c>
      <c r="D7" s="18" t="n">
        <v>0</v>
      </c>
      <c r="E7" s="18" t="n">
        <v>0.258130206906866</v>
      </c>
      <c r="F7" s="18" t="n">
        <v>0</v>
      </c>
      <c r="G7" s="18" t="n">
        <v>39.6899317387848</v>
      </c>
      <c r="H7" s="18" t="n">
        <v>0</v>
      </c>
      <c r="I7" s="18" t="n">
        <v>1.42334364589618</v>
      </c>
      <c r="J7" s="18" t="n">
        <v>0.361321441512254</v>
      </c>
      <c r="K7" s="18" t="n">
        <v>0.105907248824338</v>
      </c>
      <c r="L7" s="18" t="n">
        <v>0</v>
      </c>
      <c r="M7" s="18" t="n">
        <v>0.739035246242508</v>
      </c>
      <c r="N7" s="18" t="n">
        <v>0.106954588539061</v>
      </c>
      <c r="O7" s="18" t="n">
        <v>17.3081605376041</v>
      </c>
      <c r="P7" s="18" t="n">
        <v>1.66573940122904</v>
      </c>
      <c r="Q7" s="18" t="n">
        <v>0.370081511116341</v>
      </c>
      <c r="R7" s="18" t="n">
        <v>0</v>
      </c>
      <c r="S7" s="18" t="n">
        <v>0</v>
      </c>
      <c r="T7" s="18" t="n">
        <v>0</v>
      </c>
      <c r="U7" s="18" t="n">
        <v>0.725272709867786</v>
      </c>
      <c r="V7" s="18" t="n">
        <v>0</v>
      </c>
      <c r="W7" s="18" t="n">
        <v>0</v>
      </c>
      <c r="X7" s="18" t="n">
        <v>0</v>
      </c>
      <c r="Y7" s="18" t="n">
        <v>1.33908262816367</v>
      </c>
      <c r="Z7" s="18" t="n">
        <v>5.58010177053009</v>
      </c>
      <c r="AA7" s="18" t="n">
        <v>0</v>
      </c>
      <c r="AB7" s="18" t="n">
        <v>0.481904400722311</v>
      </c>
      <c r="AC7" s="18" t="n">
        <v>6.68126559320672</v>
      </c>
      <c r="AD7" s="18" t="n">
        <v>2.22806429817977</v>
      </c>
      <c r="AE7" s="18" t="n">
        <v>0.140188117205485</v>
      </c>
      <c r="AF7" s="18" t="n">
        <v>20.2875431701698</v>
      </c>
      <c r="AG7" s="18" t="n">
        <v>0</v>
      </c>
      <c r="AH7" s="18" t="n">
        <v>0.507971745298882</v>
      </c>
      <c r="AI7" s="18" t="n">
        <v>0</v>
      </c>
      <c r="AJ7" s="18" t="n">
        <v>0</v>
      </c>
      <c r="AK7" s="18" t="n">
        <v>0</v>
      </c>
      <c r="AL7" s="18" t="n">
        <v>0</v>
      </c>
      <c r="AM7" s="18" t="n">
        <v>0</v>
      </c>
      <c r="AN7" s="18" t="n">
        <v>0</v>
      </c>
      <c r="AO7" s="18" t="n">
        <v>0</v>
      </c>
      <c r="AP7" s="18" t="n">
        <v>0</v>
      </c>
      <c r="AQ7" s="18" t="n">
        <v>0</v>
      </c>
      <c r="AR7" s="18" t="n">
        <v>0</v>
      </c>
      <c r="AS7" s="18" t="n">
        <v>0</v>
      </c>
      <c r="AT7" s="18" t="n">
        <v>0</v>
      </c>
      <c r="AU7" s="18" t="n">
        <v>0</v>
      </c>
      <c r="AV7" s="18" t="n">
        <v>41.8386342819244</v>
      </c>
      <c r="AW7" s="18" t="n">
        <v>58.1613657180756</v>
      </c>
      <c r="AX7" s="18" t="n">
        <v>17.0449315670867</v>
      </c>
      <c r="AY7" s="18" t="n">
        <v>27.7146993141625</v>
      </c>
      <c r="AZ7" s="18" t="n">
        <v>37.9713944333446</v>
      </c>
      <c r="BA7" s="18" t="n">
        <v>20.189971284731</v>
      </c>
      <c r="BB7" s="14" t="n">
        <f aca="false">SUM(AF7,AH7:AI7,AM7,AO7:AP7,AT7:AU7)/SUM(AC7,AJ7,AL7,AN7,AQ7:AS7)</f>
        <v>3.11251133866208</v>
      </c>
      <c r="BC7" s="18" t="n">
        <v>5.57301695626871</v>
      </c>
      <c r="BD7" s="19" t="n">
        <v>3</v>
      </c>
      <c r="BE7" s="20"/>
      <c r="BF7" s="20"/>
      <c r="BG7" s="20"/>
      <c r="BH7" s="20"/>
      <c r="BI7" s="20"/>
      <c r="BJ7" s="20"/>
      <c r="BK7" s="20"/>
      <c r="BL7" s="20"/>
      <c r="BM7" s="20"/>
      <c r="BN7" s="20"/>
      <c r="BO7" s="20"/>
      <c r="BP7" s="20"/>
      <c r="BQ7" s="20"/>
      <c r="BR7" s="20"/>
      <c r="BS7" s="20"/>
      <c r="BT7" s="20"/>
      <c r="BU7" s="20"/>
      <c r="BV7" s="20"/>
      <c r="BW7" s="20"/>
      <c r="BX7" s="20"/>
      <c r="BY7" s="20"/>
      <c r="BZ7" s="20"/>
      <c r="CA7" s="20"/>
      <c r="CB7" s="20"/>
      <c r="CC7" s="20"/>
      <c r="CD7" s="20"/>
    </row>
    <row r="8" customFormat="false" ht="15" hidden="false" customHeight="false" outlineLevel="0" collapsed="false">
      <c r="A8" s="11" t="n">
        <v>6</v>
      </c>
      <c r="B8" s="12" t="s">
        <v>57</v>
      </c>
      <c r="C8" s="17" t="s">
        <v>63</v>
      </c>
      <c r="D8" s="18" t="n">
        <v>0</v>
      </c>
      <c r="E8" s="18" t="n">
        <v>0.269928544466988</v>
      </c>
      <c r="F8" s="18" t="n">
        <v>0</v>
      </c>
      <c r="G8" s="18" t="n">
        <v>42.5472737461257</v>
      </c>
      <c r="H8" s="18" t="n">
        <v>0</v>
      </c>
      <c r="I8" s="18" t="n">
        <v>1.56993788581751</v>
      </c>
      <c r="J8" s="18" t="n">
        <v>0.386924113565217</v>
      </c>
      <c r="K8" s="18" t="n">
        <v>0</v>
      </c>
      <c r="L8" s="18" t="n">
        <v>0</v>
      </c>
      <c r="M8" s="18" t="n">
        <v>0.965072248950621</v>
      </c>
      <c r="N8" s="18" t="n">
        <v>0.117631569974982</v>
      </c>
      <c r="O8" s="18" t="n">
        <v>16.6354561289271</v>
      </c>
      <c r="P8" s="18" t="n">
        <v>2.16021727321231</v>
      </c>
      <c r="Q8" s="18" t="n">
        <v>0.412503723620685</v>
      </c>
      <c r="R8" s="18" t="n">
        <v>0</v>
      </c>
      <c r="S8" s="18" t="n">
        <v>0</v>
      </c>
      <c r="T8" s="18" t="n">
        <v>0</v>
      </c>
      <c r="U8" s="18" t="n">
        <v>0.754947947518217</v>
      </c>
      <c r="V8" s="18" t="n">
        <v>0</v>
      </c>
      <c r="W8" s="18" t="n">
        <v>0</v>
      </c>
      <c r="X8" s="18" t="n">
        <v>0</v>
      </c>
      <c r="Y8" s="18" t="n">
        <v>1.29031353137238</v>
      </c>
      <c r="Z8" s="18" t="n">
        <v>5.04058288564512</v>
      </c>
      <c r="AA8" s="18" t="n">
        <v>0</v>
      </c>
      <c r="AB8" s="18" t="n">
        <v>0.520600083811654</v>
      </c>
      <c r="AC8" s="18" t="n">
        <v>6.41637833043981</v>
      </c>
      <c r="AD8" s="18" t="n">
        <v>1.77422282276056</v>
      </c>
      <c r="AE8" s="18" t="n">
        <v>0.123957000051119</v>
      </c>
      <c r="AF8" s="18" t="n">
        <v>18.5908207128069</v>
      </c>
      <c r="AG8" s="18" t="n">
        <v>0</v>
      </c>
      <c r="AH8" s="18" t="n">
        <v>0.423231450933135</v>
      </c>
      <c r="AI8" s="18" t="n">
        <v>0</v>
      </c>
      <c r="AJ8" s="18" t="n">
        <v>0</v>
      </c>
      <c r="AK8" s="18" t="n">
        <v>0</v>
      </c>
      <c r="AL8" s="18" t="n">
        <v>0</v>
      </c>
      <c r="AM8" s="18" t="n">
        <v>0</v>
      </c>
      <c r="AN8" s="18" t="n">
        <v>0</v>
      </c>
      <c r="AO8" s="18" t="n">
        <v>0</v>
      </c>
      <c r="AP8" s="18" t="n">
        <v>0</v>
      </c>
      <c r="AQ8" s="18" t="n">
        <v>0</v>
      </c>
      <c r="AR8" s="18" t="n">
        <v>0</v>
      </c>
      <c r="AS8" s="18" t="n">
        <v>0</v>
      </c>
      <c r="AT8" s="18" t="n">
        <v>0</v>
      </c>
      <c r="AU8" s="18" t="n">
        <v>0</v>
      </c>
      <c r="AV8" s="18" t="n">
        <v>44.7740642899754</v>
      </c>
      <c r="AW8" s="18" t="n">
        <v>55.2259357100246</v>
      </c>
      <c r="AX8" s="18" t="n">
        <v>16.9908749763733</v>
      </c>
      <c r="AY8" s="18" t="n">
        <v>25.3449485807576</v>
      </c>
      <c r="AZ8" s="18" t="n">
        <v>34.9350547653389</v>
      </c>
      <c r="BA8" s="18" t="n">
        <v>20.2908809446857</v>
      </c>
      <c r="BB8" s="14" t="n">
        <f aca="false">SUM(AF8,AH8:AI8,AM8,AO8:AP8,AT8:AU8)/SUM(AC8,AJ8,AL8,AN8,AQ8:AS8)</f>
        <v>2.9633620688381</v>
      </c>
      <c r="BC8" s="18" t="n">
        <v>9.89157652243085</v>
      </c>
      <c r="BD8" s="19" t="n">
        <v>3</v>
      </c>
      <c r="BE8" s="20"/>
      <c r="BF8" s="20"/>
      <c r="BG8" s="20"/>
      <c r="BH8" s="20"/>
      <c r="BI8" s="20"/>
      <c r="BJ8" s="20"/>
      <c r="BK8" s="20"/>
      <c r="BL8" s="20"/>
      <c r="BM8" s="20"/>
      <c r="BN8" s="20"/>
      <c r="BO8" s="20"/>
      <c r="BP8" s="20"/>
      <c r="BQ8" s="20"/>
      <c r="BR8" s="20"/>
      <c r="BS8" s="20"/>
      <c r="BT8" s="20"/>
      <c r="BU8" s="20"/>
      <c r="BV8" s="20"/>
      <c r="BW8" s="20"/>
      <c r="BX8" s="20"/>
      <c r="BY8" s="20"/>
      <c r="BZ8" s="20"/>
      <c r="CA8" s="20"/>
      <c r="CB8" s="20"/>
      <c r="CC8" s="20"/>
      <c r="CD8" s="20"/>
    </row>
    <row r="9" customFormat="false" ht="15" hidden="false" customHeight="false" outlineLevel="0" collapsed="false">
      <c r="A9" s="11" t="n">
        <v>7</v>
      </c>
      <c r="B9" s="12" t="s">
        <v>57</v>
      </c>
      <c r="C9" s="17" t="s">
        <v>64</v>
      </c>
      <c r="D9" s="18" t="n">
        <v>0</v>
      </c>
      <c r="E9" s="18" t="n">
        <v>0.191955758249877</v>
      </c>
      <c r="F9" s="18" t="n">
        <v>0</v>
      </c>
      <c r="G9" s="18" t="n">
        <v>38.3792769352706</v>
      </c>
      <c r="H9" s="18" t="n">
        <v>0</v>
      </c>
      <c r="I9" s="18" t="n">
        <v>1.37643384481158</v>
      </c>
      <c r="J9" s="18" t="n">
        <v>0.353793780806709</v>
      </c>
      <c r="K9" s="18" t="n">
        <v>0</v>
      </c>
      <c r="L9" s="18" t="n">
        <v>0</v>
      </c>
      <c r="M9" s="18" t="n">
        <v>0.826034461355112</v>
      </c>
      <c r="N9" s="18" t="n">
        <v>0</v>
      </c>
      <c r="O9" s="18" t="n">
        <v>17.7144655280194</v>
      </c>
      <c r="P9" s="18" t="n">
        <v>1.73805848854989</v>
      </c>
      <c r="Q9" s="18" t="n">
        <v>0.297605780485704</v>
      </c>
      <c r="R9" s="18" t="n">
        <v>0</v>
      </c>
      <c r="S9" s="18" t="n">
        <v>0</v>
      </c>
      <c r="T9" s="18" t="n">
        <v>0</v>
      </c>
      <c r="U9" s="18" t="n">
        <v>0.797434456602203</v>
      </c>
      <c r="V9" s="18" t="n">
        <v>0</v>
      </c>
      <c r="W9" s="18" t="n">
        <v>0</v>
      </c>
      <c r="X9" s="18" t="n">
        <v>0</v>
      </c>
      <c r="Y9" s="18" t="n">
        <v>1.12930926767295</v>
      </c>
      <c r="Z9" s="18" t="n">
        <v>6.07160903885691</v>
      </c>
      <c r="AA9" s="18" t="n">
        <v>0</v>
      </c>
      <c r="AB9" s="18" t="n">
        <v>0.663286926355041</v>
      </c>
      <c r="AC9" s="18" t="n">
        <v>7.74386561179817</v>
      </c>
      <c r="AD9" s="18" t="n">
        <v>2.33812836023762</v>
      </c>
      <c r="AE9" s="18" t="n">
        <v>0</v>
      </c>
      <c r="AF9" s="18" t="n">
        <v>19.8478312306956</v>
      </c>
      <c r="AG9" s="18" t="n">
        <v>0</v>
      </c>
      <c r="AH9" s="18" t="n">
        <v>0.530910530232632</v>
      </c>
      <c r="AI9" s="18" t="n">
        <v>0</v>
      </c>
      <c r="AJ9" s="18" t="n">
        <v>0</v>
      </c>
      <c r="AK9" s="18" t="n">
        <v>0</v>
      </c>
      <c r="AL9" s="18" t="n">
        <v>0</v>
      </c>
      <c r="AM9" s="18" t="n">
        <v>0</v>
      </c>
      <c r="AN9" s="18" t="n">
        <v>0</v>
      </c>
      <c r="AO9" s="18" t="n">
        <v>0</v>
      </c>
      <c r="AP9" s="18" t="n">
        <v>0</v>
      </c>
      <c r="AQ9" s="18" t="n">
        <v>0</v>
      </c>
      <c r="AR9" s="18" t="n">
        <v>0</v>
      </c>
      <c r="AS9" s="18" t="n">
        <v>0</v>
      </c>
      <c r="AT9" s="18" t="n">
        <v>0</v>
      </c>
      <c r="AU9" s="18" t="n">
        <v>0</v>
      </c>
      <c r="AV9" s="18" t="n">
        <v>40.3014603191388</v>
      </c>
      <c r="AW9" s="18" t="n">
        <v>59.6985396808613</v>
      </c>
      <c r="AX9" s="18" t="n">
        <v>17.0612764777007</v>
      </c>
      <c r="AY9" s="18" t="n">
        <v>27.5796600674581</v>
      </c>
      <c r="AZ9" s="18" t="n">
        <v>39.1223754224511</v>
      </c>
      <c r="BA9" s="18" t="n">
        <v>20.5761642584101</v>
      </c>
      <c r="BB9" s="14" t="n">
        <f aca="false">SUM(AF9,AH9:AI9,AM9,AO9:AP9,AT9:AU9)/SUM(AC9,AJ9,AL9,AN9,AQ9:AS9)</f>
        <v>2.6315980651679</v>
      </c>
      <c r="BC9" s="18" t="n">
        <v>3.20595069481364</v>
      </c>
      <c r="BD9" s="19" t="n">
        <v>3</v>
      </c>
      <c r="BE9" s="20"/>
      <c r="BF9" s="20"/>
      <c r="BG9" s="20"/>
      <c r="BH9" s="20"/>
      <c r="BI9" s="20"/>
      <c r="BJ9" s="20"/>
      <c r="BK9" s="20"/>
      <c r="BL9" s="20"/>
      <c r="BM9" s="20"/>
      <c r="BN9" s="20"/>
      <c r="BO9" s="20"/>
      <c r="BP9" s="20"/>
      <c r="BQ9" s="20"/>
      <c r="BR9" s="20"/>
      <c r="BS9" s="20"/>
      <c r="BT9" s="20"/>
      <c r="BU9" s="20"/>
      <c r="BV9" s="20"/>
      <c r="BW9" s="20"/>
      <c r="BX9" s="20"/>
      <c r="BY9" s="20"/>
      <c r="BZ9" s="20"/>
      <c r="CA9" s="20"/>
      <c r="CB9" s="20"/>
      <c r="CC9" s="20"/>
      <c r="CD9" s="20"/>
    </row>
    <row r="10" customFormat="false" ht="15" hidden="false" customHeight="false" outlineLevel="0" collapsed="false">
      <c r="A10" s="11" t="n">
        <v>8</v>
      </c>
      <c r="B10" s="12" t="s">
        <v>57</v>
      </c>
      <c r="C10" s="17" t="s">
        <v>65</v>
      </c>
      <c r="D10" s="18" t="n">
        <v>0</v>
      </c>
      <c r="E10" s="18" t="n">
        <v>0.128314064773141</v>
      </c>
      <c r="F10" s="18" t="n">
        <v>0</v>
      </c>
      <c r="G10" s="18" t="n">
        <v>46.9705955426858</v>
      </c>
      <c r="H10" s="18" t="n">
        <v>0</v>
      </c>
      <c r="I10" s="18" t="n">
        <v>1.68586758918798</v>
      </c>
      <c r="J10" s="18" t="n">
        <v>0.619442484572938</v>
      </c>
      <c r="K10" s="18" t="n">
        <v>0.250698296278092</v>
      </c>
      <c r="L10" s="18" t="n">
        <v>0</v>
      </c>
      <c r="M10" s="18" t="n">
        <v>0.449918318741872</v>
      </c>
      <c r="N10" s="18" t="n">
        <v>0.441104158340087</v>
      </c>
      <c r="O10" s="18" t="n">
        <v>24.8215507651336</v>
      </c>
      <c r="P10" s="18" t="n">
        <v>2.08936129462863</v>
      </c>
      <c r="Q10" s="18" t="n">
        <v>1.42635192053076</v>
      </c>
      <c r="R10" s="18" t="n">
        <v>0.231986909494525</v>
      </c>
      <c r="S10" s="18" t="n">
        <v>0</v>
      </c>
      <c r="T10" s="18" t="n">
        <v>0</v>
      </c>
      <c r="U10" s="18" t="n">
        <v>0.587005959033447</v>
      </c>
      <c r="V10" s="18" t="n">
        <v>0</v>
      </c>
      <c r="W10" s="18" t="n">
        <v>0</v>
      </c>
      <c r="X10" s="18" t="n">
        <v>0</v>
      </c>
      <c r="Y10" s="18" t="n">
        <v>0.572523743740838</v>
      </c>
      <c r="Z10" s="18" t="n">
        <v>1.8286393593491</v>
      </c>
      <c r="AA10" s="18" t="n">
        <v>0</v>
      </c>
      <c r="AB10" s="18" t="n">
        <v>0.677630466743601</v>
      </c>
      <c r="AC10" s="18" t="n">
        <v>7.9725052580302</v>
      </c>
      <c r="AD10" s="18" t="n">
        <v>0.841512120884594</v>
      </c>
      <c r="AE10" s="18" t="n">
        <v>0</v>
      </c>
      <c r="AF10" s="18" t="n">
        <v>8.2154687902776</v>
      </c>
      <c r="AG10" s="18" t="n">
        <v>0</v>
      </c>
      <c r="AH10" s="18" t="n">
        <v>0.18952295757321</v>
      </c>
      <c r="AI10" s="18" t="n">
        <v>0</v>
      </c>
      <c r="AJ10" s="18" t="n">
        <v>0</v>
      </c>
      <c r="AK10" s="18" t="n">
        <v>0</v>
      </c>
      <c r="AL10" s="18" t="n">
        <v>0</v>
      </c>
      <c r="AM10" s="18" t="n">
        <v>0</v>
      </c>
      <c r="AN10" s="18" t="n">
        <v>0</v>
      </c>
      <c r="AO10" s="18" t="n">
        <v>0</v>
      </c>
      <c r="AP10" s="18" t="n">
        <v>0</v>
      </c>
      <c r="AQ10" s="18" t="n">
        <v>0</v>
      </c>
      <c r="AR10" s="18" t="n">
        <v>0</v>
      </c>
      <c r="AS10" s="18" t="n">
        <v>0</v>
      </c>
      <c r="AT10" s="18" t="n">
        <v>0</v>
      </c>
      <c r="AU10" s="18" t="n">
        <v>0</v>
      </c>
      <c r="AV10" s="18" t="n">
        <v>49.6549179774979</v>
      </c>
      <c r="AW10" s="18" t="n">
        <v>50.3450820225021</v>
      </c>
      <c r="AX10" s="18" t="n">
        <v>17.0380949921042</v>
      </c>
      <c r="AY10" s="18" t="n">
        <v>10.8061548509407</v>
      </c>
      <c r="AZ10" s="18" t="n">
        <v>20.8848086556326</v>
      </c>
      <c r="BA10" s="18" t="n">
        <v>29.4602733668695</v>
      </c>
      <c r="BB10" s="14" t="n">
        <f aca="false">SUM(AF10,AH10:AI10,AM10,AO10:AP10,AT10:AU10)/SUM(AC10,AJ10,AL10,AN10,AQ10:AS10)</f>
        <v>1.05424725049695</v>
      </c>
      <c r="BC10" s="18" t="n">
        <v>17.252815573868</v>
      </c>
      <c r="BD10" s="19" t="n">
        <v>3</v>
      </c>
      <c r="BE10" s="20"/>
      <c r="BF10" s="20"/>
      <c r="BG10" s="20"/>
      <c r="BH10" s="20"/>
      <c r="BI10" s="20"/>
      <c r="BJ10" s="20"/>
      <c r="BK10" s="20"/>
      <c r="BL10" s="20"/>
      <c r="BM10" s="20"/>
      <c r="BN10" s="20"/>
      <c r="BO10" s="20"/>
      <c r="BP10" s="20"/>
      <c r="BQ10" s="20"/>
      <c r="BR10" s="20"/>
      <c r="BS10" s="20"/>
      <c r="BT10" s="20"/>
      <c r="BU10" s="20"/>
      <c r="BV10" s="20"/>
      <c r="BW10" s="20"/>
      <c r="BX10" s="20"/>
      <c r="BY10" s="20"/>
      <c r="BZ10" s="20"/>
      <c r="CA10" s="20"/>
      <c r="CB10" s="20"/>
      <c r="CC10" s="20"/>
      <c r="CD10" s="20"/>
    </row>
    <row r="11" customFormat="false" ht="15" hidden="false" customHeight="false" outlineLevel="0" collapsed="false">
      <c r="A11" s="11" t="n">
        <v>9</v>
      </c>
      <c r="B11" s="12" t="s">
        <v>57</v>
      </c>
      <c r="C11" s="17" t="s">
        <v>66</v>
      </c>
      <c r="D11" s="18" t="n">
        <v>0</v>
      </c>
      <c r="E11" s="18" t="n">
        <v>0.145462654314832</v>
      </c>
      <c r="F11" s="18" t="n">
        <v>0</v>
      </c>
      <c r="G11" s="18" t="n">
        <v>33.8715306520496</v>
      </c>
      <c r="H11" s="18" t="n">
        <v>0</v>
      </c>
      <c r="I11" s="18" t="n">
        <v>0.974115405102701</v>
      </c>
      <c r="J11" s="18" t="n">
        <v>0.219552412492898</v>
      </c>
      <c r="K11" s="18" t="n">
        <v>0</v>
      </c>
      <c r="L11" s="18" t="n">
        <v>0</v>
      </c>
      <c r="M11" s="18" t="n">
        <v>0.821766833678943</v>
      </c>
      <c r="N11" s="18" t="n">
        <v>0.123796411111227</v>
      </c>
      <c r="O11" s="18" t="n">
        <v>14.0521836627479</v>
      </c>
      <c r="P11" s="18" t="n">
        <v>1.73741969155997</v>
      </c>
      <c r="Q11" s="18" t="n">
        <v>0</v>
      </c>
      <c r="R11" s="18" t="n">
        <v>0</v>
      </c>
      <c r="S11" s="18" t="n">
        <v>0</v>
      </c>
      <c r="T11" s="18" t="n">
        <v>0</v>
      </c>
      <c r="U11" s="18" t="n">
        <v>0.898598423934524</v>
      </c>
      <c r="V11" s="18" t="n">
        <v>0</v>
      </c>
      <c r="W11" s="18" t="n">
        <v>0</v>
      </c>
      <c r="X11" s="18" t="n">
        <v>0</v>
      </c>
      <c r="Y11" s="18" t="n">
        <v>2.0757122498908</v>
      </c>
      <c r="Z11" s="18" t="n">
        <v>7.89151029706823</v>
      </c>
      <c r="AA11" s="18" t="n">
        <v>0</v>
      </c>
      <c r="AB11" s="18" t="n">
        <v>0.592006035509061</v>
      </c>
      <c r="AC11" s="18" t="n">
        <v>7.18305359782659</v>
      </c>
      <c r="AD11" s="18" t="n">
        <v>2.35994295114546</v>
      </c>
      <c r="AE11" s="18" t="n">
        <v>0</v>
      </c>
      <c r="AF11" s="18" t="n">
        <v>26.4647489992423</v>
      </c>
      <c r="AG11" s="18" t="n">
        <v>0</v>
      </c>
      <c r="AH11" s="18" t="n">
        <v>0.588599722325014</v>
      </c>
      <c r="AI11" s="18" t="n">
        <v>0</v>
      </c>
      <c r="AJ11" s="18" t="n">
        <v>0</v>
      </c>
      <c r="AK11" s="18" t="n">
        <v>0</v>
      </c>
      <c r="AL11" s="18" t="n">
        <v>0</v>
      </c>
      <c r="AM11" s="18" t="n">
        <v>0</v>
      </c>
      <c r="AN11" s="18" t="n">
        <v>0</v>
      </c>
      <c r="AO11" s="18" t="n">
        <v>0</v>
      </c>
      <c r="AP11" s="18" t="n">
        <v>0</v>
      </c>
      <c r="AQ11" s="18" t="n">
        <v>0</v>
      </c>
      <c r="AR11" s="18" t="n">
        <v>0</v>
      </c>
      <c r="AS11" s="18" t="n">
        <v>0</v>
      </c>
      <c r="AT11" s="18" t="n">
        <v>0</v>
      </c>
      <c r="AU11" s="18" t="n">
        <v>0</v>
      </c>
      <c r="AV11" s="18" t="n">
        <v>35.21066112396</v>
      </c>
      <c r="AW11" s="18" t="n">
        <v>64.78933887604</v>
      </c>
      <c r="AX11" s="18" t="n">
        <v>17.0849142447226</v>
      </c>
      <c r="AY11" s="18" t="n">
        <v>37.0205712685264</v>
      </c>
      <c r="AZ11" s="18" t="n">
        <v>48.054172276942</v>
      </c>
      <c r="BA11" s="18" t="n">
        <v>16.735166599098</v>
      </c>
      <c r="BB11" s="14" t="n">
        <f aca="false">SUM(AF11,AH11:AI11,AM11,AO11:AP11,AT11:AU11)/SUM(AC11,AJ11,AL11,AN11,AQ11:AS11)</f>
        <v>3.7662740996048</v>
      </c>
      <c r="BC11" s="18" t="n">
        <v>4.49778201250945</v>
      </c>
      <c r="BD11" s="19" t="n">
        <v>3</v>
      </c>
      <c r="BE11" s="20"/>
      <c r="BF11" s="20"/>
      <c r="BG11" s="20"/>
      <c r="BH11" s="20"/>
      <c r="BI11" s="20"/>
      <c r="BJ11" s="20"/>
      <c r="BK11" s="20"/>
      <c r="BL11" s="20"/>
      <c r="BM11" s="20"/>
      <c r="BN11" s="20"/>
      <c r="BO11" s="20"/>
      <c r="BP11" s="20"/>
      <c r="BQ11" s="20"/>
      <c r="BR11" s="20"/>
      <c r="BS11" s="20"/>
      <c r="BT11" s="20"/>
      <c r="BU11" s="20"/>
      <c r="BV11" s="20"/>
      <c r="BW11" s="20"/>
      <c r="BX11" s="20"/>
      <c r="BY11" s="20"/>
      <c r="BZ11" s="20"/>
      <c r="CA11" s="20"/>
      <c r="CB11" s="20"/>
      <c r="CC11" s="20"/>
      <c r="CD11" s="20"/>
    </row>
    <row r="12" customFormat="false" ht="15" hidden="false" customHeight="false" outlineLevel="0" collapsed="false">
      <c r="A12" s="11" t="n">
        <v>10</v>
      </c>
      <c r="B12" s="12" t="s">
        <v>57</v>
      </c>
      <c r="C12" s="17" t="s">
        <v>67</v>
      </c>
      <c r="D12" s="18" t="n">
        <v>0</v>
      </c>
      <c r="E12" s="18" t="n">
        <v>0.294991248711934</v>
      </c>
      <c r="F12" s="18" t="n">
        <v>0</v>
      </c>
      <c r="G12" s="18" t="n">
        <v>43.6048036302081</v>
      </c>
      <c r="H12" s="18" t="n">
        <v>0</v>
      </c>
      <c r="I12" s="18" t="n">
        <v>1.83966410560223</v>
      </c>
      <c r="J12" s="18" t="n">
        <v>0.432513019024128</v>
      </c>
      <c r="K12" s="18" t="n">
        <v>0</v>
      </c>
      <c r="L12" s="18" t="n">
        <v>0</v>
      </c>
      <c r="M12" s="18" t="n">
        <v>0.654980325906686</v>
      </c>
      <c r="N12" s="18" t="n">
        <v>0.1299091380474</v>
      </c>
      <c r="O12" s="18" t="n">
        <v>17.6278987898953</v>
      </c>
      <c r="P12" s="18" t="n">
        <v>1.57598639329188</v>
      </c>
      <c r="Q12" s="18" t="n">
        <v>0.310435269085949</v>
      </c>
      <c r="R12" s="18" t="n">
        <v>0</v>
      </c>
      <c r="S12" s="18" t="n">
        <v>0</v>
      </c>
      <c r="T12" s="18" t="n">
        <v>0</v>
      </c>
      <c r="U12" s="18" t="n">
        <v>0.887303442273293</v>
      </c>
      <c r="V12" s="18" t="n">
        <v>0</v>
      </c>
      <c r="W12" s="18" t="n">
        <v>0</v>
      </c>
      <c r="X12" s="18" t="n">
        <v>0</v>
      </c>
      <c r="Y12" s="18" t="n">
        <v>1.42432567331199</v>
      </c>
      <c r="Z12" s="18" t="n">
        <v>4.36907745977773</v>
      </c>
      <c r="AA12" s="18" t="n">
        <v>0</v>
      </c>
      <c r="AB12" s="18" t="n">
        <v>0.546740853333908</v>
      </c>
      <c r="AC12" s="18" t="n">
        <v>7.10106241845808</v>
      </c>
      <c r="AD12" s="18" t="n">
        <v>1.85914116706715</v>
      </c>
      <c r="AE12" s="18" t="n">
        <v>0</v>
      </c>
      <c r="AF12" s="18" t="n">
        <v>16.8841834121989</v>
      </c>
      <c r="AG12" s="18" t="n">
        <v>0</v>
      </c>
      <c r="AH12" s="18" t="n">
        <v>0.350876462982088</v>
      </c>
      <c r="AI12" s="18" t="n">
        <v>0</v>
      </c>
      <c r="AJ12" s="18" t="n">
        <v>0</v>
      </c>
      <c r="AK12" s="18" t="n">
        <v>0</v>
      </c>
      <c r="AL12" s="18" t="n">
        <v>0</v>
      </c>
      <c r="AM12" s="18" t="n">
        <v>0.106107190823267</v>
      </c>
      <c r="AN12" s="18" t="n">
        <v>0</v>
      </c>
      <c r="AO12" s="18" t="n">
        <v>0</v>
      </c>
      <c r="AP12" s="18" t="n">
        <v>0</v>
      </c>
      <c r="AQ12" s="18" t="n">
        <v>0</v>
      </c>
      <c r="AR12" s="18" t="n">
        <v>0</v>
      </c>
      <c r="AS12" s="18" t="n">
        <v>0</v>
      </c>
      <c r="AT12" s="18" t="n">
        <v>0</v>
      </c>
      <c r="AU12" s="18" t="n">
        <v>0</v>
      </c>
      <c r="AV12" s="18" t="n">
        <v>46.1719720035464</v>
      </c>
      <c r="AW12" s="18" t="n">
        <v>53.8280279964536</v>
      </c>
      <c r="AX12" s="18" t="n">
        <v>16.9837734662397</v>
      </c>
      <c r="AY12" s="18" t="n">
        <v>23.134570199094</v>
      </c>
      <c r="AZ12" s="18" t="n">
        <v>33.5288180802264</v>
      </c>
      <c r="BA12" s="18" t="n">
        <v>20.2992099162272</v>
      </c>
      <c r="BB12" s="14" t="n">
        <f aca="false">SUM(AF12,AH12:AI12,AM12,AO12:AP12,AT12:AU12)/SUM(AC12,AJ12,AL12,AN12,AQ12:AS12)</f>
        <v>2.44205247667288</v>
      </c>
      <c r="BC12" s="18" t="n">
        <v>6.93408376887528</v>
      </c>
      <c r="BD12" s="19" t="n">
        <v>3</v>
      </c>
      <c r="BE12" s="20"/>
      <c r="BF12" s="20"/>
      <c r="BG12" s="20"/>
      <c r="BH12" s="20"/>
      <c r="BI12" s="20"/>
      <c r="BJ12" s="20"/>
      <c r="BK12" s="20"/>
      <c r="BL12" s="20"/>
      <c r="BM12" s="20"/>
      <c r="BN12" s="20"/>
      <c r="BO12" s="20"/>
      <c r="BP12" s="20"/>
      <c r="BQ12" s="20"/>
      <c r="BR12" s="20"/>
      <c r="BS12" s="20"/>
      <c r="BT12" s="20"/>
      <c r="BU12" s="20"/>
      <c r="BV12" s="20"/>
      <c r="BW12" s="20"/>
      <c r="BX12" s="20"/>
      <c r="BY12" s="20"/>
      <c r="BZ12" s="20"/>
      <c r="CA12" s="20"/>
      <c r="CB12" s="20"/>
      <c r="CC12" s="20"/>
      <c r="CD12" s="20"/>
    </row>
    <row r="13" customFormat="false" ht="15" hidden="false" customHeight="false" outlineLevel="0" collapsed="false">
      <c r="A13" s="11" t="n">
        <v>11</v>
      </c>
      <c r="B13" s="12" t="s">
        <v>57</v>
      </c>
      <c r="C13" s="17" t="s">
        <v>68</v>
      </c>
      <c r="D13" s="18" t="n">
        <v>0</v>
      </c>
      <c r="E13" s="18" t="n">
        <v>0.665007884795258</v>
      </c>
      <c r="F13" s="18" t="n">
        <v>0</v>
      </c>
      <c r="G13" s="18" t="n">
        <v>25.2111728718561</v>
      </c>
      <c r="H13" s="18" t="n">
        <v>0</v>
      </c>
      <c r="I13" s="18" t="n">
        <v>1.04002997841473</v>
      </c>
      <c r="J13" s="18" t="n">
        <v>0.276825162414757</v>
      </c>
      <c r="K13" s="18" t="n">
        <v>0</v>
      </c>
      <c r="L13" s="18" t="n">
        <v>0.120190720605038</v>
      </c>
      <c r="M13" s="18" t="n">
        <v>0.595771872771991</v>
      </c>
      <c r="N13" s="18" t="n">
        <v>0</v>
      </c>
      <c r="O13" s="18" t="n">
        <v>13.4203923102791</v>
      </c>
      <c r="P13" s="18" t="n">
        <v>1.52872313382676</v>
      </c>
      <c r="Q13" s="18" t="n">
        <v>0</v>
      </c>
      <c r="R13" s="18" t="n">
        <v>0</v>
      </c>
      <c r="S13" s="18" t="n">
        <v>0</v>
      </c>
      <c r="T13" s="18" t="n">
        <v>0</v>
      </c>
      <c r="U13" s="18" t="n">
        <v>0.935172993978968</v>
      </c>
      <c r="V13" s="18" t="n">
        <v>0</v>
      </c>
      <c r="W13" s="18" t="n">
        <v>0.885422128669156</v>
      </c>
      <c r="X13" s="18" t="n">
        <v>0</v>
      </c>
      <c r="Y13" s="18" t="n">
        <v>2.05417196478066</v>
      </c>
      <c r="Z13" s="18" t="n">
        <v>12.3000252193211</v>
      </c>
      <c r="AA13" s="18" t="n">
        <v>0</v>
      </c>
      <c r="AB13" s="18" t="n">
        <v>0.567703542604842</v>
      </c>
      <c r="AC13" s="18" t="n">
        <v>6.78164484419724</v>
      </c>
      <c r="AD13" s="18" t="n">
        <v>2.88405281173403</v>
      </c>
      <c r="AE13" s="18" t="n">
        <v>0</v>
      </c>
      <c r="AF13" s="18" t="n">
        <v>29.3418036355153</v>
      </c>
      <c r="AG13" s="18" t="n">
        <v>0</v>
      </c>
      <c r="AH13" s="18" t="n">
        <v>1.2265606098972</v>
      </c>
      <c r="AI13" s="18" t="n">
        <v>0</v>
      </c>
      <c r="AJ13" s="18" t="n">
        <v>0</v>
      </c>
      <c r="AK13" s="18" t="n">
        <v>0</v>
      </c>
      <c r="AL13" s="18" t="n">
        <v>0</v>
      </c>
      <c r="AM13" s="18" t="n">
        <v>0.165328314337691</v>
      </c>
      <c r="AN13" s="18" t="n">
        <v>0</v>
      </c>
      <c r="AO13" s="18" t="n">
        <v>0</v>
      </c>
      <c r="AP13" s="18" t="n">
        <v>0</v>
      </c>
      <c r="AQ13" s="18" t="n">
        <v>0</v>
      </c>
      <c r="AR13" s="18" t="n">
        <v>0</v>
      </c>
      <c r="AS13" s="18" t="n">
        <v>0</v>
      </c>
      <c r="AT13" s="18" t="n">
        <v>0</v>
      </c>
      <c r="AU13" s="18" t="n">
        <v>0</v>
      </c>
      <c r="AV13" s="18" t="n">
        <v>27.3132266180859</v>
      </c>
      <c r="AW13" s="18" t="n">
        <v>72.6867733819141</v>
      </c>
      <c r="AX13" s="18" t="n">
        <v>17.149819456352</v>
      </c>
      <c r="AY13" s="18" t="n">
        <v>45.087889743852</v>
      </c>
      <c r="AZ13" s="18" t="n">
        <v>57.1418860650363</v>
      </c>
      <c r="BA13" s="18" t="n">
        <v>15.5448873168779</v>
      </c>
      <c r="BB13" s="14" t="n">
        <f aca="false">SUM(AF13,AH13:AI13,AM13,AO13:AP13,AT13:AU13)/SUM(AC13,AJ13,AL13,AN13,AQ13:AS13)</f>
        <v>4.53189355471007</v>
      </c>
      <c r="BC13" s="18" t="n">
        <v>2.75870578148575</v>
      </c>
      <c r="BD13" s="19" t="n">
        <v>3</v>
      </c>
      <c r="BE13" s="20"/>
      <c r="BF13" s="20"/>
      <c r="BG13" s="20"/>
      <c r="BH13" s="20"/>
      <c r="BI13" s="20"/>
      <c r="BJ13" s="20"/>
      <c r="BK13" s="20"/>
      <c r="BL13" s="20"/>
      <c r="BM13" s="20"/>
      <c r="BN13" s="20"/>
      <c r="BO13" s="20"/>
      <c r="BP13" s="20"/>
      <c r="BQ13" s="20"/>
      <c r="BR13" s="20"/>
      <c r="BS13" s="20"/>
      <c r="BT13" s="20"/>
      <c r="BU13" s="20"/>
      <c r="BV13" s="20"/>
      <c r="BW13" s="20"/>
      <c r="BX13" s="20"/>
      <c r="BY13" s="20"/>
      <c r="BZ13" s="20"/>
      <c r="CA13" s="20"/>
      <c r="CB13" s="20"/>
      <c r="CC13" s="20"/>
      <c r="CD13" s="20"/>
    </row>
    <row r="14" customFormat="false" ht="15" hidden="false" customHeight="false" outlineLevel="0" collapsed="false">
      <c r="A14" s="11" t="n">
        <v>12</v>
      </c>
      <c r="B14" s="12" t="s">
        <v>57</v>
      </c>
      <c r="C14" s="17" t="s">
        <v>69</v>
      </c>
      <c r="D14" s="18" t="n">
        <v>0</v>
      </c>
      <c r="E14" s="18" t="n">
        <v>0.124982984070558</v>
      </c>
      <c r="F14" s="18" t="n">
        <v>0</v>
      </c>
      <c r="G14" s="18" t="n">
        <v>30.809899264297</v>
      </c>
      <c r="H14" s="18" t="n">
        <v>0</v>
      </c>
      <c r="I14" s="18" t="n">
        <v>1.28526242865692</v>
      </c>
      <c r="J14" s="18" t="n">
        <v>0.298253113530046</v>
      </c>
      <c r="K14" s="18" t="n">
        <v>0</v>
      </c>
      <c r="L14" s="18" t="n">
        <v>0</v>
      </c>
      <c r="M14" s="18" t="n">
        <v>1.057275252872</v>
      </c>
      <c r="N14" s="18" t="n">
        <v>0.107728924325724</v>
      </c>
      <c r="O14" s="18" t="n">
        <v>15.0264776099102</v>
      </c>
      <c r="P14" s="18" t="n">
        <v>1.40863664190161</v>
      </c>
      <c r="Q14" s="18" t="n">
        <v>0.229217108738651</v>
      </c>
      <c r="R14" s="18" t="n">
        <v>0</v>
      </c>
      <c r="S14" s="18" t="n">
        <v>0</v>
      </c>
      <c r="T14" s="18" t="n">
        <v>0</v>
      </c>
      <c r="U14" s="18" t="n">
        <v>1.42313227168646</v>
      </c>
      <c r="V14" s="18" t="n">
        <v>0</v>
      </c>
      <c r="W14" s="18" t="n">
        <v>0</v>
      </c>
      <c r="X14" s="18" t="n">
        <v>0</v>
      </c>
      <c r="Y14" s="18" t="n">
        <v>3.17294331276356</v>
      </c>
      <c r="Z14" s="18" t="n">
        <v>8.29418079640667</v>
      </c>
      <c r="AA14" s="18" t="n">
        <v>0</v>
      </c>
      <c r="AB14" s="18" t="n">
        <v>0.57040390781488</v>
      </c>
      <c r="AC14" s="18" t="n">
        <v>7.23509883043395</v>
      </c>
      <c r="AD14" s="18" t="n">
        <v>2.58741202730416</v>
      </c>
      <c r="AE14" s="18" t="n">
        <v>0</v>
      </c>
      <c r="AF14" s="18" t="n">
        <v>25.4654068521508</v>
      </c>
      <c r="AG14" s="18" t="n">
        <v>0</v>
      </c>
      <c r="AH14" s="18" t="n">
        <v>0.758428657080139</v>
      </c>
      <c r="AI14" s="18" t="n">
        <v>0</v>
      </c>
      <c r="AJ14" s="18" t="n">
        <v>0</v>
      </c>
      <c r="AK14" s="18" t="n">
        <v>0</v>
      </c>
      <c r="AL14" s="18" t="n">
        <v>0</v>
      </c>
      <c r="AM14" s="18" t="n">
        <v>0.145260016056614</v>
      </c>
      <c r="AN14" s="18" t="n">
        <v>0</v>
      </c>
      <c r="AO14" s="18" t="n">
        <v>0</v>
      </c>
      <c r="AP14" s="18" t="n">
        <v>0</v>
      </c>
      <c r="AQ14" s="18" t="n">
        <v>0</v>
      </c>
      <c r="AR14" s="18" t="n">
        <v>0</v>
      </c>
      <c r="AS14" s="18" t="n">
        <v>0</v>
      </c>
      <c r="AT14" s="18" t="n">
        <v>0</v>
      </c>
      <c r="AU14" s="18" t="n">
        <v>0</v>
      </c>
      <c r="AV14" s="18" t="n">
        <v>32.5183977905545</v>
      </c>
      <c r="AW14" s="18" t="n">
        <v>67.4816022094455</v>
      </c>
      <c r="AX14" s="18" t="n">
        <v>17.1111520889567</v>
      </c>
      <c r="AY14" s="18" t="n">
        <v>37.8362196344578</v>
      </c>
      <c r="AZ14" s="18" t="n">
        <v>49.6522666716973</v>
      </c>
      <c r="BA14" s="18" t="n">
        <v>17.8293355377482</v>
      </c>
      <c r="BB14" s="14" t="n">
        <f aca="false">SUM(AF14,AH14:AI14,AM14,AO14:AP14,AT14:AU14)/SUM(AC14,AJ14,AL14,AN14,AQ14:AS14)</f>
        <v>3.64460750893516</v>
      </c>
      <c r="BC14" s="18" t="n">
        <v>9.15897513128379</v>
      </c>
      <c r="BD14" s="19" t="n">
        <v>3</v>
      </c>
      <c r="BE14" s="20"/>
      <c r="BF14" s="20"/>
      <c r="BG14" s="20"/>
      <c r="BH14" s="20"/>
      <c r="BI14" s="20"/>
      <c r="BJ14" s="20"/>
      <c r="BK14" s="20"/>
      <c r="BL14" s="20"/>
      <c r="BM14" s="20"/>
      <c r="BN14" s="20"/>
      <c r="BO14" s="20"/>
      <c r="BP14" s="20"/>
      <c r="BQ14" s="20"/>
      <c r="BR14" s="20"/>
      <c r="BS14" s="20"/>
      <c r="BT14" s="20"/>
      <c r="BU14" s="20"/>
      <c r="BV14" s="20"/>
      <c r="BW14" s="20"/>
      <c r="BX14" s="20"/>
      <c r="BY14" s="20"/>
      <c r="BZ14" s="20"/>
      <c r="CA14" s="20"/>
      <c r="CB14" s="20"/>
      <c r="CC14" s="20"/>
      <c r="CD14" s="20"/>
    </row>
    <row r="15" customFormat="false" ht="15" hidden="false" customHeight="false" outlineLevel="0" collapsed="false">
      <c r="A15" s="11" t="n">
        <v>13</v>
      </c>
      <c r="B15" s="12" t="s">
        <v>57</v>
      </c>
      <c r="C15" s="17" t="s">
        <v>70</v>
      </c>
      <c r="D15" s="18" t="n">
        <v>0</v>
      </c>
      <c r="E15" s="18" t="n">
        <v>0.50876470958929</v>
      </c>
      <c r="F15" s="18" t="n">
        <v>0</v>
      </c>
      <c r="G15" s="18" t="n">
        <v>22.445030674507</v>
      </c>
      <c r="H15" s="18" t="n">
        <v>0</v>
      </c>
      <c r="I15" s="18" t="n">
        <v>0.905082878686445</v>
      </c>
      <c r="J15" s="18" t="n">
        <v>0.299636510593911</v>
      </c>
      <c r="K15" s="18" t="n">
        <v>0.122114830172831</v>
      </c>
      <c r="L15" s="18" t="n">
        <v>0</v>
      </c>
      <c r="M15" s="18" t="n">
        <v>0.641433222760602</v>
      </c>
      <c r="N15" s="18" t="n">
        <v>0.146319522099317</v>
      </c>
      <c r="O15" s="18" t="n">
        <v>17.3025003027306</v>
      </c>
      <c r="P15" s="18" t="n">
        <v>2.22015860486172</v>
      </c>
      <c r="Q15" s="18" t="n">
        <v>0</v>
      </c>
      <c r="R15" s="18" t="n">
        <v>0</v>
      </c>
      <c r="S15" s="18" t="n">
        <v>0</v>
      </c>
      <c r="T15" s="18" t="n">
        <v>0</v>
      </c>
      <c r="U15" s="18" t="n">
        <v>2.12988936975367</v>
      </c>
      <c r="V15" s="18" t="n">
        <v>0</v>
      </c>
      <c r="W15" s="18" t="n">
        <v>0.848966924084562</v>
      </c>
      <c r="X15" s="18" t="n">
        <v>0</v>
      </c>
      <c r="Y15" s="18" t="n">
        <v>2.203505597251</v>
      </c>
      <c r="Z15" s="18" t="n">
        <v>5.8226303184816</v>
      </c>
      <c r="AA15" s="18" t="n">
        <v>0</v>
      </c>
      <c r="AB15" s="18" t="n">
        <v>0</v>
      </c>
      <c r="AC15" s="18" t="n">
        <v>28.7254391274903</v>
      </c>
      <c r="AD15" s="18" t="n">
        <v>0.478475460886276</v>
      </c>
      <c r="AE15" s="18" t="n">
        <v>0</v>
      </c>
      <c r="AF15" s="18" t="n">
        <v>12.114715421628</v>
      </c>
      <c r="AG15" s="18" t="n">
        <v>0</v>
      </c>
      <c r="AH15" s="18" t="n">
        <v>1.20455737209941</v>
      </c>
      <c r="AI15" s="18" t="n">
        <v>0</v>
      </c>
      <c r="AJ15" s="18" t="n">
        <v>0.364836226271871</v>
      </c>
      <c r="AK15" s="18" t="n">
        <v>0.129062098258458</v>
      </c>
      <c r="AL15" s="18" t="n">
        <v>0.182338046753218</v>
      </c>
      <c r="AM15" s="18" t="n">
        <v>0</v>
      </c>
      <c r="AN15" s="18" t="n">
        <v>0.414582144044804</v>
      </c>
      <c r="AO15" s="18" t="n">
        <v>0.126032434714456</v>
      </c>
      <c r="AP15" s="18" t="n">
        <v>0.663928202280693</v>
      </c>
      <c r="AQ15" s="18" t="n">
        <v>0</v>
      </c>
      <c r="AR15" s="18" t="n">
        <v>0</v>
      </c>
      <c r="AS15" s="18" t="n">
        <v>0</v>
      </c>
      <c r="AT15" s="18" t="n">
        <v>0</v>
      </c>
      <c r="AU15" s="18" t="n">
        <v>0</v>
      </c>
      <c r="AV15" s="18" t="n">
        <v>24.2806296035495</v>
      </c>
      <c r="AW15" s="18" t="n">
        <v>75.7193703964505</v>
      </c>
      <c r="AX15" s="18" t="n">
        <v>17.3433868055029</v>
      </c>
      <c r="AY15" s="18" t="n">
        <v>22.1353693464552</v>
      </c>
      <c r="AZ15" s="18" t="n">
        <v>55.4089587439983</v>
      </c>
      <c r="BA15" s="18" t="n">
        <v>20.3104116524522</v>
      </c>
      <c r="BB15" s="14" t="n">
        <f aca="false">SUM(AF15,AH15:AI15,AM15,AO15:AP15,AT15:AU15)/SUM(AC15,AJ15,AL15,AN15,AQ15:AS15)</f>
        <v>0.475263263232284</v>
      </c>
      <c r="BC15" s="18" t="n">
        <v>4.59824114752126</v>
      </c>
      <c r="BD15" s="19" t="n">
        <v>3</v>
      </c>
      <c r="BE15" s="20"/>
      <c r="BF15" s="20"/>
      <c r="BG15" s="20"/>
      <c r="BH15" s="20"/>
      <c r="BI15" s="20"/>
      <c r="BJ15" s="20"/>
      <c r="BK15" s="20"/>
      <c r="BL15" s="20"/>
      <c r="BM15" s="20"/>
      <c r="BN15" s="20"/>
      <c r="BO15" s="20"/>
      <c r="BP15" s="20"/>
      <c r="BQ15" s="20"/>
      <c r="BR15" s="20"/>
      <c r="BS15" s="20"/>
      <c r="BT15" s="20"/>
      <c r="BU15" s="20"/>
      <c r="BV15" s="20"/>
      <c r="BW15" s="20"/>
      <c r="BX15" s="20"/>
      <c r="BY15" s="20"/>
      <c r="BZ15" s="20"/>
      <c r="CA15" s="20"/>
      <c r="CB15" s="20"/>
      <c r="CC15" s="20"/>
      <c r="CD15" s="20"/>
    </row>
    <row r="16" customFormat="false" ht="15" hidden="false" customHeight="false" outlineLevel="0" collapsed="false">
      <c r="A16" s="11" t="n">
        <v>14</v>
      </c>
      <c r="B16" s="12" t="s">
        <v>57</v>
      </c>
      <c r="C16" s="17" t="s">
        <v>71</v>
      </c>
      <c r="D16" s="18" t="n">
        <v>0</v>
      </c>
      <c r="E16" s="18" t="n">
        <v>0.834056490505787</v>
      </c>
      <c r="F16" s="18" t="n">
        <v>0</v>
      </c>
      <c r="G16" s="18" t="n">
        <v>18.8204249247742</v>
      </c>
      <c r="H16" s="18" t="n">
        <v>0</v>
      </c>
      <c r="I16" s="18" t="n">
        <v>1.55659782243399</v>
      </c>
      <c r="J16" s="18" t="n">
        <v>0.412146090068665</v>
      </c>
      <c r="K16" s="18" t="n">
        <v>0</v>
      </c>
      <c r="L16" s="18" t="n">
        <v>0</v>
      </c>
      <c r="M16" s="18" t="n">
        <v>0.782234068128641</v>
      </c>
      <c r="N16" s="18" t="n">
        <v>0.268492728129766</v>
      </c>
      <c r="O16" s="18" t="n">
        <v>20.6157001372332</v>
      </c>
      <c r="P16" s="18" t="n">
        <v>3.18395915582702</v>
      </c>
      <c r="Q16" s="18" t="n">
        <v>0</v>
      </c>
      <c r="R16" s="18" t="n">
        <v>0</v>
      </c>
      <c r="S16" s="18" t="n">
        <v>0</v>
      </c>
      <c r="T16" s="18" t="n">
        <v>0</v>
      </c>
      <c r="U16" s="18" t="n">
        <v>1.68383853737277</v>
      </c>
      <c r="V16" s="18" t="n">
        <v>0</v>
      </c>
      <c r="W16" s="18" t="n">
        <v>0.455579963586276</v>
      </c>
      <c r="X16" s="18" t="n">
        <v>0</v>
      </c>
      <c r="Y16" s="18" t="n">
        <v>2.42501539910655</v>
      </c>
      <c r="Z16" s="18" t="n">
        <v>4.1813068070937</v>
      </c>
      <c r="AA16" s="18" t="n">
        <v>0</v>
      </c>
      <c r="AB16" s="18" t="n">
        <v>0</v>
      </c>
      <c r="AC16" s="18" t="n">
        <v>27.7468519481481</v>
      </c>
      <c r="AD16" s="18" t="n">
        <v>1.95540552199516</v>
      </c>
      <c r="AE16" s="18" t="n">
        <v>0</v>
      </c>
      <c r="AF16" s="18" t="n">
        <v>10.1285558324101</v>
      </c>
      <c r="AG16" s="18" t="n">
        <v>0</v>
      </c>
      <c r="AH16" s="18" t="n">
        <v>1.55333574902497</v>
      </c>
      <c r="AI16" s="18" t="n">
        <v>0</v>
      </c>
      <c r="AJ16" s="18" t="n">
        <v>0.361309716453464</v>
      </c>
      <c r="AK16" s="18" t="n">
        <v>0.214714364032212</v>
      </c>
      <c r="AL16" s="18" t="n">
        <v>0.530793451550006</v>
      </c>
      <c r="AM16" s="18" t="n">
        <v>0</v>
      </c>
      <c r="AN16" s="18" t="n">
        <v>1.2620624140979</v>
      </c>
      <c r="AO16" s="18" t="n">
        <v>0.161148158945494</v>
      </c>
      <c r="AP16" s="18" t="n">
        <v>0.866470719082053</v>
      </c>
      <c r="AQ16" s="18" t="n">
        <v>0</v>
      </c>
      <c r="AR16" s="18" t="n">
        <v>0</v>
      </c>
      <c r="AS16" s="18" t="n">
        <v>0</v>
      </c>
      <c r="AT16" s="18" t="n">
        <v>0</v>
      </c>
      <c r="AU16" s="18" t="n">
        <v>0</v>
      </c>
      <c r="AV16" s="18" t="n">
        <v>21.6232253277826</v>
      </c>
      <c r="AW16" s="18" t="n">
        <v>78.3767746722174</v>
      </c>
      <c r="AX16" s="18" t="n">
        <v>17.4704727901005</v>
      </c>
      <c r="AY16" s="18" t="n">
        <v>19.3158326656629</v>
      </c>
      <c r="AZ16" s="18" t="n">
        <v>53.5263885828988</v>
      </c>
      <c r="BA16" s="18" t="n">
        <v>24.8503860893186</v>
      </c>
      <c r="BB16" s="14" t="n">
        <f aca="false">SUM(AF16,AH16:AI16,AM16,AO16:AP16,AT16:AU16)/SUM(AC16,AJ16,AL16,AN16,AQ16:AS16)</f>
        <v>0.42505277442833</v>
      </c>
      <c r="BC16" s="18" t="n">
        <v>23.0114253336928</v>
      </c>
      <c r="BD16" s="19" t="n">
        <v>3</v>
      </c>
      <c r="BE16" s="20"/>
      <c r="BF16" s="20"/>
      <c r="BG16" s="20"/>
      <c r="BH16" s="20"/>
      <c r="BI16" s="20"/>
      <c r="BJ16" s="20"/>
      <c r="BK16" s="20"/>
      <c r="BL16" s="20"/>
      <c r="BM16" s="20"/>
      <c r="BN16" s="20"/>
      <c r="BO16" s="20"/>
      <c r="BP16" s="20"/>
      <c r="BQ16" s="20"/>
      <c r="BR16" s="20"/>
      <c r="BS16" s="20"/>
      <c r="BT16" s="20"/>
      <c r="BU16" s="20"/>
      <c r="BV16" s="20"/>
      <c r="BW16" s="20"/>
      <c r="BX16" s="20"/>
      <c r="BY16" s="20"/>
      <c r="BZ16" s="20"/>
      <c r="CA16" s="20"/>
      <c r="CB16" s="20"/>
      <c r="CC16" s="20"/>
      <c r="CD16" s="20"/>
    </row>
    <row r="17" customFormat="false" ht="15" hidden="false" customHeight="false" outlineLevel="0" collapsed="false">
      <c r="A17" s="11" t="n">
        <v>15</v>
      </c>
      <c r="B17" s="21" t="s">
        <v>72</v>
      </c>
      <c r="C17" s="17" t="s">
        <v>73</v>
      </c>
      <c r="D17" s="18" t="n">
        <v>0</v>
      </c>
      <c r="E17" s="18" t="n">
        <v>0</v>
      </c>
      <c r="F17" s="18" t="n">
        <v>0</v>
      </c>
      <c r="G17" s="18" t="n">
        <v>29.3381016011274</v>
      </c>
      <c r="H17" s="18" t="n">
        <v>2.64664137759475</v>
      </c>
      <c r="I17" s="18" t="n">
        <v>0.152490364081565</v>
      </c>
      <c r="J17" s="18" t="n">
        <v>0</v>
      </c>
      <c r="K17" s="18" t="n">
        <v>0</v>
      </c>
      <c r="L17" s="18" t="n">
        <v>0</v>
      </c>
      <c r="M17" s="18" t="n">
        <v>2.15469921677691</v>
      </c>
      <c r="N17" s="18" t="n">
        <v>2.67735981099759</v>
      </c>
      <c r="O17" s="18" t="n">
        <v>22.8274806104761</v>
      </c>
      <c r="P17" s="18" t="n">
        <v>3.37296838832352</v>
      </c>
      <c r="Q17" s="18" t="n">
        <v>2.32838911952524</v>
      </c>
      <c r="R17" s="18" t="n">
        <v>0</v>
      </c>
      <c r="S17" s="18" t="n">
        <v>0</v>
      </c>
      <c r="T17" s="18" t="n">
        <v>0</v>
      </c>
      <c r="U17" s="18" t="n">
        <v>0.838381208426326</v>
      </c>
      <c r="V17" s="18" t="n">
        <v>0</v>
      </c>
      <c r="W17" s="18" t="n">
        <v>0</v>
      </c>
      <c r="X17" s="18" t="n">
        <v>0</v>
      </c>
      <c r="Y17" s="18" t="n">
        <v>1.01581215482565</v>
      </c>
      <c r="Z17" s="18" t="n">
        <v>6.74280021354528</v>
      </c>
      <c r="AA17" s="18" t="n">
        <v>0.154701044031702</v>
      </c>
      <c r="AB17" s="18" t="n">
        <v>0</v>
      </c>
      <c r="AC17" s="18" t="n">
        <v>9.56675905405306</v>
      </c>
      <c r="AD17" s="18" t="n">
        <v>0.415013523346125</v>
      </c>
      <c r="AE17" s="18" t="n">
        <v>0</v>
      </c>
      <c r="AF17" s="18" t="n">
        <v>10.4438788583166</v>
      </c>
      <c r="AG17" s="18" t="n">
        <v>0</v>
      </c>
      <c r="AH17" s="18" t="n">
        <v>1.23108596649928</v>
      </c>
      <c r="AI17" s="18" t="n">
        <v>0</v>
      </c>
      <c r="AJ17" s="18" t="n">
        <v>0</v>
      </c>
      <c r="AK17" s="18" t="n">
        <v>0</v>
      </c>
      <c r="AL17" s="18" t="n">
        <v>0</v>
      </c>
      <c r="AM17" s="18" t="n">
        <v>0</v>
      </c>
      <c r="AN17" s="18" t="n">
        <v>0.129322743502615</v>
      </c>
      <c r="AO17" s="18" t="n">
        <v>0.885331216800754</v>
      </c>
      <c r="AP17" s="18" t="n">
        <v>3.07878352774956</v>
      </c>
      <c r="AQ17" s="18" t="n">
        <v>0</v>
      </c>
      <c r="AR17" s="18" t="n">
        <v>0</v>
      </c>
      <c r="AS17" s="18" t="n">
        <v>0</v>
      </c>
      <c r="AT17" s="18" t="n">
        <v>0</v>
      </c>
      <c r="AU17" s="18" t="n">
        <v>0</v>
      </c>
      <c r="AV17" s="18" t="n">
        <v>32.1372333428038</v>
      </c>
      <c r="AW17" s="18" t="n">
        <v>67.8627666571963</v>
      </c>
      <c r="AX17" s="18" t="n">
        <v>17.243533013381</v>
      </c>
      <c r="AY17" s="18" t="n">
        <v>23.3976919377371</v>
      </c>
      <c r="AZ17" s="18" t="n">
        <v>34.5018695110969</v>
      </c>
      <c r="BA17" s="18" t="n">
        <v>33.3608971460993</v>
      </c>
      <c r="BB17" s="14" t="n">
        <f aca="false">SUM(AF17,AH17:AI17,AM17,AO17:AP17,AT17:AU17)/SUM(AC17,AJ17,AL17,AN17,AQ17:AS17)</f>
        <v>1.61292776772043</v>
      </c>
      <c r="BC17" s="18" t="n">
        <v>6.30631125073175</v>
      </c>
      <c r="BD17" s="19" t="n">
        <v>3</v>
      </c>
      <c r="BE17" s="20"/>
      <c r="BF17" s="20"/>
      <c r="BG17" s="20"/>
      <c r="BH17" s="20"/>
      <c r="BI17" s="20"/>
      <c r="BJ17" s="20"/>
      <c r="BK17" s="20"/>
      <c r="BL17" s="20"/>
      <c r="BM17" s="20"/>
      <c r="BN17" s="20"/>
      <c r="BO17" s="20"/>
      <c r="BP17" s="20"/>
      <c r="BQ17" s="20"/>
      <c r="BR17" s="20"/>
      <c r="BS17" s="20"/>
      <c r="BT17" s="20"/>
      <c r="BU17" s="20"/>
      <c r="BV17" s="20"/>
      <c r="BW17" s="20"/>
      <c r="BX17" s="20"/>
      <c r="BY17" s="20"/>
      <c r="BZ17" s="20"/>
      <c r="CA17" s="20"/>
      <c r="CB17" s="20"/>
      <c r="CC17" s="20"/>
      <c r="CD17" s="20"/>
    </row>
    <row r="18" customFormat="false" ht="15" hidden="false" customHeight="false" outlineLevel="0" collapsed="false">
      <c r="A18" s="11" t="n">
        <v>16</v>
      </c>
      <c r="B18" s="21" t="s">
        <v>72</v>
      </c>
      <c r="C18" s="17" t="s">
        <v>74</v>
      </c>
      <c r="D18" s="18" t="n">
        <v>0</v>
      </c>
      <c r="E18" s="18" t="n">
        <v>0.548919286412085</v>
      </c>
      <c r="F18" s="18" t="n">
        <v>0</v>
      </c>
      <c r="G18" s="18" t="n">
        <v>30.421770575016</v>
      </c>
      <c r="H18" s="18" t="n">
        <v>0.877080794476202</v>
      </c>
      <c r="I18" s="18" t="n">
        <v>0.217449398170119</v>
      </c>
      <c r="J18" s="18" t="n">
        <v>0</v>
      </c>
      <c r="K18" s="18" t="n">
        <v>0</v>
      </c>
      <c r="L18" s="18" t="n">
        <v>0</v>
      </c>
      <c r="M18" s="18" t="n">
        <v>2.92182280795977</v>
      </c>
      <c r="N18" s="18" t="n">
        <v>0.823349011754531</v>
      </c>
      <c r="O18" s="18" t="n">
        <v>18.9158643803903</v>
      </c>
      <c r="P18" s="18" t="n">
        <v>3.81171932657196</v>
      </c>
      <c r="Q18" s="18" t="n">
        <v>3.33359323136275</v>
      </c>
      <c r="R18" s="18" t="n">
        <v>0</v>
      </c>
      <c r="S18" s="18" t="n">
        <v>0</v>
      </c>
      <c r="T18" s="18" t="n">
        <v>0</v>
      </c>
      <c r="U18" s="18" t="n">
        <v>0.753030400142922</v>
      </c>
      <c r="V18" s="18" t="n">
        <v>0</v>
      </c>
      <c r="W18" s="18" t="n">
        <v>0</v>
      </c>
      <c r="X18" s="18" t="n">
        <v>0</v>
      </c>
      <c r="Y18" s="18" t="n">
        <v>0.875150670743067</v>
      </c>
      <c r="Z18" s="18" t="n">
        <v>8.01876034241211</v>
      </c>
      <c r="AA18" s="18" t="n">
        <v>0</v>
      </c>
      <c r="AB18" s="18" t="n">
        <v>0</v>
      </c>
      <c r="AC18" s="18" t="n">
        <v>4.77281061772487</v>
      </c>
      <c r="AD18" s="18" t="n">
        <v>0.455553454171782</v>
      </c>
      <c r="AE18" s="18" t="n">
        <v>0</v>
      </c>
      <c r="AF18" s="18" t="n">
        <v>13.30444768615</v>
      </c>
      <c r="AG18" s="18" t="n">
        <v>0</v>
      </c>
      <c r="AH18" s="18" t="n">
        <v>2.63611080978562</v>
      </c>
      <c r="AI18" s="18" t="n">
        <v>0</v>
      </c>
      <c r="AJ18" s="18" t="n">
        <v>0</v>
      </c>
      <c r="AK18" s="18" t="n">
        <v>0</v>
      </c>
      <c r="AL18" s="18" t="n">
        <v>0</v>
      </c>
      <c r="AM18" s="18" t="n">
        <v>0</v>
      </c>
      <c r="AN18" s="18" t="n">
        <v>0.52337429144395</v>
      </c>
      <c r="AO18" s="18" t="n">
        <v>0.699164598238607</v>
      </c>
      <c r="AP18" s="18" t="n">
        <v>6.09002831707333</v>
      </c>
      <c r="AQ18" s="18" t="n">
        <v>0</v>
      </c>
      <c r="AR18" s="18" t="n">
        <v>0</v>
      </c>
      <c r="AS18" s="18" t="n">
        <v>0</v>
      </c>
      <c r="AT18" s="18" t="n">
        <v>0</v>
      </c>
      <c r="AU18" s="18" t="n">
        <v>0</v>
      </c>
      <c r="AV18" s="18" t="n">
        <v>32.0652200540745</v>
      </c>
      <c r="AW18" s="18" t="n">
        <v>67.9347799459255</v>
      </c>
      <c r="AX18" s="18" t="n">
        <v>17.3059179532006</v>
      </c>
      <c r="AY18" s="18" t="n">
        <v>31.6236624244027</v>
      </c>
      <c r="AZ18" s="18" t="n">
        <v>38.1284311878863</v>
      </c>
      <c r="BA18" s="18" t="n">
        <v>29.8063487580393</v>
      </c>
      <c r="BB18" s="14" t="n">
        <f aca="false">SUM(AF18,AH18:AI18,AM18,AO18:AP18,AT18:AU18)/SUM(AC18,AJ18,AL18,AN18,AQ18:AS18)</f>
        <v>4.29172164512186</v>
      </c>
      <c r="BC18" s="18" t="n">
        <v>6.74402534039864</v>
      </c>
      <c r="BD18" s="19" t="n">
        <v>3</v>
      </c>
      <c r="BE18" s="20"/>
      <c r="BF18" s="20"/>
      <c r="BG18" s="20"/>
      <c r="BH18" s="20"/>
      <c r="BI18" s="20"/>
      <c r="BJ18" s="20"/>
      <c r="BK18" s="20"/>
      <c r="BL18" s="20"/>
      <c r="BM18" s="20"/>
      <c r="BN18" s="20"/>
      <c r="BO18" s="20"/>
      <c r="BP18" s="20"/>
      <c r="BQ18" s="20"/>
      <c r="BR18" s="20"/>
      <c r="BS18" s="20"/>
      <c r="BT18" s="20"/>
      <c r="BU18" s="20"/>
      <c r="BV18" s="20"/>
      <c r="BW18" s="20"/>
      <c r="BX18" s="20"/>
      <c r="BY18" s="20"/>
      <c r="BZ18" s="20"/>
      <c r="CA18" s="20"/>
      <c r="CB18" s="20"/>
      <c r="CC18" s="20"/>
      <c r="CD18" s="20"/>
    </row>
    <row r="19" customFormat="false" ht="15" hidden="false" customHeight="false" outlineLevel="0" collapsed="false">
      <c r="A19" s="11" t="n">
        <v>17</v>
      </c>
      <c r="B19" s="21" t="s">
        <v>72</v>
      </c>
      <c r="C19" s="17" t="s">
        <v>75</v>
      </c>
      <c r="D19" s="18" t="n">
        <v>0</v>
      </c>
      <c r="E19" s="18" t="n">
        <v>0.440644568908781</v>
      </c>
      <c r="F19" s="18" t="n">
        <v>0</v>
      </c>
      <c r="G19" s="18" t="n">
        <v>29.3137069984097</v>
      </c>
      <c r="H19" s="18" t="n">
        <v>1.58468111031524</v>
      </c>
      <c r="I19" s="18" t="n">
        <v>0.941377707704197</v>
      </c>
      <c r="J19" s="18" t="n">
        <v>0</v>
      </c>
      <c r="K19" s="18" t="n">
        <v>0</v>
      </c>
      <c r="L19" s="18" t="n">
        <v>0.179337674159357</v>
      </c>
      <c r="M19" s="18" t="n">
        <v>2.48848936722927</v>
      </c>
      <c r="N19" s="18" t="n">
        <v>0.145563986557894</v>
      </c>
      <c r="O19" s="18" t="n">
        <v>31.8974313052185</v>
      </c>
      <c r="P19" s="18" t="n">
        <v>1.80147446249259</v>
      </c>
      <c r="Q19" s="18" t="n">
        <v>1.68169268716914</v>
      </c>
      <c r="R19" s="18" t="n">
        <v>0</v>
      </c>
      <c r="S19" s="18" t="n">
        <v>0</v>
      </c>
      <c r="T19" s="18" t="n">
        <v>0</v>
      </c>
      <c r="U19" s="18" t="n">
        <v>1.59785461281224</v>
      </c>
      <c r="V19" s="18" t="n">
        <v>0</v>
      </c>
      <c r="W19" s="18" t="n">
        <v>0</v>
      </c>
      <c r="X19" s="18" t="n">
        <v>0</v>
      </c>
      <c r="Y19" s="18" t="n">
        <v>0.756699999712597</v>
      </c>
      <c r="Z19" s="18" t="n">
        <v>4.21953018083137</v>
      </c>
      <c r="AA19" s="18" t="n">
        <v>0</v>
      </c>
      <c r="AB19" s="18" t="n">
        <v>0</v>
      </c>
      <c r="AC19" s="18" t="n">
        <v>7.24117274975227</v>
      </c>
      <c r="AD19" s="18" t="n">
        <v>1.0210589233533</v>
      </c>
      <c r="AE19" s="18" t="n">
        <v>0.110727453519519</v>
      </c>
      <c r="AF19" s="18" t="n">
        <v>7.18119757299323</v>
      </c>
      <c r="AG19" s="18" t="n">
        <v>0</v>
      </c>
      <c r="AH19" s="18" t="n">
        <v>2.01445215524567</v>
      </c>
      <c r="AI19" s="18" t="n">
        <v>0</v>
      </c>
      <c r="AJ19" s="18" t="n">
        <v>0.18155848797816</v>
      </c>
      <c r="AK19" s="18" t="n">
        <v>0</v>
      </c>
      <c r="AL19" s="18" t="n">
        <v>0.766755958404985</v>
      </c>
      <c r="AM19" s="18" t="n">
        <v>0</v>
      </c>
      <c r="AN19" s="18" t="n">
        <v>0.860524298344514</v>
      </c>
      <c r="AO19" s="18" t="n">
        <v>1.51516488003411</v>
      </c>
      <c r="AP19" s="18" t="n">
        <v>2.05890285885339</v>
      </c>
      <c r="AQ19" s="18" t="n">
        <v>0</v>
      </c>
      <c r="AR19" s="18" t="n">
        <v>0</v>
      </c>
      <c r="AS19" s="18" t="n">
        <v>0</v>
      </c>
      <c r="AT19" s="18" t="n">
        <v>0</v>
      </c>
      <c r="AU19" s="18" t="n">
        <v>0</v>
      </c>
      <c r="AV19" s="18" t="n">
        <v>32.4597480594972</v>
      </c>
      <c r="AW19" s="18" t="n">
        <v>67.5402519405028</v>
      </c>
      <c r="AX19" s="18" t="n">
        <v>17.3481427470947</v>
      </c>
      <c r="AY19" s="18" t="n">
        <v>17.7459476476704</v>
      </c>
      <c r="AZ19" s="18" t="n">
        <v>29.5256001318354</v>
      </c>
      <c r="BA19" s="18" t="n">
        <v>38.0146518086674</v>
      </c>
      <c r="BB19" s="14" t="n">
        <f aca="false">SUM(AF19,AH19:AI19,AM19,AO19:AP19,AT19:AU19)/SUM(AC19,AJ19,AL19,AN19,AQ19:AS19)</f>
        <v>1.41101671251084</v>
      </c>
      <c r="BC19" s="18" t="n">
        <v>8.70960971091103</v>
      </c>
      <c r="BD19" s="19" t="n">
        <v>3</v>
      </c>
      <c r="BE19" s="20"/>
      <c r="BF19" s="20"/>
      <c r="BG19" s="20"/>
      <c r="BH19" s="20"/>
      <c r="BI19" s="20"/>
      <c r="BJ19" s="20"/>
      <c r="BK19" s="20"/>
      <c r="BL19" s="20"/>
      <c r="BM19" s="20"/>
      <c r="BN19" s="20"/>
      <c r="BO19" s="20"/>
      <c r="BP19" s="20"/>
      <c r="BQ19" s="20"/>
      <c r="BR19" s="20"/>
      <c r="BS19" s="20"/>
      <c r="BT19" s="20"/>
      <c r="BU19" s="20"/>
      <c r="BV19" s="20"/>
      <c r="BW19" s="20"/>
      <c r="BX19" s="20"/>
      <c r="BY19" s="20"/>
      <c r="BZ19" s="20"/>
      <c r="CA19" s="20"/>
      <c r="CB19" s="20"/>
      <c r="CC19" s="20"/>
      <c r="CD19" s="20"/>
    </row>
    <row r="20" customFormat="false" ht="15" hidden="false" customHeight="false" outlineLevel="0" collapsed="false">
      <c r="A20" s="11" t="n">
        <v>18</v>
      </c>
      <c r="B20" s="21" t="s">
        <v>72</v>
      </c>
      <c r="C20" s="17" t="s">
        <v>76</v>
      </c>
      <c r="D20" s="18" t="n">
        <v>0</v>
      </c>
      <c r="E20" s="18" t="n">
        <v>0.645391629119892</v>
      </c>
      <c r="F20" s="18" t="n">
        <v>0</v>
      </c>
      <c r="G20" s="18" t="n">
        <v>30.4812040709605</v>
      </c>
      <c r="H20" s="18" t="n">
        <v>1.10775245717786</v>
      </c>
      <c r="I20" s="18" t="n">
        <v>0.744340844887306</v>
      </c>
      <c r="J20" s="18" t="n">
        <v>0</v>
      </c>
      <c r="K20" s="18" t="n">
        <v>0</v>
      </c>
      <c r="L20" s="18" t="n">
        <v>0.203715424771348</v>
      </c>
      <c r="M20" s="18" t="n">
        <v>2.82776782397816</v>
      </c>
      <c r="N20" s="18" t="n">
        <v>0.376311987370382</v>
      </c>
      <c r="O20" s="18" t="n">
        <v>15.8727674065398</v>
      </c>
      <c r="P20" s="18" t="n">
        <v>9.72589305397624</v>
      </c>
      <c r="Q20" s="18" t="n">
        <v>1.55458561354242</v>
      </c>
      <c r="R20" s="18" t="n">
        <v>0</v>
      </c>
      <c r="S20" s="18" t="n">
        <v>0</v>
      </c>
      <c r="T20" s="18" t="n">
        <v>0</v>
      </c>
      <c r="U20" s="18" t="n">
        <v>0.797316663586102</v>
      </c>
      <c r="V20" s="18" t="n">
        <v>0</v>
      </c>
      <c r="W20" s="18" t="n">
        <v>0</v>
      </c>
      <c r="X20" s="18" t="n">
        <v>0</v>
      </c>
      <c r="Y20" s="18" t="n">
        <v>0.35385071406813</v>
      </c>
      <c r="Z20" s="18" t="n">
        <v>7.17599118425945</v>
      </c>
      <c r="AA20" s="18" t="n">
        <v>0</v>
      </c>
      <c r="AB20" s="18" t="n">
        <v>0</v>
      </c>
      <c r="AC20" s="18" t="n">
        <v>6.64108708871773</v>
      </c>
      <c r="AD20" s="18" t="n">
        <v>0.274244454424039</v>
      </c>
      <c r="AE20" s="18" t="n">
        <v>0.183056372850681</v>
      </c>
      <c r="AF20" s="18" t="n">
        <v>11.6589715204641</v>
      </c>
      <c r="AG20" s="18" t="n">
        <v>0</v>
      </c>
      <c r="AH20" s="18" t="n">
        <v>1.94862084200091</v>
      </c>
      <c r="AI20" s="18" t="n">
        <v>0</v>
      </c>
      <c r="AJ20" s="18" t="n">
        <v>0</v>
      </c>
      <c r="AK20" s="18" t="n">
        <v>0</v>
      </c>
      <c r="AL20" s="18" t="n">
        <v>0</v>
      </c>
      <c r="AM20" s="18" t="n">
        <v>0.149729030455569</v>
      </c>
      <c r="AN20" s="18" t="n">
        <v>0.137726906175975</v>
      </c>
      <c r="AO20" s="18" t="n">
        <v>2.11075623879917</v>
      </c>
      <c r="AP20" s="18" t="n">
        <v>5.02891867187425</v>
      </c>
      <c r="AQ20" s="18" t="n">
        <v>0</v>
      </c>
      <c r="AR20" s="18" t="n">
        <v>0</v>
      </c>
      <c r="AS20" s="18" t="n">
        <v>0</v>
      </c>
      <c r="AT20" s="18" t="n">
        <v>0</v>
      </c>
      <c r="AU20" s="18" t="n">
        <v>0</v>
      </c>
      <c r="AV20" s="18" t="n">
        <v>33.1824044269169</v>
      </c>
      <c r="AW20" s="18" t="n">
        <v>66.8175955730831</v>
      </c>
      <c r="AX20" s="18" t="n">
        <v>17.3147152160822</v>
      </c>
      <c r="AY20" s="18" t="n">
        <v>28.4268382019216</v>
      </c>
      <c r="AZ20" s="18" t="n">
        <v>36.4602696876761</v>
      </c>
      <c r="BA20" s="18" t="n">
        <v>30.357325885407</v>
      </c>
      <c r="BB20" s="14" t="n">
        <f aca="false">SUM(AF20,AH20:AI20,AM20,AO20:AP20,AT20:AU20)/SUM(AC20,AJ20,AL20,AN20,AQ20:AS20)</f>
        <v>3.0826920932386</v>
      </c>
      <c r="BC20" s="18" t="n">
        <v>17.2208435165467</v>
      </c>
      <c r="BD20" s="19" t="n">
        <v>3</v>
      </c>
      <c r="BE20" s="20"/>
      <c r="BF20" s="20"/>
      <c r="BG20" s="20"/>
      <c r="BH20" s="20"/>
      <c r="BI20" s="20"/>
      <c r="BJ20" s="20"/>
      <c r="BK20" s="20"/>
      <c r="BL20" s="20"/>
      <c r="BM20" s="20"/>
      <c r="BN20" s="20"/>
      <c r="BO20" s="20"/>
      <c r="BP20" s="20"/>
      <c r="BQ20" s="20"/>
      <c r="BR20" s="20"/>
      <c r="BS20" s="20"/>
      <c r="BT20" s="20"/>
      <c r="BU20" s="20"/>
      <c r="BV20" s="20"/>
      <c r="BW20" s="20"/>
      <c r="BX20" s="20"/>
      <c r="BY20" s="20"/>
      <c r="BZ20" s="20"/>
      <c r="CA20" s="20"/>
      <c r="CB20" s="20"/>
      <c r="CC20" s="20"/>
      <c r="CD20" s="20"/>
    </row>
    <row r="21" customFormat="false" ht="15" hidden="false" customHeight="false" outlineLevel="0" collapsed="false">
      <c r="A21" s="11" t="n">
        <v>19</v>
      </c>
      <c r="B21" s="21" t="s">
        <v>72</v>
      </c>
      <c r="C21" s="17" t="s">
        <v>77</v>
      </c>
      <c r="D21" s="18" t="n">
        <v>0</v>
      </c>
      <c r="E21" s="18" t="n">
        <v>0.272978188547422</v>
      </c>
      <c r="F21" s="18" t="n">
        <v>0</v>
      </c>
      <c r="G21" s="18" t="n">
        <v>30.7716276837593</v>
      </c>
      <c r="H21" s="18" t="n">
        <v>0.979239604620476</v>
      </c>
      <c r="I21" s="18" t="n">
        <v>0.751493360145413</v>
      </c>
      <c r="J21" s="18" t="n">
        <v>0</v>
      </c>
      <c r="K21" s="18" t="n">
        <v>0</v>
      </c>
      <c r="L21" s="18" t="n">
        <v>0</v>
      </c>
      <c r="M21" s="18" t="n">
        <v>1.15789452410996</v>
      </c>
      <c r="N21" s="18" t="n">
        <v>0.572795325167902</v>
      </c>
      <c r="O21" s="18" t="n">
        <v>15.0037249609457</v>
      </c>
      <c r="P21" s="18" t="n">
        <v>3.18737000002154</v>
      </c>
      <c r="Q21" s="18" t="n">
        <v>1.70376913278951</v>
      </c>
      <c r="R21" s="18" t="n">
        <v>0</v>
      </c>
      <c r="S21" s="18" t="n">
        <v>0</v>
      </c>
      <c r="T21" s="18" t="n">
        <v>0</v>
      </c>
      <c r="U21" s="18" t="n">
        <v>0.720533063406451</v>
      </c>
      <c r="V21" s="18" t="n">
        <v>0</v>
      </c>
      <c r="W21" s="18" t="n">
        <v>0</v>
      </c>
      <c r="X21" s="18" t="n">
        <v>0</v>
      </c>
      <c r="Y21" s="18" t="n">
        <v>1.93456319595322</v>
      </c>
      <c r="Z21" s="18" t="n">
        <v>9.27333165177298</v>
      </c>
      <c r="AA21" s="18" t="n">
        <v>0</v>
      </c>
      <c r="AB21" s="18" t="n">
        <v>0</v>
      </c>
      <c r="AC21" s="18" t="n">
        <v>5.9219381103409</v>
      </c>
      <c r="AD21" s="18" t="n">
        <v>0.645087436284706</v>
      </c>
      <c r="AE21" s="18" t="n">
        <v>0</v>
      </c>
      <c r="AF21" s="18" t="n">
        <v>15.1302758960213</v>
      </c>
      <c r="AG21" s="18" t="n">
        <v>0</v>
      </c>
      <c r="AH21" s="18" t="n">
        <v>5.65868502393871</v>
      </c>
      <c r="AI21" s="18" t="n">
        <v>0.186016817865006</v>
      </c>
      <c r="AJ21" s="18" t="n">
        <v>0.242978708725212</v>
      </c>
      <c r="AK21" s="18" t="n">
        <v>0</v>
      </c>
      <c r="AL21" s="18" t="n">
        <v>0</v>
      </c>
      <c r="AM21" s="18" t="n">
        <v>0.131779899988441</v>
      </c>
      <c r="AN21" s="18" t="n">
        <v>0.447241772756175</v>
      </c>
      <c r="AO21" s="18" t="n">
        <v>0.462395859251233</v>
      </c>
      <c r="AP21" s="18" t="n">
        <v>4.84427978358848</v>
      </c>
      <c r="AQ21" s="18" t="n">
        <v>0</v>
      </c>
      <c r="AR21" s="18" t="n">
        <v>0</v>
      </c>
      <c r="AS21" s="18" t="n">
        <v>0</v>
      </c>
      <c r="AT21" s="18" t="n">
        <v>0</v>
      </c>
      <c r="AU21" s="18" t="n">
        <v>0</v>
      </c>
      <c r="AV21" s="18" t="n">
        <v>32.7753388370726</v>
      </c>
      <c r="AW21" s="18" t="n">
        <v>67.2246611629274</v>
      </c>
      <c r="AX21" s="18" t="n">
        <v>17.2473224706705</v>
      </c>
      <c r="AY21" s="18" t="n">
        <v>37.6213281283794</v>
      </c>
      <c r="AZ21" s="18" t="n">
        <v>45.5991072198928</v>
      </c>
      <c r="BA21" s="18" t="n">
        <v>21.6255539430346</v>
      </c>
      <c r="BB21" s="14" t="n">
        <f aca="false">SUM(AF21,AH21:AI21,AM21,AO21:AP21,AT21:AU21)/SUM(AC21,AJ21,AL21,AN21,AQ21:AS21)</f>
        <v>3.99467630938564</v>
      </c>
      <c r="BC21" s="18" t="n">
        <v>26.1633085536275</v>
      </c>
      <c r="BD21" s="19" t="n">
        <v>3</v>
      </c>
      <c r="BE21" s="20"/>
      <c r="BF21" s="20"/>
      <c r="BG21" s="20"/>
      <c r="BH21" s="20"/>
      <c r="BI21" s="20"/>
      <c r="BJ21" s="20"/>
      <c r="BK21" s="20"/>
      <c r="BL21" s="20"/>
      <c r="BM21" s="20"/>
      <c r="BN21" s="20"/>
      <c r="BO21" s="20"/>
      <c r="BP21" s="20"/>
      <c r="BQ21" s="20"/>
      <c r="BR21" s="20"/>
      <c r="BS21" s="20"/>
      <c r="BT21" s="20"/>
      <c r="BU21" s="20"/>
      <c r="BV21" s="20"/>
      <c r="BW21" s="20"/>
      <c r="BX21" s="20"/>
      <c r="BY21" s="20"/>
      <c r="BZ21" s="20"/>
      <c r="CA21" s="20"/>
      <c r="CB21" s="20"/>
      <c r="CC21" s="20"/>
      <c r="CD21" s="20"/>
    </row>
    <row r="22" customFormat="false" ht="15" hidden="false" customHeight="false" outlineLevel="0" collapsed="false">
      <c r="A22" s="11" t="n">
        <v>20</v>
      </c>
      <c r="B22" s="21" t="s">
        <v>72</v>
      </c>
      <c r="C22" s="17" t="s">
        <v>78</v>
      </c>
      <c r="D22" s="18" t="n">
        <v>0</v>
      </c>
      <c r="E22" s="18" t="n">
        <v>0.634030258396291</v>
      </c>
      <c r="F22" s="18" t="n">
        <v>0</v>
      </c>
      <c r="G22" s="18" t="n">
        <v>27.3523562044909</v>
      </c>
      <c r="H22" s="18" t="n">
        <v>1.71336587924142</v>
      </c>
      <c r="I22" s="18" t="n">
        <v>0.22308390312238</v>
      </c>
      <c r="J22" s="18" t="n">
        <v>0</v>
      </c>
      <c r="K22" s="18" t="n">
        <v>0</v>
      </c>
      <c r="L22" s="18" t="n">
        <v>0.264640383264474</v>
      </c>
      <c r="M22" s="18" t="n">
        <v>4.98697074972716</v>
      </c>
      <c r="N22" s="18" t="n">
        <v>1.58560301904231</v>
      </c>
      <c r="O22" s="18" t="n">
        <v>22.5479878206495</v>
      </c>
      <c r="P22" s="18" t="n">
        <v>3.6756352562763</v>
      </c>
      <c r="Q22" s="18" t="n">
        <v>3.10535723560642</v>
      </c>
      <c r="R22" s="18" t="n">
        <v>0</v>
      </c>
      <c r="S22" s="18" t="n">
        <v>0</v>
      </c>
      <c r="T22" s="18" t="n">
        <v>0</v>
      </c>
      <c r="U22" s="18" t="n">
        <v>1.16630246805759</v>
      </c>
      <c r="V22" s="18" t="n">
        <v>0</v>
      </c>
      <c r="W22" s="18" t="n">
        <v>0</v>
      </c>
      <c r="X22" s="18" t="n">
        <v>0</v>
      </c>
      <c r="Y22" s="18" t="n">
        <v>0.936722159798261</v>
      </c>
      <c r="Z22" s="18" t="n">
        <v>6.08847948211943</v>
      </c>
      <c r="AA22" s="18" t="n">
        <v>0</v>
      </c>
      <c r="AB22" s="18" t="n">
        <v>0</v>
      </c>
      <c r="AC22" s="18" t="n">
        <v>6.60562167605652</v>
      </c>
      <c r="AD22" s="18" t="n">
        <v>0.642551675332282</v>
      </c>
      <c r="AE22" s="18" t="n">
        <v>0</v>
      </c>
      <c r="AF22" s="18" t="n">
        <v>9.14048399247645</v>
      </c>
      <c r="AG22" s="18" t="n">
        <v>0</v>
      </c>
      <c r="AH22" s="18" t="n">
        <v>1.45016909620966</v>
      </c>
      <c r="AI22" s="18" t="n">
        <v>0</v>
      </c>
      <c r="AJ22" s="18" t="n">
        <v>0.152816505751444</v>
      </c>
      <c r="AK22" s="18" t="n">
        <v>0</v>
      </c>
      <c r="AL22" s="18" t="n">
        <v>0</v>
      </c>
      <c r="AM22" s="18" t="n">
        <v>0</v>
      </c>
      <c r="AN22" s="18" t="n">
        <v>1.37740178423658</v>
      </c>
      <c r="AO22" s="18" t="n">
        <v>0.58174230604125</v>
      </c>
      <c r="AP22" s="18" t="n">
        <v>5.48671780510698</v>
      </c>
      <c r="AQ22" s="18" t="n">
        <v>0.281960338996377</v>
      </c>
      <c r="AR22" s="18" t="n">
        <v>0</v>
      </c>
      <c r="AS22" s="18" t="n">
        <v>0</v>
      </c>
      <c r="AT22" s="18" t="n">
        <v>0</v>
      </c>
      <c r="AU22" s="18" t="n">
        <v>0</v>
      </c>
      <c r="AV22" s="18" t="n">
        <v>30.1874766285155</v>
      </c>
      <c r="AW22" s="18" t="n">
        <v>69.8125233714845</v>
      </c>
      <c r="AX22" s="18" t="n">
        <v>17.3564139984976</v>
      </c>
      <c r="AY22" s="18" t="n">
        <v>23.684314841752</v>
      </c>
      <c r="AZ22" s="18" t="n">
        <v>33.9109692901828</v>
      </c>
      <c r="BA22" s="18" t="n">
        <v>35.9015540813017</v>
      </c>
      <c r="BB22" s="14" t="n">
        <f aca="false">SUM(AF22,AH22:AI22,AM22,AO22:AP22,AT22:AU22)/SUM(AC22,AJ22,AL22,AN22,AQ22:AS22)</f>
        <v>1.97903402268383</v>
      </c>
      <c r="BC22" s="18" t="n">
        <v>15.1428592534652</v>
      </c>
      <c r="BD22" s="19" t="n">
        <v>3</v>
      </c>
      <c r="BE22" s="20"/>
      <c r="BF22" s="20"/>
      <c r="BG22" s="20"/>
      <c r="BH22" s="20"/>
      <c r="BI22" s="20"/>
      <c r="BJ22" s="20"/>
      <c r="BK22" s="20"/>
      <c r="BL22" s="20"/>
      <c r="BM22" s="20"/>
      <c r="BN22" s="20"/>
      <c r="BO22" s="20"/>
      <c r="BP22" s="20"/>
      <c r="BQ22" s="20"/>
      <c r="BR22" s="20"/>
      <c r="BS22" s="20"/>
      <c r="BT22" s="20"/>
      <c r="BU22" s="20"/>
      <c r="BV22" s="20"/>
      <c r="BW22" s="20"/>
      <c r="BX22" s="20"/>
      <c r="BY22" s="20"/>
      <c r="BZ22" s="20"/>
      <c r="CA22" s="20"/>
      <c r="CB22" s="20"/>
      <c r="CC22" s="20"/>
      <c r="CD22" s="20"/>
    </row>
    <row r="23" customFormat="false" ht="15" hidden="false" customHeight="false" outlineLevel="0" collapsed="false">
      <c r="A23" s="11" t="n">
        <v>21</v>
      </c>
      <c r="B23" s="21" t="s">
        <v>72</v>
      </c>
      <c r="C23" s="17" t="s">
        <v>79</v>
      </c>
      <c r="D23" s="18" t="n">
        <v>0</v>
      </c>
      <c r="E23" s="18" t="n">
        <v>0.428245206997408</v>
      </c>
      <c r="F23" s="18" t="n">
        <v>0</v>
      </c>
      <c r="G23" s="18" t="n">
        <v>29.9211547101508</v>
      </c>
      <c r="H23" s="18" t="n">
        <v>1.23071250311209</v>
      </c>
      <c r="I23" s="18" t="n">
        <v>0.971773104646468</v>
      </c>
      <c r="J23" s="18" t="n">
        <v>0</v>
      </c>
      <c r="K23" s="18" t="n">
        <v>0</v>
      </c>
      <c r="L23" s="18" t="n">
        <v>0.168627009961087</v>
      </c>
      <c r="M23" s="18" t="n">
        <v>3.54065761002805</v>
      </c>
      <c r="N23" s="18" t="n">
        <v>0.179429554988283</v>
      </c>
      <c r="O23" s="18" t="n">
        <v>36.4785244594248</v>
      </c>
      <c r="P23" s="18" t="n">
        <v>2.25275990437242</v>
      </c>
      <c r="Q23" s="18" t="n">
        <v>1.28786544549679</v>
      </c>
      <c r="R23" s="18" t="n">
        <v>0</v>
      </c>
      <c r="S23" s="18" t="n">
        <v>0</v>
      </c>
      <c r="T23" s="18" t="n">
        <v>0</v>
      </c>
      <c r="U23" s="18" t="n">
        <v>1.64510994786245</v>
      </c>
      <c r="V23" s="18" t="n">
        <v>0</v>
      </c>
      <c r="W23" s="18" t="n">
        <v>0</v>
      </c>
      <c r="X23" s="18" t="n">
        <v>0</v>
      </c>
      <c r="Y23" s="18" t="n">
        <v>0.936209078222708</v>
      </c>
      <c r="Z23" s="18" t="n">
        <v>3.13251826375784</v>
      </c>
      <c r="AA23" s="18" t="n">
        <v>0</v>
      </c>
      <c r="AB23" s="18" t="n">
        <v>0</v>
      </c>
      <c r="AC23" s="18" t="n">
        <v>7.01225755672548</v>
      </c>
      <c r="AD23" s="18" t="n">
        <v>0.358272968501078</v>
      </c>
      <c r="AE23" s="18" t="n">
        <v>0.115909918446275</v>
      </c>
      <c r="AF23" s="18" t="n">
        <v>6.82793915130616</v>
      </c>
      <c r="AG23" s="18" t="n">
        <v>0</v>
      </c>
      <c r="AH23" s="18" t="n">
        <v>0.731351281954803</v>
      </c>
      <c r="AI23" s="18" t="n">
        <v>0</v>
      </c>
      <c r="AJ23" s="18" t="n">
        <v>0</v>
      </c>
      <c r="AK23" s="18" t="n">
        <v>0</v>
      </c>
      <c r="AL23" s="18" t="n">
        <v>0.109482535062327</v>
      </c>
      <c r="AM23" s="18" t="n">
        <v>0</v>
      </c>
      <c r="AN23" s="18" t="n">
        <v>0.497327517339064</v>
      </c>
      <c r="AO23" s="18" t="n">
        <v>0.211980013229203</v>
      </c>
      <c r="AP23" s="18" t="n">
        <v>1.96189225841442</v>
      </c>
      <c r="AQ23" s="18" t="n">
        <v>0</v>
      </c>
      <c r="AR23" s="18" t="n">
        <v>0</v>
      </c>
      <c r="AS23" s="18" t="n">
        <v>0</v>
      </c>
      <c r="AT23" s="18" t="n">
        <v>0</v>
      </c>
      <c r="AU23" s="18" t="n">
        <v>0</v>
      </c>
      <c r="AV23" s="18" t="n">
        <v>32.7205125348679</v>
      </c>
      <c r="AW23" s="18" t="n">
        <v>67.2794874651321</v>
      </c>
      <c r="AX23" s="18" t="n">
        <v>17.2749500593773</v>
      </c>
      <c r="AY23" s="18" t="n">
        <v>13.8018900468851</v>
      </c>
      <c r="AZ23" s="18" t="n">
        <v>23.5402504908218</v>
      </c>
      <c r="BA23" s="18" t="n">
        <v>43.7392369743103</v>
      </c>
      <c r="BB23" s="14" t="n">
        <f aca="false">SUM(AF23,AH23:AI23,AM23,AO23:AP23,AT23:AU23)/SUM(AC23,AJ23,AL23,AN23,AQ23:AS23)</f>
        <v>1.27747425331221</v>
      </c>
      <c r="BC23" s="18" t="n">
        <v>16.3507864909621</v>
      </c>
      <c r="BD23" s="19" t="n">
        <v>3</v>
      </c>
      <c r="BE23" s="20"/>
      <c r="BF23" s="20"/>
      <c r="BG23" s="20"/>
      <c r="BH23" s="20"/>
      <c r="BI23" s="20"/>
      <c r="BJ23" s="20"/>
      <c r="BK23" s="20"/>
      <c r="BL23" s="20"/>
      <c r="BM23" s="20"/>
      <c r="BN23" s="20"/>
      <c r="BO23" s="20"/>
      <c r="BP23" s="20"/>
      <c r="BQ23" s="20"/>
      <c r="BR23" s="20"/>
      <c r="BS23" s="20"/>
      <c r="BT23" s="20"/>
      <c r="BU23" s="20"/>
      <c r="BV23" s="20"/>
      <c r="BW23" s="20"/>
      <c r="BX23" s="20"/>
      <c r="BY23" s="20"/>
      <c r="BZ23" s="20"/>
      <c r="CA23" s="20"/>
      <c r="CB23" s="20"/>
      <c r="CC23" s="20"/>
      <c r="CD23" s="20"/>
    </row>
    <row r="24" customFormat="false" ht="15" hidden="false" customHeight="false" outlineLevel="0" collapsed="false">
      <c r="A24" s="11" t="n">
        <v>22</v>
      </c>
      <c r="B24" s="21" t="s">
        <v>72</v>
      </c>
      <c r="C24" s="17" t="s">
        <v>80</v>
      </c>
      <c r="D24" s="18" t="n">
        <v>0</v>
      </c>
      <c r="E24" s="18" t="n">
        <v>0.500621719731844</v>
      </c>
      <c r="F24" s="18" t="n">
        <v>0</v>
      </c>
      <c r="G24" s="18" t="n">
        <v>30.2432642324262</v>
      </c>
      <c r="H24" s="18" t="n">
        <v>1.68913957016527</v>
      </c>
      <c r="I24" s="18" t="n">
        <v>0.198334652686195</v>
      </c>
      <c r="J24" s="18" t="n">
        <v>0</v>
      </c>
      <c r="K24" s="18" t="n">
        <v>0</v>
      </c>
      <c r="L24" s="18" t="n">
        <v>0</v>
      </c>
      <c r="M24" s="18" t="n">
        <v>3.29666392772327</v>
      </c>
      <c r="N24" s="18" t="n">
        <v>1.10758926557473</v>
      </c>
      <c r="O24" s="18" t="n">
        <v>19.3724474154604</v>
      </c>
      <c r="P24" s="18" t="n">
        <v>6.35593157185428</v>
      </c>
      <c r="Q24" s="18" t="n">
        <v>2.32104287878152</v>
      </c>
      <c r="R24" s="18" t="n">
        <v>0</v>
      </c>
      <c r="S24" s="18" t="n">
        <v>0</v>
      </c>
      <c r="T24" s="18" t="n">
        <v>0</v>
      </c>
      <c r="U24" s="18" t="n">
        <v>1.30230548085233</v>
      </c>
      <c r="V24" s="18" t="n">
        <v>0</v>
      </c>
      <c r="W24" s="18" t="n">
        <v>0</v>
      </c>
      <c r="X24" s="18" t="n">
        <v>0</v>
      </c>
      <c r="Y24" s="18" t="n">
        <v>0.893563942820642</v>
      </c>
      <c r="Z24" s="18" t="n">
        <v>5.38338172626464</v>
      </c>
      <c r="AA24" s="18" t="n">
        <v>0</v>
      </c>
      <c r="AB24" s="18" t="n">
        <v>0</v>
      </c>
      <c r="AC24" s="18" t="n">
        <v>7.95415115860282</v>
      </c>
      <c r="AD24" s="18" t="n">
        <v>0.895471491066368</v>
      </c>
      <c r="AE24" s="18" t="n">
        <v>0.245673984212435</v>
      </c>
      <c r="AF24" s="18" t="n">
        <v>9.30414623116461</v>
      </c>
      <c r="AG24" s="18" t="n">
        <v>0</v>
      </c>
      <c r="AH24" s="18" t="n">
        <v>1.79706080365694</v>
      </c>
      <c r="AI24" s="18" t="n">
        <v>0</v>
      </c>
      <c r="AJ24" s="18" t="n">
        <v>0</v>
      </c>
      <c r="AK24" s="18" t="n">
        <v>0</v>
      </c>
      <c r="AL24" s="18" t="n">
        <v>0.18971297033324</v>
      </c>
      <c r="AM24" s="18" t="n">
        <v>0</v>
      </c>
      <c r="AN24" s="18" t="n">
        <v>1.37272684699531</v>
      </c>
      <c r="AO24" s="18" t="n">
        <v>0.547145708657444</v>
      </c>
      <c r="AP24" s="18" t="n">
        <v>5.02962442096959</v>
      </c>
      <c r="AQ24" s="18" t="n">
        <v>0</v>
      </c>
      <c r="AR24" s="18" t="n">
        <v>0</v>
      </c>
      <c r="AS24" s="18" t="n">
        <v>0</v>
      </c>
      <c r="AT24" s="18" t="n">
        <v>0</v>
      </c>
      <c r="AU24" s="18" t="n">
        <v>0</v>
      </c>
      <c r="AV24" s="18" t="n">
        <v>32.6313601750095</v>
      </c>
      <c r="AW24" s="18" t="n">
        <v>67.3686398249905</v>
      </c>
      <c r="AX24" s="18" t="n">
        <v>17.3077534205106</v>
      </c>
      <c r="AY24" s="18" t="n">
        <v>22.9549228335339</v>
      </c>
      <c r="AZ24" s="18" t="n">
        <v>34.9149647655964</v>
      </c>
      <c r="BA24" s="18" t="n">
        <v>32.4536750593942</v>
      </c>
      <c r="BB24" s="14" t="n">
        <f aca="false">SUM(AF24,AH24:AI24,AM24,AO24:AP24,AT24:AU24)/SUM(AC24,AJ24,AL24,AN24,AQ24:AS24)</f>
        <v>1.75251591737307</v>
      </c>
      <c r="BC24" s="18" t="n">
        <v>11.6936882992993</v>
      </c>
      <c r="BD24" s="19" t="n">
        <v>3</v>
      </c>
      <c r="BE24" s="20"/>
      <c r="BF24" s="20"/>
      <c r="BG24" s="20"/>
      <c r="BH24" s="20"/>
      <c r="BI24" s="20"/>
      <c r="BJ24" s="20"/>
      <c r="BK24" s="20"/>
      <c r="BL24" s="20"/>
      <c r="BM24" s="20"/>
      <c r="BN24" s="20"/>
      <c r="BO24" s="20"/>
      <c r="BP24" s="20"/>
      <c r="BQ24" s="20"/>
      <c r="BR24" s="20"/>
      <c r="BS24" s="20"/>
      <c r="BT24" s="20"/>
      <c r="BU24" s="20"/>
      <c r="BV24" s="20"/>
      <c r="BW24" s="20"/>
      <c r="BX24" s="20"/>
      <c r="BY24" s="20"/>
      <c r="BZ24" s="20"/>
      <c r="CA24" s="20"/>
      <c r="CB24" s="20"/>
      <c r="CC24" s="20"/>
      <c r="CD24" s="20"/>
    </row>
    <row r="25" customFormat="false" ht="15" hidden="false" customHeight="false" outlineLevel="0" collapsed="false">
      <c r="A25" s="11" t="n">
        <v>23</v>
      </c>
      <c r="B25" s="21" t="s">
        <v>81</v>
      </c>
      <c r="C25" s="17" t="s">
        <v>82</v>
      </c>
      <c r="D25" s="18" t="n">
        <v>0</v>
      </c>
      <c r="E25" s="18" t="n">
        <v>0.182762020172758</v>
      </c>
      <c r="F25" s="18" t="n">
        <v>0</v>
      </c>
      <c r="G25" s="18" t="n">
        <v>45.6448433281734</v>
      </c>
      <c r="H25" s="18" t="n">
        <v>0</v>
      </c>
      <c r="I25" s="18" t="n">
        <v>2.86989712408527</v>
      </c>
      <c r="J25" s="18" t="n">
        <v>0</v>
      </c>
      <c r="K25" s="18" t="n">
        <v>0.140402765414751</v>
      </c>
      <c r="L25" s="18" t="n">
        <v>0</v>
      </c>
      <c r="M25" s="18" t="n">
        <v>0</v>
      </c>
      <c r="N25" s="18" t="n">
        <v>4.30098192010903</v>
      </c>
      <c r="O25" s="18" t="n">
        <v>3.18257208385906</v>
      </c>
      <c r="P25" s="18" t="n">
        <v>5.34574392945265</v>
      </c>
      <c r="Q25" s="18" t="n">
        <v>0</v>
      </c>
      <c r="R25" s="18" t="n">
        <v>0.13674305542308</v>
      </c>
      <c r="S25" s="18" t="n">
        <v>0</v>
      </c>
      <c r="T25" s="18" t="n">
        <v>0</v>
      </c>
      <c r="U25" s="18" t="n">
        <v>1.30407753041305</v>
      </c>
      <c r="V25" s="18" t="n">
        <v>0</v>
      </c>
      <c r="W25" s="18" t="n">
        <v>0</v>
      </c>
      <c r="X25" s="18" t="n">
        <v>0</v>
      </c>
      <c r="Y25" s="18" t="n">
        <v>1.53763437185915</v>
      </c>
      <c r="Z25" s="18" t="n">
        <v>5.27357561238054</v>
      </c>
      <c r="AA25" s="18" t="n">
        <v>0</v>
      </c>
      <c r="AB25" s="18" t="n">
        <v>0</v>
      </c>
      <c r="AC25" s="18" t="n">
        <v>7.62762572702915</v>
      </c>
      <c r="AD25" s="18" t="n">
        <v>0</v>
      </c>
      <c r="AE25" s="18" t="n">
        <v>0</v>
      </c>
      <c r="AF25" s="18" t="n">
        <v>16.4056057901995</v>
      </c>
      <c r="AG25" s="18" t="n">
        <v>0</v>
      </c>
      <c r="AH25" s="18" t="n">
        <v>1.79540656518404</v>
      </c>
      <c r="AI25" s="18" t="n">
        <v>0</v>
      </c>
      <c r="AJ25" s="18" t="n">
        <v>0</v>
      </c>
      <c r="AK25" s="18" t="n">
        <v>0</v>
      </c>
      <c r="AL25" s="18" t="n">
        <v>0</v>
      </c>
      <c r="AM25" s="18" t="n">
        <v>0.286905462049828</v>
      </c>
      <c r="AN25" s="18" t="n">
        <v>0</v>
      </c>
      <c r="AO25" s="18" t="n">
        <v>1.77541202553281</v>
      </c>
      <c r="AP25" s="18" t="n">
        <v>0</v>
      </c>
      <c r="AQ25" s="18" t="n">
        <v>0</v>
      </c>
      <c r="AR25" s="18" t="n">
        <v>0</v>
      </c>
      <c r="AS25" s="18" t="n">
        <v>0</v>
      </c>
      <c r="AT25" s="18" t="n">
        <v>0.534657044788195</v>
      </c>
      <c r="AU25" s="18" t="n">
        <v>1.6551536438737</v>
      </c>
      <c r="AV25" s="18" t="n">
        <v>48.8379052378462</v>
      </c>
      <c r="AW25" s="18" t="n">
        <v>51.1620947621538</v>
      </c>
      <c r="AX25" s="18" t="n">
        <v>16.971391874066</v>
      </c>
      <c r="AY25" s="18" t="n">
        <v>29.2643505158678</v>
      </c>
      <c r="AZ25" s="18" t="n">
        <v>38.19605377331</v>
      </c>
      <c r="BA25" s="18" t="n">
        <v>12.9660409888438</v>
      </c>
      <c r="BB25" s="14" t="n">
        <f aca="false">SUM(AF25,AH25:AI25,AM25,AO25:AP25,AT25:AU25)/SUM(AC25,AJ25,AL25,AN25,AQ25:AS25)</f>
        <v>2.94366049609166</v>
      </c>
      <c r="BC25" s="18" t="n">
        <v>7.68752682829071</v>
      </c>
      <c r="BD25" s="19" t="n">
        <v>3</v>
      </c>
      <c r="BE25" s="20"/>
      <c r="BF25" s="20"/>
      <c r="BG25" s="20"/>
      <c r="BH25" s="20"/>
      <c r="BI25" s="20"/>
      <c r="BJ25" s="20"/>
      <c r="BK25" s="20"/>
      <c r="BL25" s="20"/>
      <c r="BM25" s="20"/>
      <c r="BN25" s="20"/>
      <c r="BO25" s="20"/>
      <c r="BP25" s="20"/>
      <c r="BQ25" s="20"/>
      <c r="BR25" s="20"/>
      <c r="BS25" s="20"/>
      <c r="BT25" s="20"/>
      <c r="BU25" s="20"/>
      <c r="BV25" s="20"/>
      <c r="BW25" s="20"/>
      <c r="BX25" s="20"/>
      <c r="BY25" s="20"/>
      <c r="BZ25" s="20"/>
      <c r="CA25" s="20"/>
      <c r="CB25" s="20"/>
      <c r="CC25" s="20"/>
      <c r="CD25" s="20"/>
    </row>
    <row r="26" customFormat="false" ht="15" hidden="false" customHeight="false" outlineLevel="0" collapsed="false">
      <c r="A26" s="11" t="n">
        <v>24</v>
      </c>
      <c r="B26" s="21" t="s">
        <v>81</v>
      </c>
      <c r="C26" s="17" t="s">
        <v>83</v>
      </c>
      <c r="D26" s="18" t="n">
        <v>0</v>
      </c>
      <c r="E26" s="18" t="n">
        <v>2.03561992678588</v>
      </c>
      <c r="F26" s="18" t="n">
        <v>0</v>
      </c>
      <c r="G26" s="18" t="n">
        <v>32.8746945485099</v>
      </c>
      <c r="H26" s="18" t="n">
        <v>0.794971952622365</v>
      </c>
      <c r="I26" s="18" t="n">
        <v>1.47756214708533</v>
      </c>
      <c r="J26" s="18" t="n">
        <v>0</v>
      </c>
      <c r="K26" s="18" t="n">
        <v>0.106405625753336</v>
      </c>
      <c r="L26" s="18" t="n">
        <v>0.574942750057533</v>
      </c>
      <c r="M26" s="18" t="n">
        <v>1.94936715862215</v>
      </c>
      <c r="N26" s="18" t="n">
        <v>0.262643060600532</v>
      </c>
      <c r="O26" s="18" t="n">
        <v>9.47308066698739</v>
      </c>
      <c r="P26" s="18" t="n">
        <v>0.120827732085738</v>
      </c>
      <c r="Q26" s="18" t="n">
        <v>0</v>
      </c>
      <c r="R26" s="18" t="n">
        <v>0</v>
      </c>
      <c r="S26" s="18" t="n">
        <v>0</v>
      </c>
      <c r="T26" s="18" t="n">
        <v>0</v>
      </c>
      <c r="U26" s="18" t="n">
        <v>2.26660958708049</v>
      </c>
      <c r="V26" s="18" t="n">
        <v>0</v>
      </c>
      <c r="W26" s="18" t="n">
        <v>0</v>
      </c>
      <c r="X26" s="18" t="n">
        <v>0</v>
      </c>
      <c r="Y26" s="18" t="n">
        <v>0.630270086698368</v>
      </c>
      <c r="Z26" s="18" t="n">
        <v>8.24203584382978</v>
      </c>
      <c r="AA26" s="18" t="n">
        <v>0.110255169192536</v>
      </c>
      <c r="AB26" s="18" t="n">
        <v>0</v>
      </c>
      <c r="AC26" s="18" t="n">
        <v>10.1458457006212</v>
      </c>
      <c r="AD26" s="18" t="n">
        <v>1.0674995447082</v>
      </c>
      <c r="AE26" s="18" t="n">
        <v>0</v>
      </c>
      <c r="AF26" s="18" t="n">
        <v>10.569477413883</v>
      </c>
      <c r="AG26" s="18" t="n">
        <v>0</v>
      </c>
      <c r="AH26" s="18" t="n">
        <v>10.6541274985449</v>
      </c>
      <c r="AI26" s="18" t="n">
        <v>1.13464915158916</v>
      </c>
      <c r="AJ26" s="18" t="n">
        <v>0</v>
      </c>
      <c r="AK26" s="18" t="n">
        <v>0</v>
      </c>
      <c r="AL26" s="18" t="n">
        <v>0</v>
      </c>
      <c r="AM26" s="18" t="n">
        <v>0</v>
      </c>
      <c r="AN26" s="18" t="n">
        <v>0</v>
      </c>
      <c r="AO26" s="18" t="n">
        <v>0.215573762409214</v>
      </c>
      <c r="AP26" s="18" t="n">
        <v>0</v>
      </c>
      <c r="AQ26" s="18" t="n">
        <v>0</v>
      </c>
      <c r="AR26" s="18" t="n">
        <v>0.130617489560853</v>
      </c>
      <c r="AS26" s="18" t="n">
        <v>0</v>
      </c>
      <c r="AT26" s="18" t="n">
        <v>0.534312691054051</v>
      </c>
      <c r="AU26" s="18" t="n">
        <v>4.62861049171803</v>
      </c>
      <c r="AV26" s="18" t="n">
        <v>37.8641969508144</v>
      </c>
      <c r="AW26" s="18" t="n">
        <v>62.1358030491856</v>
      </c>
      <c r="AX26" s="18" t="n">
        <v>17.2387138664868</v>
      </c>
      <c r="AY26" s="18" t="n">
        <v>36.6090569397265</v>
      </c>
      <c r="AZ26" s="18" t="n">
        <v>50.3298844308898</v>
      </c>
      <c r="BA26" s="18" t="n">
        <v>11.8059186182958</v>
      </c>
      <c r="BB26" s="14" t="n">
        <f aca="false">SUM(AF26,AH26:AI26,AM26,AO26:AP26,AT26:AU26)/SUM(AC26,AJ26,AL26,AN26,AQ26:AS26)</f>
        <v>2.69905613399146</v>
      </c>
      <c r="BC26" s="18" t="n">
        <v>4.71418527711966</v>
      </c>
      <c r="BD26" s="19" t="n">
        <v>3</v>
      </c>
      <c r="BE26" s="20"/>
      <c r="BF26" s="20"/>
      <c r="BG26" s="20"/>
      <c r="BH26" s="20"/>
      <c r="BI26" s="20"/>
      <c r="BJ26" s="20"/>
      <c r="BK26" s="20"/>
      <c r="BL26" s="20"/>
      <c r="BM26" s="20"/>
      <c r="BN26" s="20"/>
      <c r="BO26" s="20"/>
      <c r="BP26" s="20"/>
      <c r="BQ26" s="20"/>
      <c r="BR26" s="20"/>
      <c r="BS26" s="20"/>
      <c r="BT26" s="20"/>
      <c r="BU26" s="20"/>
      <c r="BV26" s="20"/>
      <c r="BW26" s="20"/>
      <c r="BX26" s="20"/>
      <c r="BY26" s="20"/>
      <c r="BZ26" s="20"/>
      <c r="CA26" s="20"/>
      <c r="CB26" s="20"/>
      <c r="CC26" s="20"/>
      <c r="CD26" s="20"/>
    </row>
    <row r="27" customFormat="false" ht="15" hidden="false" customHeight="false" outlineLevel="0" collapsed="false">
      <c r="A27" s="11" t="n">
        <v>25</v>
      </c>
      <c r="B27" s="21" t="s">
        <v>84</v>
      </c>
      <c r="C27" s="17" t="s">
        <v>85</v>
      </c>
      <c r="D27" s="18" t="n">
        <v>0.260434120973835</v>
      </c>
      <c r="E27" s="18" t="n">
        <v>0.980436681746142</v>
      </c>
      <c r="F27" s="18" t="n">
        <v>0</v>
      </c>
      <c r="G27" s="18" t="n">
        <v>23.4262339717739</v>
      </c>
      <c r="H27" s="18" t="n">
        <v>0.132569832651164</v>
      </c>
      <c r="I27" s="18" t="n">
        <v>1.86250078824021</v>
      </c>
      <c r="J27" s="18" t="n">
        <v>0.360212811737789</v>
      </c>
      <c r="K27" s="18" t="n">
        <v>0.299908225386679</v>
      </c>
      <c r="L27" s="18" t="n">
        <v>0.175024598056347</v>
      </c>
      <c r="M27" s="18" t="n">
        <v>3.02241483816292</v>
      </c>
      <c r="N27" s="18" t="n">
        <v>0.442183867278841</v>
      </c>
      <c r="O27" s="18" t="n">
        <v>50.2547846284638</v>
      </c>
      <c r="P27" s="18" t="n">
        <v>0.216156371470515</v>
      </c>
      <c r="Q27" s="18" t="n">
        <v>0.376929563522407</v>
      </c>
      <c r="R27" s="18" t="n">
        <v>0</v>
      </c>
      <c r="S27" s="18" t="n">
        <v>0</v>
      </c>
      <c r="T27" s="18" t="n">
        <v>0</v>
      </c>
      <c r="U27" s="18" t="n">
        <v>1.2046572195245</v>
      </c>
      <c r="V27" s="18" t="n">
        <v>0</v>
      </c>
      <c r="W27" s="18" t="n">
        <v>0</v>
      </c>
      <c r="X27" s="18" t="n">
        <v>0</v>
      </c>
      <c r="Y27" s="18" t="n">
        <v>2.99111958969526</v>
      </c>
      <c r="Z27" s="18" t="n">
        <v>0</v>
      </c>
      <c r="AA27" s="18" t="n">
        <v>0</v>
      </c>
      <c r="AB27" s="18" t="n">
        <v>0</v>
      </c>
      <c r="AC27" s="18" t="n">
        <v>6.40902376485887</v>
      </c>
      <c r="AD27" s="18" t="n">
        <v>0</v>
      </c>
      <c r="AE27" s="18" t="n">
        <v>0</v>
      </c>
      <c r="AF27" s="18" t="n">
        <v>4.73040290049563</v>
      </c>
      <c r="AG27" s="18" t="n">
        <v>0</v>
      </c>
      <c r="AH27" s="18" t="n">
        <v>0.278604476889515</v>
      </c>
      <c r="AI27" s="18" t="n">
        <v>0</v>
      </c>
      <c r="AJ27" s="18" t="n">
        <v>0</v>
      </c>
      <c r="AK27" s="18" t="n">
        <v>0</v>
      </c>
      <c r="AL27" s="18" t="n">
        <v>0.173252432870129</v>
      </c>
      <c r="AM27" s="18" t="n">
        <v>0.106303050069349</v>
      </c>
      <c r="AN27" s="18" t="n">
        <v>0</v>
      </c>
      <c r="AO27" s="18" t="n">
        <v>0.530242441540791</v>
      </c>
      <c r="AP27" s="18" t="n">
        <v>1.27755106297741</v>
      </c>
      <c r="AQ27" s="18" t="n">
        <v>0</v>
      </c>
      <c r="AR27" s="18" t="n">
        <v>0.19400315811504</v>
      </c>
      <c r="AS27" s="18" t="n">
        <v>0</v>
      </c>
      <c r="AT27" s="18" t="n">
        <v>0</v>
      </c>
      <c r="AU27" s="18" t="n">
        <v>0.295049603498974</v>
      </c>
      <c r="AV27" s="18" t="n">
        <v>27.4973210305661</v>
      </c>
      <c r="AW27" s="18" t="n">
        <v>72.5026789694339</v>
      </c>
      <c r="AX27" s="18" t="n">
        <v>17.4206483400343</v>
      </c>
      <c r="AY27" s="18" t="n">
        <v>10.2092731251669</v>
      </c>
      <c r="AZ27" s="18" t="n">
        <v>18.1902097005355</v>
      </c>
      <c r="BA27" s="18" t="n">
        <v>54.3124692688985</v>
      </c>
      <c r="BB27" s="14" t="n">
        <f aca="false">SUM(AF27,AH27:AI27,AM27,AO27:AP27,AT27:AU27)/SUM(AC27,AJ27,AL27,AN27,AQ27:AS27)</f>
        <v>1.06520896740282</v>
      </c>
      <c r="BC27" s="18" t="n">
        <v>4.71596344466801</v>
      </c>
      <c r="BD27" s="19" t="n">
        <v>3</v>
      </c>
      <c r="BE27" s="20"/>
      <c r="BF27" s="20"/>
      <c r="BG27" s="20"/>
      <c r="BH27" s="20"/>
      <c r="BI27" s="20"/>
      <c r="BJ27" s="20"/>
      <c r="BK27" s="20"/>
      <c r="BL27" s="20"/>
      <c r="BM27" s="20"/>
      <c r="BN27" s="20"/>
      <c r="BO27" s="20"/>
      <c r="BP27" s="20"/>
      <c r="BQ27" s="20"/>
      <c r="BR27" s="20"/>
      <c r="BS27" s="20"/>
      <c r="BT27" s="20"/>
      <c r="BU27" s="20"/>
      <c r="BV27" s="20"/>
      <c r="BW27" s="20"/>
      <c r="BX27" s="20"/>
      <c r="BY27" s="20"/>
      <c r="BZ27" s="20"/>
      <c r="CA27" s="20"/>
      <c r="CB27" s="20"/>
      <c r="CC27" s="20"/>
      <c r="CD27" s="20"/>
    </row>
    <row r="28" customFormat="false" ht="15" hidden="false" customHeight="false" outlineLevel="0" collapsed="false">
      <c r="A28" s="11" t="n">
        <v>26</v>
      </c>
      <c r="B28" s="21" t="s">
        <v>84</v>
      </c>
      <c r="C28" s="17" t="s">
        <v>86</v>
      </c>
      <c r="D28" s="18" t="n">
        <v>0.115987599937967</v>
      </c>
      <c r="E28" s="18" t="n">
        <v>0.223195956441953</v>
      </c>
      <c r="F28" s="18" t="n">
        <v>0</v>
      </c>
      <c r="G28" s="18" t="n">
        <v>15.0962130802267</v>
      </c>
      <c r="H28" s="18" t="n">
        <v>0.100717947603782</v>
      </c>
      <c r="I28" s="18" t="n">
        <v>1.08174896662804</v>
      </c>
      <c r="J28" s="18" t="n">
        <v>0</v>
      </c>
      <c r="K28" s="18" t="n">
        <v>0</v>
      </c>
      <c r="L28" s="18" t="n">
        <v>0</v>
      </c>
      <c r="M28" s="18" t="n">
        <v>1.33072788737924</v>
      </c>
      <c r="N28" s="18" t="n">
        <v>0.500336135523594</v>
      </c>
      <c r="O28" s="18" t="n">
        <v>47.4952302074164</v>
      </c>
      <c r="P28" s="18" t="n">
        <v>2.05607524463405</v>
      </c>
      <c r="Q28" s="18" t="n">
        <v>0.213459684518202</v>
      </c>
      <c r="R28" s="18" t="n">
        <v>0</v>
      </c>
      <c r="S28" s="18" t="n">
        <v>0</v>
      </c>
      <c r="T28" s="18" t="n">
        <v>0</v>
      </c>
      <c r="U28" s="18" t="n">
        <v>2.7841402521649</v>
      </c>
      <c r="V28" s="18" t="n">
        <v>0</v>
      </c>
      <c r="W28" s="18" t="n">
        <v>0</v>
      </c>
      <c r="X28" s="18" t="n">
        <v>0</v>
      </c>
      <c r="Y28" s="18" t="n">
        <v>5.76092668930879</v>
      </c>
      <c r="Z28" s="18" t="n">
        <v>0</v>
      </c>
      <c r="AA28" s="18" t="n">
        <v>0</v>
      </c>
      <c r="AB28" s="18" t="n">
        <v>0</v>
      </c>
      <c r="AC28" s="18" t="n">
        <v>10.402618066745</v>
      </c>
      <c r="AD28" s="18" t="n">
        <v>0</v>
      </c>
      <c r="AE28" s="18" t="n">
        <v>0</v>
      </c>
      <c r="AF28" s="18" t="n">
        <v>12.8386222814713</v>
      </c>
      <c r="AG28" s="18" t="n">
        <v>0</v>
      </c>
      <c r="AH28" s="18" t="n">
        <v>0</v>
      </c>
      <c r="AI28" s="18" t="n">
        <v>0</v>
      </c>
      <c r="AJ28" s="18" t="n">
        <v>0</v>
      </c>
      <c r="AK28" s="18" t="n">
        <v>0</v>
      </c>
      <c r="AL28" s="18" t="n">
        <v>0</v>
      </c>
      <c r="AM28" s="18" t="n">
        <v>0</v>
      </c>
      <c r="AN28" s="18" t="n">
        <v>0</v>
      </c>
      <c r="AO28" s="18" t="n">
        <v>0</v>
      </c>
      <c r="AP28" s="18" t="n">
        <v>0</v>
      </c>
      <c r="AQ28" s="18" t="n">
        <v>0</v>
      </c>
      <c r="AR28" s="18" t="n">
        <v>0</v>
      </c>
      <c r="AS28" s="18" t="n">
        <v>0</v>
      </c>
      <c r="AT28" s="18" t="n">
        <v>0</v>
      </c>
      <c r="AU28" s="18" t="n">
        <v>0</v>
      </c>
      <c r="AV28" s="18" t="n">
        <v>16.6178635508384</v>
      </c>
      <c r="AW28" s="18" t="n">
        <v>83.3821364491616</v>
      </c>
      <c r="AX28" s="18" t="n">
        <v>17.4779280390683</v>
      </c>
      <c r="AY28" s="18" t="n">
        <v>18.5995489707801</v>
      </c>
      <c r="AZ28" s="18" t="n">
        <v>31.7863072896901</v>
      </c>
      <c r="BA28" s="18" t="n">
        <v>51.5958291594715</v>
      </c>
      <c r="BB28" s="14" t="n">
        <f aca="false">SUM(AF28,AH28:AI28,AM28,AO28:AP28,AT28:AU28)/SUM(AC28,AJ28,AL28,AN28,AQ28:AS28)</f>
        <v>1.2341722246358</v>
      </c>
      <c r="BC28" s="18" t="n">
        <v>2.79304232629841</v>
      </c>
      <c r="BD28" s="19" t="n">
        <v>3</v>
      </c>
      <c r="BE28" s="20"/>
      <c r="BF28" s="20"/>
      <c r="BG28" s="20"/>
      <c r="BH28" s="20"/>
      <c r="BI28" s="20"/>
      <c r="BJ28" s="20"/>
      <c r="BK28" s="20"/>
      <c r="BL28" s="20"/>
      <c r="BM28" s="20"/>
      <c r="BN28" s="20"/>
      <c r="BO28" s="20"/>
      <c r="BP28" s="20"/>
      <c r="BQ28" s="20"/>
      <c r="BR28" s="20"/>
      <c r="BS28" s="20"/>
      <c r="BT28" s="20"/>
      <c r="BU28" s="20"/>
      <c r="BV28" s="20"/>
      <c r="BW28" s="20"/>
      <c r="BX28" s="20"/>
      <c r="BY28" s="20"/>
      <c r="BZ28" s="20"/>
      <c r="CA28" s="20"/>
      <c r="CB28" s="20"/>
      <c r="CC28" s="20"/>
      <c r="CD28" s="20"/>
    </row>
    <row r="29" customFormat="false" ht="15" hidden="false" customHeight="false" outlineLevel="0" collapsed="false">
      <c r="A29" s="11" t="n">
        <v>27</v>
      </c>
      <c r="B29" s="21" t="s">
        <v>84</v>
      </c>
      <c r="C29" s="17" t="s">
        <v>87</v>
      </c>
      <c r="D29" s="18" t="n">
        <v>0</v>
      </c>
      <c r="E29" s="18" t="n">
        <v>0.755765263452041</v>
      </c>
      <c r="F29" s="18" t="n">
        <v>0</v>
      </c>
      <c r="G29" s="18" t="n">
        <v>19.8049606160157</v>
      </c>
      <c r="H29" s="18" t="n">
        <v>0</v>
      </c>
      <c r="I29" s="18" t="n">
        <v>1.40075364195792</v>
      </c>
      <c r="J29" s="18" t="n">
        <v>0.223107608288718</v>
      </c>
      <c r="K29" s="18" t="n">
        <v>0.214277973981442</v>
      </c>
      <c r="L29" s="18" t="n">
        <v>0</v>
      </c>
      <c r="M29" s="18" t="n">
        <v>0.187140458741985</v>
      </c>
      <c r="N29" s="18" t="n">
        <v>0.238905330582493</v>
      </c>
      <c r="O29" s="18" t="n">
        <v>34.1370292872289</v>
      </c>
      <c r="P29" s="18" t="n">
        <v>0.91320131882034</v>
      </c>
      <c r="Q29" s="18" t="n">
        <v>0.286673204777494</v>
      </c>
      <c r="R29" s="18" t="n">
        <v>0</v>
      </c>
      <c r="S29" s="18" t="n">
        <v>0</v>
      </c>
      <c r="T29" s="18" t="n">
        <v>0</v>
      </c>
      <c r="U29" s="18" t="n">
        <v>0.138148140794702</v>
      </c>
      <c r="V29" s="18" t="n">
        <v>0</v>
      </c>
      <c r="W29" s="18" t="n">
        <v>0</v>
      </c>
      <c r="X29" s="18" t="n">
        <v>0</v>
      </c>
      <c r="Y29" s="18" t="n">
        <v>1.29146537827117</v>
      </c>
      <c r="Z29" s="18" t="n">
        <v>0</v>
      </c>
      <c r="AA29" s="18" t="n">
        <v>0</v>
      </c>
      <c r="AB29" s="18" t="n">
        <v>0</v>
      </c>
      <c r="AC29" s="18" t="n">
        <v>27.3623420277423</v>
      </c>
      <c r="AD29" s="18" t="n">
        <v>0</v>
      </c>
      <c r="AE29" s="18" t="n">
        <v>0</v>
      </c>
      <c r="AF29" s="18" t="n">
        <v>13.0462297493448</v>
      </c>
      <c r="AG29" s="18" t="n">
        <v>0</v>
      </c>
      <c r="AH29" s="18" t="n">
        <v>0</v>
      </c>
      <c r="AI29" s="18" t="n">
        <v>0</v>
      </c>
      <c r="AJ29" s="18" t="n">
        <v>0</v>
      </c>
      <c r="AK29" s="18" t="n">
        <v>0</v>
      </c>
      <c r="AL29" s="18" t="n">
        <v>0</v>
      </c>
      <c r="AM29" s="18" t="n">
        <v>0</v>
      </c>
      <c r="AN29" s="18" t="n">
        <v>0</v>
      </c>
      <c r="AO29" s="18" t="n">
        <v>0</v>
      </c>
      <c r="AP29" s="18" t="n">
        <v>0</v>
      </c>
      <c r="AQ29" s="18" t="n">
        <v>0</v>
      </c>
      <c r="AR29" s="18" t="n">
        <v>0</v>
      </c>
      <c r="AS29" s="18" t="n">
        <v>0</v>
      </c>
      <c r="AT29" s="18" t="n">
        <v>0</v>
      </c>
      <c r="AU29" s="18" t="n">
        <v>0</v>
      </c>
      <c r="AV29" s="18" t="n">
        <v>22.3988651036958</v>
      </c>
      <c r="AW29" s="18" t="n">
        <v>77.6011348963042</v>
      </c>
      <c r="AX29" s="18" t="n">
        <v>17.5553237261944</v>
      </c>
      <c r="AY29" s="18" t="n">
        <v>14.3376951276159</v>
      </c>
      <c r="AZ29" s="18" t="n">
        <v>41.8381852961529</v>
      </c>
      <c r="BA29" s="18" t="n">
        <v>35.7629496001512</v>
      </c>
      <c r="BB29" s="14" t="n">
        <f aca="false">SUM(AF29,AH29:AI29,AM29,AO29:AP29,AT29:AU29)/SUM(AC29,AJ29,AL29,AN29,AQ29:AS29)</f>
        <v>0.476795068788972</v>
      </c>
      <c r="BC29" s="18" t="n">
        <v>9.25414395919718</v>
      </c>
      <c r="BD29" s="19" t="n">
        <v>3</v>
      </c>
      <c r="BE29" s="20"/>
      <c r="BF29" s="20"/>
      <c r="BG29" s="20"/>
      <c r="BH29" s="20"/>
      <c r="BI29" s="20"/>
      <c r="BJ29" s="20"/>
      <c r="BK29" s="20"/>
      <c r="BL29" s="20"/>
      <c r="BM29" s="20"/>
      <c r="BN29" s="20"/>
      <c r="BO29" s="20"/>
      <c r="BP29" s="20"/>
      <c r="BQ29" s="20"/>
      <c r="BR29" s="20"/>
      <c r="BS29" s="20"/>
      <c r="BT29" s="20"/>
      <c r="BU29" s="20"/>
      <c r="BV29" s="20"/>
      <c r="BW29" s="20"/>
      <c r="BX29" s="20"/>
      <c r="BY29" s="20"/>
      <c r="BZ29" s="20"/>
      <c r="CA29" s="20"/>
      <c r="CB29" s="20"/>
      <c r="CC29" s="20"/>
      <c r="CD29" s="20"/>
    </row>
    <row r="30" customFormat="false" ht="15" hidden="false" customHeight="false" outlineLevel="0" collapsed="false">
      <c r="A30" s="11" t="n">
        <v>28</v>
      </c>
      <c r="B30" s="21" t="s">
        <v>84</v>
      </c>
      <c r="C30" s="17" t="s">
        <v>88</v>
      </c>
      <c r="D30" s="18" t="n">
        <v>1.12561122260765</v>
      </c>
      <c r="E30" s="18" t="n">
        <v>1.17596566495612</v>
      </c>
      <c r="F30" s="18" t="n">
        <v>0.234027110939996</v>
      </c>
      <c r="G30" s="18" t="n">
        <v>24.9599550665543</v>
      </c>
      <c r="H30" s="18" t="n">
        <v>0.196303034846372</v>
      </c>
      <c r="I30" s="18" t="n">
        <v>1.46376779267032</v>
      </c>
      <c r="J30" s="18" t="n">
        <v>0.218457234414681</v>
      </c>
      <c r="K30" s="18" t="n">
        <v>0.258270857728973</v>
      </c>
      <c r="L30" s="18" t="n">
        <v>0.361469152299114</v>
      </c>
      <c r="M30" s="18" t="n">
        <v>1.90840901279054</v>
      </c>
      <c r="N30" s="18" t="n">
        <v>0.382917776703143</v>
      </c>
      <c r="O30" s="18" t="n">
        <v>55.5736371799005</v>
      </c>
      <c r="P30" s="18" t="n">
        <v>0.591441456403088</v>
      </c>
      <c r="Q30" s="18" t="n">
        <v>0</v>
      </c>
      <c r="R30" s="18" t="n">
        <v>0.198032585226307</v>
      </c>
      <c r="S30" s="18" t="n">
        <v>0</v>
      </c>
      <c r="T30" s="18" t="n">
        <v>0</v>
      </c>
      <c r="U30" s="18" t="n">
        <v>0.622495187935952</v>
      </c>
      <c r="V30" s="18" t="n">
        <v>0</v>
      </c>
      <c r="W30" s="18" t="n">
        <v>0</v>
      </c>
      <c r="X30" s="18" t="n">
        <v>0</v>
      </c>
      <c r="Y30" s="18" t="n">
        <v>1.54746937266664</v>
      </c>
      <c r="Z30" s="18" t="n">
        <v>0</v>
      </c>
      <c r="AA30" s="18" t="n">
        <v>0</v>
      </c>
      <c r="AB30" s="18" t="n">
        <v>0</v>
      </c>
      <c r="AC30" s="18" t="n">
        <v>4.64541683855535</v>
      </c>
      <c r="AD30" s="18" t="n">
        <v>0</v>
      </c>
      <c r="AE30" s="18" t="n">
        <v>0</v>
      </c>
      <c r="AF30" s="18" t="n">
        <v>2.75498185207281</v>
      </c>
      <c r="AG30" s="18" t="n">
        <v>0</v>
      </c>
      <c r="AH30" s="18" t="n">
        <v>0.451319873487523</v>
      </c>
      <c r="AI30" s="18" t="n">
        <v>0</v>
      </c>
      <c r="AJ30" s="18" t="n">
        <v>0</v>
      </c>
      <c r="AK30" s="18" t="n">
        <v>0</v>
      </c>
      <c r="AL30" s="18" t="n">
        <v>0.108397426736153</v>
      </c>
      <c r="AM30" s="18" t="n">
        <v>0</v>
      </c>
      <c r="AN30" s="18" t="n">
        <v>0</v>
      </c>
      <c r="AO30" s="18" t="n">
        <v>0.228385630318235</v>
      </c>
      <c r="AP30" s="18" t="n">
        <v>0.474103321945231</v>
      </c>
      <c r="AQ30" s="18" t="n">
        <v>0</v>
      </c>
      <c r="AR30" s="18" t="n">
        <v>0.257048641476886</v>
      </c>
      <c r="AS30" s="18" t="n">
        <v>0</v>
      </c>
      <c r="AT30" s="18" t="n">
        <v>0</v>
      </c>
      <c r="AU30" s="18" t="n">
        <v>0.262116706764142</v>
      </c>
      <c r="AV30" s="18" t="n">
        <v>29.9938271370175</v>
      </c>
      <c r="AW30" s="18" t="n">
        <v>70.0061728629825</v>
      </c>
      <c r="AX30" s="18" t="n">
        <v>17.3693097010897</v>
      </c>
      <c r="AY30" s="18" t="n">
        <v>5.71837675725458</v>
      </c>
      <c r="AZ30" s="18" t="n">
        <v>11.3517348519589</v>
      </c>
      <c r="BA30" s="18" t="n">
        <v>58.6544380110236</v>
      </c>
      <c r="BB30" s="14" t="n">
        <f aca="false">SUM(AF30,AH30:AI30,AM30,AO30:AP30,AT30:AU30)/SUM(AC30,AJ30,AL30,AN30,AQ30:AS30)</f>
        <v>0.832373078687528</v>
      </c>
      <c r="BC30" s="18" t="n">
        <v>48.0714676122599</v>
      </c>
      <c r="BD30" s="19" t="n">
        <v>3</v>
      </c>
      <c r="BE30" s="20"/>
      <c r="BF30" s="20"/>
      <c r="BG30" s="20"/>
      <c r="BH30" s="20"/>
      <c r="BI30" s="20"/>
      <c r="BJ30" s="20"/>
      <c r="BK30" s="20"/>
      <c r="BL30" s="20"/>
      <c r="BM30" s="20"/>
      <c r="BN30" s="20"/>
      <c r="BO30" s="20"/>
      <c r="BP30" s="20"/>
      <c r="BQ30" s="20"/>
      <c r="BR30" s="20"/>
      <c r="BS30" s="20"/>
      <c r="BT30" s="20"/>
      <c r="BU30" s="20"/>
      <c r="BV30" s="20"/>
      <c r="BW30" s="20"/>
      <c r="BX30" s="20"/>
      <c r="BY30" s="20"/>
      <c r="BZ30" s="20"/>
      <c r="CA30" s="20"/>
      <c r="CB30" s="20"/>
      <c r="CC30" s="20"/>
      <c r="CD30" s="20"/>
    </row>
    <row r="31" customFormat="false" ht="15" hidden="false" customHeight="false" outlineLevel="0" collapsed="false">
      <c r="A31" s="11" t="n">
        <v>29</v>
      </c>
      <c r="B31" s="21" t="s">
        <v>84</v>
      </c>
      <c r="C31" s="17" t="s">
        <v>89</v>
      </c>
      <c r="D31" s="18" t="n">
        <v>0</v>
      </c>
      <c r="E31" s="18" t="n">
        <v>0</v>
      </c>
      <c r="F31" s="18" t="n">
        <v>0</v>
      </c>
      <c r="G31" s="18" t="n">
        <v>21.1845399085601</v>
      </c>
      <c r="H31" s="18" t="n">
        <v>0</v>
      </c>
      <c r="I31" s="18" t="n">
        <v>1.14624316626319</v>
      </c>
      <c r="J31" s="18" t="n">
        <v>0</v>
      </c>
      <c r="K31" s="18" t="n">
        <v>0</v>
      </c>
      <c r="L31" s="18" t="n">
        <v>0</v>
      </c>
      <c r="M31" s="18" t="n">
        <v>0.622007272038032</v>
      </c>
      <c r="N31" s="18" t="n">
        <v>0</v>
      </c>
      <c r="O31" s="18" t="n">
        <v>45.7140629956406</v>
      </c>
      <c r="P31" s="18" t="n">
        <v>0.413462475168584</v>
      </c>
      <c r="Q31" s="18" t="n">
        <v>3.04205872180791</v>
      </c>
      <c r="R31" s="18" t="n">
        <v>0</v>
      </c>
      <c r="S31" s="18" t="n">
        <v>0</v>
      </c>
      <c r="T31" s="18" t="n">
        <v>0</v>
      </c>
      <c r="U31" s="18" t="n">
        <v>0.432932886048274</v>
      </c>
      <c r="V31" s="18" t="n">
        <v>0</v>
      </c>
      <c r="W31" s="18" t="n">
        <v>0</v>
      </c>
      <c r="X31" s="18" t="n">
        <v>0</v>
      </c>
      <c r="Y31" s="18" t="n">
        <v>1.52577697712932</v>
      </c>
      <c r="Z31" s="18" t="n">
        <v>1.45486770314855</v>
      </c>
      <c r="AA31" s="18" t="n">
        <v>0</v>
      </c>
      <c r="AB31" s="18" t="n">
        <v>0</v>
      </c>
      <c r="AC31" s="18" t="n">
        <v>15.0338838488824</v>
      </c>
      <c r="AD31" s="18" t="n">
        <v>0</v>
      </c>
      <c r="AE31" s="18" t="n">
        <v>0</v>
      </c>
      <c r="AF31" s="18" t="n">
        <v>6.34532058272111</v>
      </c>
      <c r="AG31" s="18" t="n">
        <v>0</v>
      </c>
      <c r="AH31" s="18" t="n">
        <v>2.96904184531558</v>
      </c>
      <c r="AI31" s="18" t="n">
        <v>0</v>
      </c>
      <c r="AJ31" s="18" t="n">
        <v>0</v>
      </c>
      <c r="AK31" s="18" t="n">
        <v>0</v>
      </c>
      <c r="AL31" s="18" t="n">
        <v>0</v>
      </c>
      <c r="AM31" s="18" t="n">
        <v>0</v>
      </c>
      <c r="AN31" s="18" t="n">
        <v>0</v>
      </c>
      <c r="AO31" s="18" t="n">
        <v>0</v>
      </c>
      <c r="AP31" s="18" t="n">
        <v>0</v>
      </c>
      <c r="AQ31" s="18" t="n">
        <v>0</v>
      </c>
      <c r="AR31" s="18" t="n">
        <v>0</v>
      </c>
      <c r="AS31" s="18" t="n">
        <v>0</v>
      </c>
      <c r="AT31" s="18" t="n">
        <v>0</v>
      </c>
      <c r="AU31" s="18" t="n">
        <v>0.115801617276394</v>
      </c>
      <c r="AV31" s="18" t="n">
        <v>22.3307830748233</v>
      </c>
      <c r="AW31" s="18" t="n">
        <v>77.6692169251768</v>
      </c>
      <c r="AX31" s="18" t="n">
        <v>17.5610707441887</v>
      </c>
      <c r="AY31" s="18" t="n">
        <v>12.410808725591</v>
      </c>
      <c r="AZ31" s="18" t="n">
        <v>27.8776254605216</v>
      </c>
      <c r="BA31" s="18" t="n">
        <v>49.7915914646551</v>
      </c>
      <c r="BB31" s="14" t="n">
        <f aca="false">SUM(AF31,AH31:AI31,AM31,AO31:AP31,AT31:AU31)/SUM(AC31,AJ31,AL31,AN31,AQ31:AS31)</f>
        <v>0.627260669305629</v>
      </c>
      <c r="BC31" s="18" t="n">
        <v>12.581703714267</v>
      </c>
      <c r="BD31" s="19" t="n">
        <v>3</v>
      </c>
      <c r="BE31" s="20"/>
      <c r="BF31" s="20"/>
      <c r="BG31" s="20"/>
      <c r="BH31" s="20"/>
      <c r="BI31" s="20"/>
      <c r="BJ31" s="20"/>
      <c r="BK31" s="20"/>
      <c r="BL31" s="20"/>
      <c r="BM31" s="20"/>
      <c r="BN31" s="20"/>
      <c r="BO31" s="20"/>
      <c r="BP31" s="20"/>
      <c r="BQ31" s="20"/>
      <c r="BR31" s="20"/>
      <c r="BS31" s="20"/>
      <c r="BT31" s="20"/>
      <c r="BU31" s="20"/>
      <c r="BV31" s="20"/>
      <c r="BW31" s="20"/>
      <c r="BX31" s="20"/>
      <c r="BY31" s="20"/>
      <c r="BZ31" s="20"/>
      <c r="CA31" s="20"/>
      <c r="CB31" s="20"/>
      <c r="CC31" s="20"/>
      <c r="CD31" s="20"/>
    </row>
    <row r="32" customFormat="false" ht="15" hidden="false" customHeight="false" outlineLevel="0" collapsed="false">
      <c r="A32" s="11" t="n">
        <v>30</v>
      </c>
      <c r="B32" s="21" t="s">
        <v>84</v>
      </c>
      <c r="C32" s="17" t="s">
        <v>90</v>
      </c>
      <c r="D32" s="18" t="n">
        <v>0.199609379574269</v>
      </c>
      <c r="E32" s="18" t="n">
        <v>0.242336769686787</v>
      </c>
      <c r="F32" s="18" t="n">
        <v>0</v>
      </c>
      <c r="G32" s="18" t="n">
        <v>19.1539047476682</v>
      </c>
      <c r="H32" s="18" t="n">
        <v>0</v>
      </c>
      <c r="I32" s="18" t="n">
        <v>1.2419630474254</v>
      </c>
      <c r="J32" s="18" t="n">
        <v>0</v>
      </c>
      <c r="K32" s="18" t="n">
        <v>0</v>
      </c>
      <c r="L32" s="18" t="n">
        <v>0</v>
      </c>
      <c r="M32" s="18" t="n">
        <v>0.94601057803231</v>
      </c>
      <c r="N32" s="18" t="n">
        <v>0.815673802154443</v>
      </c>
      <c r="O32" s="18" t="n">
        <v>46.5060938182517</v>
      </c>
      <c r="P32" s="18" t="n">
        <v>2.77165607930677</v>
      </c>
      <c r="Q32" s="18" t="n">
        <v>0.119195860335673</v>
      </c>
      <c r="R32" s="18" t="n">
        <v>0</v>
      </c>
      <c r="S32" s="18" t="n">
        <v>0</v>
      </c>
      <c r="T32" s="18" t="n">
        <v>0</v>
      </c>
      <c r="U32" s="18" t="n">
        <v>2.32810075252903</v>
      </c>
      <c r="V32" s="18" t="n">
        <v>0</v>
      </c>
      <c r="W32" s="18" t="n">
        <v>0</v>
      </c>
      <c r="X32" s="18" t="n">
        <v>0</v>
      </c>
      <c r="Y32" s="18" t="n">
        <v>5.27084423002947</v>
      </c>
      <c r="Z32" s="18" t="n">
        <v>0</v>
      </c>
      <c r="AA32" s="18" t="n">
        <v>0</v>
      </c>
      <c r="AB32" s="18" t="n">
        <v>0</v>
      </c>
      <c r="AC32" s="18" t="n">
        <v>8.39250807724962</v>
      </c>
      <c r="AD32" s="18" t="n">
        <v>0</v>
      </c>
      <c r="AE32" s="18" t="n">
        <v>0</v>
      </c>
      <c r="AF32" s="18" t="n">
        <v>12.0121028577563</v>
      </c>
      <c r="AG32" s="18" t="n">
        <v>0</v>
      </c>
      <c r="AH32" s="18" t="n">
        <v>0</v>
      </c>
      <c r="AI32" s="18" t="n">
        <v>0</v>
      </c>
      <c r="AJ32" s="18" t="n">
        <v>0</v>
      </c>
      <c r="AK32" s="18" t="n">
        <v>0</v>
      </c>
      <c r="AL32" s="18" t="n">
        <v>0</v>
      </c>
      <c r="AM32" s="18" t="n">
        <v>0</v>
      </c>
      <c r="AN32" s="18" t="n">
        <v>0</v>
      </c>
      <c r="AO32" s="18" t="n">
        <v>0</v>
      </c>
      <c r="AP32" s="18" t="n">
        <v>0</v>
      </c>
      <c r="AQ32" s="18" t="n">
        <v>0</v>
      </c>
      <c r="AR32" s="18" t="n">
        <v>0</v>
      </c>
      <c r="AS32" s="18" t="n">
        <v>0</v>
      </c>
      <c r="AT32" s="18" t="n">
        <v>0</v>
      </c>
      <c r="AU32" s="18" t="n">
        <v>0</v>
      </c>
      <c r="AV32" s="18" t="n">
        <v>20.8378139443547</v>
      </c>
      <c r="AW32" s="18" t="n">
        <v>79.1621860556453</v>
      </c>
      <c r="AX32" s="18" t="n">
        <v>17.4104232014365</v>
      </c>
      <c r="AY32" s="18" t="n">
        <v>17.2829470877858</v>
      </c>
      <c r="AZ32" s="18" t="n">
        <v>28.0035559175644</v>
      </c>
      <c r="BA32" s="18" t="n">
        <v>51.1586301380809</v>
      </c>
      <c r="BB32" s="14" t="n">
        <f aca="false">SUM(AF32,AH32:AI32,AM32,AO32:AP32,AT32:AU32)/SUM(AC32,AJ32,AL32,AN32,AQ32:AS32)</f>
        <v>1.43128880510925</v>
      </c>
      <c r="BC32" s="18" t="n">
        <v>1.74818212287446</v>
      </c>
      <c r="BD32" s="19" t="n">
        <v>3</v>
      </c>
      <c r="BE32" s="20"/>
      <c r="BF32" s="20"/>
      <c r="BG32" s="20"/>
      <c r="BH32" s="20"/>
      <c r="BI32" s="20"/>
      <c r="BJ32" s="20"/>
      <c r="BK32" s="20"/>
      <c r="BL32" s="20"/>
      <c r="BM32" s="20"/>
      <c r="BN32" s="20"/>
      <c r="BO32" s="20"/>
      <c r="BP32" s="20"/>
      <c r="BQ32" s="20"/>
      <c r="BR32" s="20"/>
      <c r="BS32" s="20"/>
      <c r="BT32" s="20"/>
      <c r="BU32" s="20"/>
      <c r="BV32" s="20"/>
      <c r="BW32" s="20"/>
      <c r="BX32" s="20"/>
      <c r="BY32" s="20"/>
      <c r="BZ32" s="20"/>
      <c r="CA32" s="20"/>
      <c r="CB32" s="20"/>
      <c r="CC32" s="20"/>
      <c r="CD32" s="20"/>
    </row>
    <row r="33" customFormat="false" ht="15" hidden="false" customHeight="false" outlineLevel="0" collapsed="false">
      <c r="A33" s="11" t="n">
        <v>31</v>
      </c>
      <c r="B33" s="21" t="s">
        <v>84</v>
      </c>
      <c r="C33" s="17" t="s">
        <v>91</v>
      </c>
      <c r="D33" s="18" t="n">
        <v>0.242810829768398</v>
      </c>
      <c r="E33" s="18" t="n">
        <v>1.79963649140103</v>
      </c>
      <c r="F33" s="18" t="n">
        <v>0.114116443787396</v>
      </c>
      <c r="G33" s="18" t="n">
        <v>22.4400236922183</v>
      </c>
      <c r="H33" s="18" t="n">
        <v>0.211452885757113</v>
      </c>
      <c r="I33" s="18" t="n">
        <v>3.8631507785424</v>
      </c>
      <c r="J33" s="18" t="n">
        <v>0</v>
      </c>
      <c r="K33" s="18" t="n">
        <v>0</v>
      </c>
      <c r="L33" s="18" t="n">
        <v>0</v>
      </c>
      <c r="M33" s="18" t="n">
        <v>0.265754558872044</v>
      </c>
      <c r="N33" s="18" t="n">
        <v>0.557117128976968</v>
      </c>
      <c r="O33" s="18" t="n">
        <v>16.4309034427094</v>
      </c>
      <c r="P33" s="18" t="n">
        <v>0</v>
      </c>
      <c r="Q33" s="18" t="n">
        <v>0</v>
      </c>
      <c r="R33" s="18" t="n">
        <v>0</v>
      </c>
      <c r="S33" s="18" t="n">
        <v>0</v>
      </c>
      <c r="T33" s="18" t="n">
        <v>0</v>
      </c>
      <c r="U33" s="18" t="n">
        <v>2.81470436767319</v>
      </c>
      <c r="V33" s="18" t="n">
        <v>0.131129359749632</v>
      </c>
      <c r="W33" s="18" t="n">
        <v>0.182017705330053</v>
      </c>
      <c r="X33" s="18" t="n">
        <v>0</v>
      </c>
      <c r="Y33" s="18" t="n">
        <v>4.55828670617915</v>
      </c>
      <c r="Z33" s="18" t="n">
        <v>2.2431599823959</v>
      </c>
      <c r="AA33" s="18" t="n">
        <v>0.127237782057453</v>
      </c>
      <c r="AB33" s="18" t="n">
        <v>0.165122250359132</v>
      </c>
      <c r="AC33" s="18" t="n">
        <v>19.1557090696955</v>
      </c>
      <c r="AD33" s="18" t="n">
        <v>6.31232211461879</v>
      </c>
      <c r="AE33" s="18" t="n">
        <v>0</v>
      </c>
      <c r="AF33" s="18" t="n">
        <v>15.3282952736143</v>
      </c>
      <c r="AG33" s="18" t="n">
        <v>0</v>
      </c>
      <c r="AH33" s="18" t="n">
        <v>3.05704913629379</v>
      </c>
      <c r="AI33" s="18" t="n">
        <v>0</v>
      </c>
      <c r="AJ33" s="18" t="n">
        <v>0</v>
      </c>
      <c r="AK33" s="18" t="n">
        <v>0</v>
      </c>
      <c r="AL33" s="18" t="n">
        <v>0</v>
      </c>
      <c r="AM33" s="18" t="n">
        <v>0</v>
      </c>
      <c r="AN33" s="18" t="n">
        <v>0</v>
      </c>
      <c r="AO33" s="18" t="n">
        <v>0</v>
      </c>
      <c r="AP33" s="18" t="n">
        <v>0</v>
      </c>
      <c r="AQ33" s="18" t="n">
        <v>0</v>
      </c>
      <c r="AR33" s="18" t="n">
        <v>0</v>
      </c>
      <c r="AS33" s="18" t="n">
        <v>0</v>
      </c>
      <c r="AT33" s="18" t="n">
        <v>0</v>
      </c>
      <c r="AU33" s="18" t="n">
        <v>0</v>
      </c>
      <c r="AV33" s="18" t="n">
        <v>28.6711911214747</v>
      </c>
      <c r="AW33" s="18" t="n">
        <v>71.3288088785253</v>
      </c>
      <c r="AX33" s="18" t="n">
        <v>17.2415192427176</v>
      </c>
      <c r="AY33" s="18" t="n">
        <v>25.1867910984832</v>
      </c>
      <c r="AZ33" s="18" t="n">
        <v>54.0750337479669</v>
      </c>
      <c r="BA33" s="18" t="n">
        <v>17.2537751305584</v>
      </c>
      <c r="BB33" s="14" t="n">
        <f aca="false">SUM(AF33,AH33:AI33,AM33,AO33:AP33,AT33:AU33)/SUM(AC33,AJ33,AL33,AN33,AQ33:AS33)</f>
        <v>0.959784069752547</v>
      </c>
      <c r="BC33" s="18" t="n">
        <v>12.6524921099011</v>
      </c>
      <c r="BD33" s="19" t="n">
        <v>3</v>
      </c>
      <c r="BE33" s="20"/>
      <c r="BF33" s="20"/>
      <c r="BG33" s="20"/>
      <c r="BH33" s="20"/>
      <c r="BI33" s="20"/>
      <c r="BJ33" s="20"/>
      <c r="BK33" s="20"/>
      <c r="BL33" s="20"/>
      <c r="BM33" s="20"/>
      <c r="BN33" s="20"/>
      <c r="BO33" s="20"/>
      <c r="BP33" s="20"/>
      <c r="BQ33" s="20"/>
      <c r="BR33" s="20"/>
      <c r="BS33" s="20"/>
      <c r="BT33" s="20"/>
      <c r="BU33" s="20"/>
      <c r="BV33" s="20"/>
      <c r="BW33" s="20"/>
      <c r="BX33" s="20"/>
      <c r="BY33" s="20"/>
      <c r="BZ33" s="20"/>
      <c r="CA33" s="20"/>
      <c r="CB33" s="20"/>
      <c r="CC33" s="20"/>
      <c r="CD33" s="20"/>
    </row>
    <row r="34" customFormat="false" ht="15" hidden="false" customHeight="false" outlineLevel="0" collapsed="false">
      <c r="A34" s="11" t="n">
        <v>32</v>
      </c>
      <c r="B34" s="21" t="s">
        <v>84</v>
      </c>
      <c r="C34" s="17" t="s">
        <v>92</v>
      </c>
      <c r="D34" s="18" t="n">
        <v>0.229721506510928</v>
      </c>
      <c r="E34" s="18" t="n">
        <v>5.83614571882884</v>
      </c>
      <c r="F34" s="18" t="n">
        <v>0.188827309719158</v>
      </c>
      <c r="G34" s="18" t="n">
        <v>17.9484285418475</v>
      </c>
      <c r="H34" s="18" t="n">
        <v>0</v>
      </c>
      <c r="I34" s="18" t="n">
        <v>1.14713056236979</v>
      </c>
      <c r="J34" s="18" t="n">
        <v>0.248659316144115</v>
      </c>
      <c r="K34" s="18" t="n">
        <v>0</v>
      </c>
      <c r="L34" s="18" t="n">
        <v>0.224849658511034</v>
      </c>
      <c r="M34" s="18" t="n">
        <v>0.110068416864486</v>
      </c>
      <c r="N34" s="18" t="n">
        <v>0.697089420125322</v>
      </c>
      <c r="O34" s="18" t="n">
        <v>13.0675485734319</v>
      </c>
      <c r="P34" s="18" t="n">
        <v>0.18887026091281</v>
      </c>
      <c r="Q34" s="18" t="n">
        <v>0.63657720698822</v>
      </c>
      <c r="R34" s="18" t="n">
        <v>0</v>
      </c>
      <c r="S34" s="18" t="n">
        <v>0</v>
      </c>
      <c r="T34" s="18" t="n">
        <v>0</v>
      </c>
      <c r="U34" s="18" t="n">
        <v>0.271071440338332</v>
      </c>
      <c r="V34" s="18" t="n">
        <v>0.163723340080448</v>
      </c>
      <c r="W34" s="18" t="n">
        <v>0</v>
      </c>
      <c r="X34" s="18" t="n">
        <v>0</v>
      </c>
      <c r="Y34" s="18" t="n">
        <v>3.99074082108255</v>
      </c>
      <c r="Z34" s="18" t="n">
        <v>0</v>
      </c>
      <c r="AA34" s="18" t="n">
        <v>0.118588477334718</v>
      </c>
      <c r="AB34" s="18" t="n">
        <v>0</v>
      </c>
      <c r="AC34" s="18" t="n">
        <v>9.67402391004925</v>
      </c>
      <c r="AD34" s="18" t="n">
        <v>0</v>
      </c>
      <c r="AE34" s="18" t="n">
        <v>0</v>
      </c>
      <c r="AF34" s="18" t="n">
        <v>44.4222136989486</v>
      </c>
      <c r="AG34" s="18" t="n">
        <v>0</v>
      </c>
      <c r="AH34" s="18" t="n">
        <v>0</v>
      </c>
      <c r="AI34" s="18" t="n">
        <v>0</v>
      </c>
      <c r="AJ34" s="18" t="n">
        <v>0.169024328202008</v>
      </c>
      <c r="AK34" s="18" t="n">
        <v>0</v>
      </c>
      <c r="AL34" s="18" t="n">
        <v>0</v>
      </c>
      <c r="AM34" s="18" t="n">
        <v>0.666697491710038</v>
      </c>
      <c r="AN34" s="18" t="n">
        <v>0</v>
      </c>
      <c r="AO34" s="18" t="n">
        <v>0</v>
      </c>
      <c r="AP34" s="18" t="n">
        <v>0</v>
      </c>
      <c r="AQ34" s="18" t="n">
        <v>0</v>
      </c>
      <c r="AR34" s="18" t="n">
        <v>0</v>
      </c>
      <c r="AS34" s="18" t="n">
        <v>0</v>
      </c>
      <c r="AT34" s="18" t="n">
        <v>0</v>
      </c>
      <c r="AU34" s="18" t="n">
        <v>0</v>
      </c>
      <c r="AV34" s="18" t="n">
        <v>25.8237626139314</v>
      </c>
      <c r="AW34" s="18" t="n">
        <v>74.1762373860686</v>
      </c>
      <c r="AX34" s="18" t="n">
        <v>17.3290219987827</v>
      </c>
      <c r="AY34" s="18" t="n">
        <v>49.0796520117412</v>
      </c>
      <c r="AZ34" s="18" t="n">
        <v>59.4760835077459</v>
      </c>
      <c r="BA34" s="18" t="n">
        <v>14.7001538783227</v>
      </c>
      <c r="BB34" s="14" t="n">
        <f aca="false">SUM(AF34,AH34:AI34,AM34,AO34:AP34,AT34:AU34)/SUM(AC34,AJ34,AL34,AN34,AQ34:AS34)</f>
        <v>4.58078738407862</v>
      </c>
      <c r="BC34" s="18" t="n">
        <v>21.5494691795343</v>
      </c>
      <c r="BD34" s="19" t="n">
        <v>3</v>
      </c>
      <c r="BE34" s="20"/>
      <c r="BF34" s="20"/>
      <c r="BG34" s="20"/>
      <c r="BH34" s="20"/>
      <c r="BI34" s="20"/>
      <c r="BJ34" s="20"/>
      <c r="BK34" s="20"/>
      <c r="BL34" s="20"/>
      <c r="BM34" s="20"/>
      <c r="BN34" s="20"/>
      <c r="BO34" s="20"/>
      <c r="BP34" s="20"/>
      <c r="BQ34" s="20"/>
      <c r="BR34" s="20"/>
      <c r="BS34" s="20"/>
      <c r="BT34" s="20"/>
      <c r="BU34" s="20"/>
      <c r="BV34" s="20"/>
      <c r="BW34" s="20"/>
      <c r="BX34" s="20"/>
      <c r="BY34" s="20"/>
      <c r="BZ34" s="20"/>
      <c r="CA34" s="20"/>
      <c r="CB34" s="20"/>
      <c r="CC34" s="20"/>
      <c r="CD34" s="20"/>
    </row>
    <row r="35" customFormat="false" ht="15" hidden="false" customHeight="false" outlineLevel="0" collapsed="false">
      <c r="A35" s="11" t="n">
        <v>33</v>
      </c>
      <c r="B35" s="21" t="s">
        <v>84</v>
      </c>
      <c r="C35" s="17" t="s">
        <v>93</v>
      </c>
      <c r="D35" s="18" t="n">
        <v>0</v>
      </c>
      <c r="E35" s="18" t="n">
        <v>2.56930125757226</v>
      </c>
      <c r="F35" s="18" t="n">
        <v>0.243760355172456</v>
      </c>
      <c r="G35" s="18" t="n">
        <v>16.8667272029074</v>
      </c>
      <c r="H35" s="18" t="n">
        <v>0.233194193377429</v>
      </c>
      <c r="I35" s="18" t="n">
        <v>0.332897269660889</v>
      </c>
      <c r="J35" s="18" t="n">
        <v>0</v>
      </c>
      <c r="K35" s="18" t="n">
        <v>0</v>
      </c>
      <c r="L35" s="18" t="n">
        <v>0</v>
      </c>
      <c r="M35" s="18" t="n">
        <v>0.979015874077674</v>
      </c>
      <c r="N35" s="18" t="n">
        <v>2.15158359791469</v>
      </c>
      <c r="O35" s="18" t="n">
        <v>2.01915982544022</v>
      </c>
      <c r="P35" s="18" t="n">
        <v>0.401223330158887</v>
      </c>
      <c r="Q35" s="18" t="n">
        <v>0</v>
      </c>
      <c r="R35" s="18" t="n">
        <v>0</v>
      </c>
      <c r="S35" s="18" t="n">
        <v>0</v>
      </c>
      <c r="T35" s="18" t="n">
        <v>0</v>
      </c>
      <c r="U35" s="18" t="n">
        <v>3.75003795558811</v>
      </c>
      <c r="V35" s="18" t="n">
        <v>0.396869038862842</v>
      </c>
      <c r="W35" s="18" t="n">
        <v>0</v>
      </c>
      <c r="X35" s="18" t="n">
        <v>0</v>
      </c>
      <c r="Y35" s="18" t="n">
        <v>10.9768420382066</v>
      </c>
      <c r="Z35" s="18" t="n">
        <v>0.23165100563082</v>
      </c>
      <c r="AA35" s="18" t="n">
        <v>0</v>
      </c>
      <c r="AB35" s="18" t="n">
        <v>0</v>
      </c>
      <c r="AC35" s="18" t="n">
        <v>12.6484410939391</v>
      </c>
      <c r="AD35" s="18" t="n">
        <v>0</v>
      </c>
      <c r="AE35" s="18" t="n">
        <v>0</v>
      </c>
      <c r="AF35" s="18" t="n">
        <v>44.9238568510166</v>
      </c>
      <c r="AG35" s="18" t="n">
        <v>0</v>
      </c>
      <c r="AH35" s="18" t="n">
        <v>1.16925287111288</v>
      </c>
      <c r="AI35" s="18" t="n">
        <v>0</v>
      </c>
      <c r="AJ35" s="18" t="n">
        <v>0</v>
      </c>
      <c r="AK35" s="18" t="n">
        <v>0</v>
      </c>
      <c r="AL35" s="18" t="n">
        <v>0</v>
      </c>
      <c r="AM35" s="18" t="n">
        <v>0.106186239361187</v>
      </c>
      <c r="AN35" s="18" t="n">
        <v>0</v>
      </c>
      <c r="AO35" s="18" t="n">
        <v>0</v>
      </c>
      <c r="AP35" s="18" t="n">
        <v>0</v>
      </c>
      <c r="AQ35" s="18" t="n">
        <v>0</v>
      </c>
      <c r="AR35" s="18" t="n">
        <v>0</v>
      </c>
      <c r="AS35" s="18" t="n">
        <v>0</v>
      </c>
      <c r="AT35" s="18" t="n">
        <v>0</v>
      </c>
      <c r="AU35" s="18" t="n">
        <v>0</v>
      </c>
      <c r="AV35" s="18" t="n">
        <v>20.2458802786904</v>
      </c>
      <c r="AW35" s="18" t="n">
        <v>79.7541197213096</v>
      </c>
      <c r="AX35" s="18" t="n">
        <v>17.1826523876316</v>
      </c>
      <c r="AY35" s="18" t="n">
        <v>57.4077890053281</v>
      </c>
      <c r="AZ35" s="18" t="n">
        <v>74.2031370937181</v>
      </c>
      <c r="BA35" s="18" t="n">
        <v>5.55098262759146</v>
      </c>
      <c r="BB35" s="14" t="n">
        <f aca="false">SUM(AF35,AH35:AI35,AM35,AO35:AP35,AT35:AU35)/SUM(AC35,AJ35,AL35,AN35,AQ35:AS35)</f>
        <v>3.65256837727051</v>
      </c>
      <c r="BC35" s="18" t="n">
        <v>4.1200314873327</v>
      </c>
      <c r="BD35" s="19" t="n">
        <v>3</v>
      </c>
      <c r="BE35" s="20"/>
      <c r="BF35" s="20"/>
      <c r="BG35" s="20"/>
      <c r="BH35" s="20"/>
      <c r="BI35" s="20"/>
      <c r="BJ35" s="20"/>
      <c r="BK35" s="20"/>
      <c r="BL35" s="20"/>
      <c r="BM35" s="20"/>
      <c r="BN35" s="20"/>
      <c r="BO35" s="20"/>
      <c r="BP35" s="20"/>
      <c r="BQ35" s="20"/>
      <c r="BR35" s="20"/>
      <c r="BS35" s="20"/>
      <c r="BT35" s="20"/>
      <c r="BU35" s="20"/>
      <c r="BV35" s="20"/>
      <c r="BW35" s="20"/>
      <c r="BX35" s="20"/>
      <c r="BY35" s="20"/>
      <c r="BZ35" s="20"/>
      <c r="CA35" s="20"/>
      <c r="CB35" s="20"/>
      <c r="CC35" s="20"/>
      <c r="CD35" s="20"/>
    </row>
    <row r="36" customFormat="false" ht="15" hidden="false" customHeight="false" outlineLevel="0" collapsed="false">
      <c r="A36" s="11" t="n">
        <v>34</v>
      </c>
      <c r="B36" s="21" t="s">
        <v>84</v>
      </c>
      <c r="C36" s="17" t="s">
        <v>94</v>
      </c>
      <c r="D36" s="18" t="n">
        <v>0</v>
      </c>
      <c r="E36" s="18" t="n">
        <v>3.57331256528786</v>
      </c>
      <c r="F36" s="18" t="n">
        <v>0.295816071951495</v>
      </c>
      <c r="G36" s="18" t="n">
        <v>27.463916872123</v>
      </c>
      <c r="H36" s="18" t="n">
        <v>0.278655132858212</v>
      </c>
      <c r="I36" s="18" t="n">
        <v>4.44546514586105</v>
      </c>
      <c r="J36" s="18" t="n">
        <v>0</v>
      </c>
      <c r="K36" s="18" t="n">
        <v>0</v>
      </c>
      <c r="L36" s="18" t="n">
        <v>0.404493411428846</v>
      </c>
      <c r="M36" s="18" t="n">
        <v>0.694350945090286</v>
      </c>
      <c r="N36" s="18" t="n">
        <v>0.933608203344195</v>
      </c>
      <c r="O36" s="18" t="n">
        <v>11.6643252500045</v>
      </c>
      <c r="P36" s="18" t="n">
        <v>0.286798979590598</v>
      </c>
      <c r="Q36" s="18" t="n">
        <v>0</v>
      </c>
      <c r="R36" s="18" t="n">
        <v>0</v>
      </c>
      <c r="S36" s="18" t="n">
        <v>0</v>
      </c>
      <c r="T36" s="18" t="n">
        <v>0</v>
      </c>
      <c r="U36" s="18" t="n">
        <v>1.53937519909039</v>
      </c>
      <c r="V36" s="18" t="n">
        <v>0</v>
      </c>
      <c r="W36" s="18" t="n">
        <v>0</v>
      </c>
      <c r="X36" s="18" t="n">
        <v>0</v>
      </c>
      <c r="Y36" s="18" t="n">
        <v>3.67515510401808</v>
      </c>
      <c r="Z36" s="18" t="n">
        <v>0.502446442649948</v>
      </c>
      <c r="AA36" s="18" t="n">
        <v>0</v>
      </c>
      <c r="AB36" s="18" t="n">
        <v>0</v>
      </c>
      <c r="AC36" s="18" t="n">
        <v>19.3570795536459</v>
      </c>
      <c r="AD36" s="18" t="n">
        <v>0</v>
      </c>
      <c r="AE36" s="18" t="n">
        <v>0</v>
      </c>
      <c r="AF36" s="18" t="n">
        <v>24.8852011230556</v>
      </c>
      <c r="AG36" s="18" t="n">
        <v>0</v>
      </c>
      <c r="AH36" s="18" t="n">
        <v>0</v>
      </c>
      <c r="AI36" s="18" t="n">
        <v>0</v>
      </c>
      <c r="AJ36" s="18" t="n">
        <v>0</v>
      </c>
      <c r="AK36" s="18" t="n">
        <v>0</v>
      </c>
      <c r="AL36" s="18" t="n">
        <v>0</v>
      </c>
      <c r="AM36" s="18" t="n">
        <v>0</v>
      </c>
      <c r="AN36" s="18" t="n">
        <v>0</v>
      </c>
      <c r="AO36" s="18" t="n">
        <v>0</v>
      </c>
      <c r="AP36" s="18" t="n">
        <v>0</v>
      </c>
      <c r="AQ36" s="18" t="n">
        <v>0</v>
      </c>
      <c r="AR36" s="18" t="n">
        <v>0</v>
      </c>
      <c r="AS36" s="18" t="n">
        <v>0</v>
      </c>
      <c r="AT36" s="18" t="n">
        <v>0</v>
      </c>
      <c r="AU36" s="18" t="n">
        <v>0</v>
      </c>
      <c r="AV36" s="18" t="n">
        <v>36.4616591995105</v>
      </c>
      <c r="AW36" s="18" t="n">
        <v>63.5383408004895</v>
      </c>
      <c r="AX36" s="18" t="n">
        <v>17.1734990132608</v>
      </c>
      <c r="AY36" s="18" t="n">
        <v>29.0628026697237</v>
      </c>
      <c r="AZ36" s="18" t="n">
        <v>49.9592574224599</v>
      </c>
      <c r="BA36" s="18" t="n">
        <v>13.5790833780296</v>
      </c>
      <c r="BB36" s="14" t="n">
        <f aca="false">SUM(AF36,AH36:AI36,AM36,AO36:AP36,AT36:AU36)/SUM(AC36,AJ36,AL36,AN36,AQ36:AS36)</f>
        <v>1.2855865500831</v>
      </c>
      <c r="BC36" s="18" t="n">
        <v>4.13890059497767</v>
      </c>
      <c r="BD36" s="19" t="n">
        <v>3</v>
      </c>
      <c r="BE36" s="20"/>
      <c r="BF36" s="20"/>
      <c r="BG36" s="20"/>
      <c r="BH36" s="20"/>
      <c r="BI36" s="20"/>
      <c r="BJ36" s="20"/>
      <c r="BK36" s="20"/>
      <c r="BL36" s="20"/>
      <c r="BM36" s="20"/>
      <c r="BN36" s="20"/>
      <c r="BO36" s="20"/>
      <c r="BP36" s="20"/>
      <c r="BQ36" s="20"/>
      <c r="BR36" s="20"/>
      <c r="BS36" s="20"/>
      <c r="BT36" s="20"/>
      <c r="BU36" s="20"/>
      <c r="BV36" s="20"/>
      <c r="BW36" s="20"/>
      <c r="BX36" s="20"/>
      <c r="BY36" s="20"/>
      <c r="BZ36" s="20"/>
      <c r="CA36" s="20"/>
      <c r="CB36" s="20"/>
      <c r="CC36" s="20"/>
      <c r="CD36" s="20"/>
    </row>
    <row r="37" customFormat="false" ht="15" hidden="false" customHeight="false" outlineLevel="0" collapsed="false">
      <c r="A37" s="11" t="n">
        <v>35</v>
      </c>
      <c r="B37" s="21" t="s">
        <v>84</v>
      </c>
      <c r="C37" s="17" t="s">
        <v>95</v>
      </c>
      <c r="D37" s="18" t="n">
        <v>0.412145740112938</v>
      </c>
      <c r="E37" s="18" t="n">
        <v>7.02622421977987</v>
      </c>
      <c r="F37" s="18" t="n">
        <v>0.322912939919798</v>
      </c>
      <c r="G37" s="18" t="n">
        <v>21.7006983781921</v>
      </c>
      <c r="H37" s="18" t="n">
        <v>0.159885206180993</v>
      </c>
      <c r="I37" s="18" t="n">
        <v>1.35191232459516</v>
      </c>
      <c r="J37" s="18" t="n">
        <v>0</v>
      </c>
      <c r="K37" s="18" t="n">
        <v>0.157822437508747</v>
      </c>
      <c r="L37" s="18" t="n">
        <v>0</v>
      </c>
      <c r="M37" s="18" t="n">
        <v>0</v>
      </c>
      <c r="N37" s="18" t="n">
        <v>1.67420944612173</v>
      </c>
      <c r="O37" s="18" t="n">
        <v>4.35227913661626</v>
      </c>
      <c r="P37" s="18" t="n">
        <v>0.510037217803719</v>
      </c>
      <c r="Q37" s="18" t="n">
        <v>0</v>
      </c>
      <c r="R37" s="18" t="n">
        <v>0</v>
      </c>
      <c r="S37" s="18" t="n">
        <v>0.198718265788231</v>
      </c>
      <c r="T37" s="18" t="n">
        <v>0</v>
      </c>
      <c r="U37" s="18" t="n">
        <v>0.343882949621342</v>
      </c>
      <c r="V37" s="18" t="n">
        <v>0.465019694465189</v>
      </c>
      <c r="W37" s="18" t="n">
        <v>0</v>
      </c>
      <c r="X37" s="18" t="n">
        <v>0</v>
      </c>
      <c r="Y37" s="18" t="n">
        <v>0.704829668286121</v>
      </c>
      <c r="Z37" s="18" t="n">
        <v>0</v>
      </c>
      <c r="AA37" s="18" t="n">
        <v>0.103006552487519</v>
      </c>
      <c r="AB37" s="18" t="n">
        <v>0</v>
      </c>
      <c r="AC37" s="18" t="n">
        <v>17.9527857805504</v>
      </c>
      <c r="AD37" s="18" t="n">
        <v>2.01716952136545</v>
      </c>
      <c r="AE37" s="18" t="n">
        <v>0</v>
      </c>
      <c r="AF37" s="18" t="n">
        <v>37.9974613198263</v>
      </c>
      <c r="AG37" s="18" t="n">
        <v>0</v>
      </c>
      <c r="AH37" s="18" t="n">
        <v>2.54899920077812</v>
      </c>
      <c r="AI37" s="18" t="n">
        <v>0</v>
      </c>
      <c r="AJ37" s="18" t="n">
        <v>0</v>
      </c>
      <c r="AK37" s="18" t="n">
        <v>0</v>
      </c>
      <c r="AL37" s="18" t="n">
        <v>0</v>
      </c>
      <c r="AM37" s="18" t="n">
        <v>0</v>
      </c>
      <c r="AN37" s="18" t="n">
        <v>0</v>
      </c>
      <c r="AO37" s="18" t="n">
        <v>0</v>
      </c>
      <c r="AP37" s="18" t="n">
        <v>0</v>
      </c>
      <c r="AQ37" s="18" t="n">
        <v>0</v>
      </c>
      <c r="AR37" s="18" t="n">
        <v>0</v>
      </c>
      <c r="AS37" s="18" t="n">
        <v>0</v>
      </c>
      <c r="AT37" s="18" t="n">
        <v>0</v>
      </c>
      <c r="AU37" s="18" t="n">
        <v>0</v>
      </c>
      <c r="AV37" s="18" t="n">
        <v>31.1316012462896</v>
      </c>
      <c r="AW37" s="18" t="n">
        <v>68.8683987537104</v>
      </c>
      <c r="AX37" s="18" t="n">
        <v>17.2013391062068</v>
      </c>
      <c r="AY37" s="18" t="n">
        <v>41.2512901888906</v>
      </c>
      <c r="AZ37" s="18" t="n">
        <v>62.1331546873805</v>
      </c>
      <c r="BA37" s="18" t="n">
        <v>6.73524406632993</v>
      </c>
      <c r="BB37" s="14" t="n">
        <f aca="false">SUM(AF37,AH37:AI37,AM37,AO37:AP37,AT37:AU37)/SUM(AC37,AJ37,AL37,AN37,AQ37:AS37)</f>
        <v>2.25850522677831</v>
      </c>
      <c r="BC37" s="18" t="n">
        <v>15.6210700194268</v>
      </c>
      <c r="BD37" s="19" t="n">
        <v>3</v>
      </c>
      <c r="BE37" s="20"/>
      <c r="BF37" s="20"/>
      <c r="BG37" s="20"/>
      <c r="BH37" s="20"/>
      <c r="BI37" s="20"/>
      <c r="BJ37" s="20"/>
      <c r="BK37" s="20"/>
      <c r="BL37" s="20"/>
      <c r="BM37" s="20"/>
      <c r="BN37" s="20"/>
      <c r="BO37" s="20"/>
      <c r="BP37" s="20"/>
      <c r="BQ37" s="20"/>
      <c r="BR37" s="20"/>
      <c r="BS37" s="20"/>
      <c r="BT37" s="20"/>
      <c r="BU37" s="20"/>
      <c r="BV37" s="20"/>
      <c r="BW37" s="20"/>
      <c r="BX37" s="20"/>
      <c r="BY37" s="20"/>
      <c r="BZ37" s="20"/>
      <c r="CA37" s="20"/>
      <c r="CB37" s="20"/>
      <c r="CC37" s="20"/>
      <c r="CD37" s="20"/>
    </row>
    <row r="38" customFormat="false" ht="15" hidden="false" customHeight="false" outlineLevel="0" collapsed="false">
      <c r="A38" s="11" t="n">
        <v>36</v>
      </c>
      <c r="B38" s="21" t="s">
        <v>84</v>
      </c>
      <c r="C38" s="17" t="s">
        <v>96</v>
      </c>
      <c r="D38" s="18" t="n">
        <v>0.114390040318847</v>
      </c>
      <c r="E38" s="18" t="n">
        <v>1.15901880066609</v>
      </c>
      <c r="F38" s="18" t="n">
        <v>0.113876158810968</v>
      </c>
      <c r="G38" s="18" t="n">
        <v>32.8572514416458</v>
      </c>
      <c r="H38" s="18" t="n">
        <v>0.159161139383402</v>
      </c>
      <c r="I38" s="18" t="n">
        <v>1.72610395914143</v>
      </c>
      <c r="J38" s="18" t="n">
        <v>0.376675681734215</v>
      </c>
      <c r="K38" s="18" t="n">
        <v>0.65741994941917</v>
      </c>
      <c r="L38" s="18" t="n">
        <v>0</v>
      </c>
      <c r="M38" s="18" t="n">
        <v>4.73816993146707</v>
      </c>
      <c r="N38" s="18" t="n">
        <v>0.775622671918909</v>
      </c>
      <c r="O38" s="18" t="n">
        <v>4.48450730544363</v>
      </c>
      <c r="P38" s="18" t="n">
        <v>0.969464347044716</v>
      </c>
      <c r="Q38" s="18" t="n">
        <v>0</v>
      </c>
      <c r="R38" s="18" t="n">
        <v>0</v>
      </c>
      <c r="S38" s="18" t="n">
        <v>0.95151390970056</v>
      </c>
      <c r="T38" s="18" t="n">
        <v>0</v>
      </c>
      <c r="U38" s="18" t="n">
        <v>1.49443970288522</v>
      </c>
      <c r="V38" s="18" t="n">
        <v>0.117342170170994</v>
      </c>
      <c r="W38" s="18" t="n">
        <v>0</v>
      </c>
      <c r="X38" s="18" t="n">
        <v>0</v>
      </c>
      <c r="Y38" s="18" t="n">
        <v>4.46272905074486</v>
      </c>
      <c r="Z38" s="18" t="n">
        <v>6.27328757563169</v>
      </c>
      <c r="AA38" s="18" t="n">
        <v>0</v>
      </c>
      <c r="AB38" s="18" t="n">
        <v>0</v>
      </c>
      <c r="AC38" s="18" t="n">
        <v>15.6863518690082</v>
      </c>
      <c r="AD38" s="18" t="n">
        <v>0</v>
      </c>
      <c r="AE38" s="18" t="n">
        <v>0</v>
      </c>
      <c r="AF38" s="18" t="n">
        <v>22.8826742948642</v>
      </c>
      <c r="AG38" s="18" t="n">
        <v>0</v>
      </c>
      <c r="AH38" s="18" t="n">
        <v>0</v>
      </c>
      <c r="AI38" s="18" t="n">
        <v>0</v>
      </c>
      <c r="AJ38" s="18" t="n">
        <v>0</v>
      </c>
      <c r="AK38" s="18" t="n">
        <v>0</v>
      </c>
      <c r="AL38" s="18" t="n">
        <v>0</v>
      </c>
      <c r="AM38" s="18" t="n">
        <v>0</v>
      </c>
      <c r="AN38" s="18" t="n">
        <v>0</v>
      </c>
      <c r="AO38" s="18" t="n">
        <v>0</v>
      </c>
      <c r="AP38" s="18" t="n">
        <v>0</v>
      </c>
      <c r="AQ38" s="18" t="n">
        <v>0</v>
      </c>
      <c r="AR38" s="18" t="n">
        <v>0</v>
      </c>
      <c r="AS38" s="18" t="n">
        <v>0</v>
      </c>
      <c r="AT38" s="18" t="n">
        <v>0</v>
      </c>
      <c r="AU38" s="18" t="n">
        <v>0</v>
      </c>
      <c r="AV38" s="18" t="n">
        <v>37.1638971711199</v>
      </c>
      <c r="AW38" s="18" t="n">
        <v>62.8361028288801</v>
      </c>
      <c r="AX38" s="18" t="n">
        <v>17.0183122447003</v>
      </c>
      <c r="AY38" s="18" t="n">
        <v>33.6186909212408</v>
      </c>
      <c r="AZ38" s="18" t="n">
        <v>50.9168246633052</v>
      </c>
      <c r="BA38" s="18" t="n">
        <v>11.9192781655749</v>
      </c>
      <c r="BB38" s="14" t="n">
        <f aca="false">SUM(AF38,AH38:AI38,AM38,AO38:AP38,AT38:AU38)/SUM(AC38,AJ38,AL38,AN38,AQ38:AS38)</f>
        <v>1.45876329218866</v>
      </c>
      <c r="BC38" s="18" t="n">
        <v>9.39269561370946</v>
      </c>
      <c r="BD38" s="19" t="n">
        <v>3</v>
      </c>
      <c r="BE38" s="20"/>
      <c r="BF38" s="20"/>
      <c r="BG38" s="20"/>
      <c r="BH38" s="20"/>
      <c r="BI38" s="20"/>
      <c r="BJ38" s="20"/>
      <c r="BK38" s="20"/>
      <c r="BL38" s="20"/>
      <c r="BM38" s="20"/>
      <c r="BN38" s="20"/>
      <c r="BO38" s="20"/>
      <c r="BP38" s="20"/>
      <c r="BQ38" s="20"/>
      <c r="BR38" s="20"/>
      <c r="BS38" s="20"/>
      <c r="BT38" s="20"/>
      <c r="BU38" s="20"/>
      <c r="BV38" s="20"/>
      <c r="BW38" s="20"/>
      <c r="BX38" s="20"/>
      <c r="BY38" s="20"/>
      <c r="BZ38" s="20"/>
      <c r="CA38" s="20"/>
      <c r="CB38" s="20"/>
      <c r="CC38" s="20"/>
      <c r="CD38" s="20"/>
    </row>
    <row r="39" customFormat="false" ht="15" hidden="false" customHeight="false" outlineLevel="0" collapsed="false">
      <c r="A39" s="11" t="n">
        <v>37</v>
      </c>
      <c r="B39" s="21" t="s">
        <v>84</v>
      </c>
      <c r="C39" s="17" t="s">
        <v>97</v>
      </c>
      <c r="D39" s="18" t="n">
        <v>0</v>
      </c>
      <c r="E39" s="18" t="n">
        <v>2.29874616102937</v>
      </c>
      <c r="F39" s="18" t="n">
        <v>0.133799213812309</v>
      </c>
      <c r="G39" s="18" t="n">
        <v>18.3074753384257</v>
      </c>
      <c r="H39" s="18" t="n">
        <v>0.311063875696581</v>
      </c>
      <c r="I39" s="18" t="n">
        <v>1.08552134696335</v>
      </c>
      <c r="J39" s="18" t="n">
        <v>0</v>
      </c>
      <c r="K39" s="18" t="n">
        <v>0</v>
      </c>
      <c r="L39" s="18" t="n">
        <v>0.117796884496831</v>
      </c>
      <c r="M39" s="18" t="n">
        <v>0.376781516110269</v>
      </c>
      <c r="N39" s="18" t="n">
        <v>1.75145780943486</v>
      </c>
      <c r="O39" s="18" t="n">
        <v>14.7608235090944</v>
      </c>
      <c r="P39" s="18" t="n">
        <v>0</v>
      </c>
      <c r="Q39" s="18" t="n">
        <v>0</v>
      </c>
      <c r="R39" s="18" t="n">
        <v>0</v>
      </c>
      <c r="S39" s="18" t="n">
        <v>0</v>
      </c>
      <c r="T39" s="18" t="n">
        <v>0</v>
      </c>
      <c r="U39" s="18" t="n">
        <v>2.88573452387869</v>
      </c>
      <c r="V39" s="18" t="n">
        <v>0.142322247045345</v>
      </c>
      <c r="W39" s="18" t="n">
        <v>0</v>
      </c>
      <c r="X39" s="18" t="n">
        <v>0</v>
      </c>
      <c r="Y39" s="18" t="n">
        <v>9.53394773757599</v>
      </c>
      <c r="Z39" s="18" t="n">
        <v>2.05081055922291</v>
      </c>
      <c r="AA39" s="18" t="n">
        <v>0</v>
      </c>
      <c r="AB39" s="18" t="n">
        <v>0</v>
      </c>
      <c r="AC39" s="18" t="n">
        <v>13.7052664112769</v>
      </c>
      <c r="AD39" s="18" t="n">
        <v>0</v>
      </c>
      <c r="AE39" s="18" t="n">
        <v>0</v>
      </c>
      <c r="AF39" s="18" t="n">
        <v>32.5384528659365</v>
      </c>
      <c r="AG39" s="18" t="n">
        <v>0</v>
      </c>
      <c r="AH39" s="18" t="n">
        <v>0</v>
      </c>
      <c r="AI39" s="18" t="n">
        <v>0</v>
      </c>
      <c r="AJ39" s="18" t="n">
        <v>0</v>
      </c>
      <c r="AK39" s="18" t="n">
        <v>0</v>
      </c>
      <c r="AL39" s="18" t="n">
        <v>0</v>
      </c>
      <c r="AM39" s="18" t="n">
        <v>0</v>
      </c>
      <c r="AN39" s="18" t="n">
        <v>0</v>
      </c>
      <c r="AO39" s="18" t="n">
        <v>0</v>
      </c>
      <c r="AP39" s="18" t="n">
        <v>0</v>
      </c>
      <c r="AQ39" s="18" t="n">
        <v>0</v>
      </c>
      <c r="AR39" s="18" t="n">
        <v>0</v>
      </c>
      <c r="AS39" s="18" t="n">
        <v>0</v>
      </c>
      <c r="AT39" s="18" t="n">
        <v>0</v>
      </c>
      <c r="AU39" s="18" t="n">
        <v>0</v>
      </c>
      <c r="AV39" s="18" t="n">
        <v>22.2544028204242</v>
      </c>
      <c r="AW39" s="18" t="n">
        <v>77.7455971795758</v>
      </c>
      <c r="AX39" s="18" t="n">
        <v>17.2070227568234</v>
      </c>
      <c r="AY39" s="18" t="n">
        <v>44.1232111627354</v>
      </c>
      <c r="AZ39" s="18" t="n">
        <v>60.8565343449363</v>
      </c>
      <c r="BA39" s="18" t="n">
        <v>16.8890628346395</v>
      </c>
      <c r="BB39" s="14" t="n">
        <f aca="false">SUM(AF39,AH39:AI39,AM39,AO39:AP39,AT39:AU39)/SUM(AC39,AJ39,AL39,AN39,AQ39:AS39)</f>
        <v>2.37415690359461</v>
      </c>
      <c r="BC39" s="18" t="n">
        <v>10.6979338026472</v>
      </c>
      <c r="BD39" s="19" t="n">
        <v>3</v>
      </c>
      <c r="BE39" s="20"/>
      <c r="BF39" s="20"/>
      <c r="BG39" s="20"/>
      <c r="BH39" s="20"/>
      <c r="BI39" s="20"/>
      <c r="BJ39" s="20"/>
      <c r="BK39" s="20"/>
      <c r="BL39" s="20"/>
      <c r="BM39" s="20"/>
      <c r="BN39" s="20"/>
      <c r="BO39" s="20"/>
      <c r="BP39" s="20"/>
      <c r="BQ39" s="20"/>
      <c r="BR39" s="20"/>
      <c r="BS39" s="20"/>
      <c r="BT39" s="20"/>
      <c r="BU39" s="20"/>
      <c r="BV39" s="20"/>
      <c r="BW39" s="20"/>
      <c r="BX39" s="20"/>
      <c r="BY39" s="20"/>
      <c r="BZ39" s="20"/>
      <c r="CA39" s="20"/>
      <c r="CB39" s="20"/>
      <c r="CC39" s="20"/>
      <c r="CD39" s="20"/>
    </row>
    <row r="40" customFormat="false" ht="15" hidden="false" customHeight="false" outlineLevel="0" collapsed="false">
      <c r="A40" s="11" t="n">
        <v>38</v>
      </c>
      <c r="B40" s="21" t="s">
        <v>84</v>
      </c>
      <c r="C40" s="17" t="s">
        <v>98</v>
      </c>
      <c r="D40" s="18" t="n">
        <v>0.136372803327371</v>
      </c>
      <c r="E40" s="18" t="n">
        <v>3.04554861843729</v>
      </c>
      <c r="F40" s="18" t="n">
        <v>0.258565081810581</v>
      </c>
      <c r="G40" s="18" t="n">
        <v>17.3468230907775</v>
      </c>
      <c r="H40" s="18" t="n">
        <v>0.192406299521534</v>
      </c>
      <c r="I40" s="18" t="n">
        <v>0.74802279645132</v>
      </c>
      <c r="J40" s="18" t="n">
        <v>0</v>
      </c>
      <c r="K40" s="18" t="n">
        <v>0</v>
      </c>
      <c r="L40" s="18" t="n">
        <v>0</v>
      </c>
      <c r="M40" s="18" t="n">
        <v>0.965404279765696</v>
      </c>
      <c r="N40" s="18" t="n">
        <v>1.1487028273409</v>
      </c>
      <c r="O40" s="18" t="n">
        <v>2.06512781908522</v>
      </c>
      <c r="P40" s="18" t="n">
        <v>0.754424900152335</v>
      </c>
      <c r="Q40" s="18" t="n">
        <v>0</v>
      </c>
      <c r="R40" s="18" t="n">
        <v>0</v>
      </c>
      <c r="S40" s="18" t="n">
        <v>0</v>
      </c>
      <c r="T40" s="18" t="n">
        <v>0</v>
      </c>
      <c r="U40" s="18" t="n">
        <v>4.09257024125815</v>
      </c>
      <c r="V40" s="18" t="n">
        <v>0.248780395736441</v>
      </c>
      <c r="W40" s="18" t="n">
        <v>0</v>
      </c>
      <c r="X40" s="18" t="n">
        <v>0</v>
      </c>
      <c r="Y40" s="18" t="n">
        <v>10.2222384488014</v>
      </c>
      <c r="Z40" s="18" t="n">
        <v>0.486956828939451</v>
      </c>
      <c r="AA40" s="18" t="n">
        <v>0.144931487205251</v>
      </c>
      <c r="AB40" s="18" t="n">
        <v>0</v>
      </c>
      <c r="AC40" s="18" t="n">
        <v>16.8196933938808</v>
      </c>
      <c r="AD40" s="18" t="n">
        <v>0</v>
      </c>
      <c r="AE40" s="18" t="n">
        <v>0</v>
      </c>
      <c r="AF40" s="18" t="n">
        <v>41.2012848498276</v>
      </c>
      <c r="AG40" s="18" t="n">
        <v>0</v>
      </c>
      <c r="AH40" s="18" t="n">
        <v>0</v>
      </c>
      <c r="AI40" s="18" t="n">
        <v>0</v>
      </c>
      <c r="AJ40" s="18" t="n">
        <v>0</v>
      </c>
      <c r="AK40" s="18" t="n">
        <v>0</v>
      </c>
      <c r="AL40" s="18" t="n">
        <v>0</v>
      </c>
      <c r="AM40" s="18" t="n">
        <v>0.122145837681206</v>
      </c>
      <c r="AN40" s="18" t="n">
        <v>0</v>
      </c>
      <c r="AO40" s="18" t="n">
        <v>0</v>
      </c>
      <c r="AP40" s="18" t="n">
        <v>0</v>
      </c>
      <c r="AQ40" s="18" t="n">
        <v>0</v>
      </c>
      <c r="AR40" s="18" t="n">
        <v>0</v>
      </c>
      <c r="AS40" s="18" t="n">
        <v>0</v>
      </c>
      <c r="AT40" s="18" t="n">
        <v>0</v>
      </c>
      <c r="AU40" s="18" t="n">
        <v>0</v>
      </c>
      <c r="AV40" s="18" t="n">
        <v>21.7277386903256</v>
      </c>
      <c r="AW40" s="18" t="n">
        <v>78.2722613096745</v>
      </c>
      <c r="AX40" s="18" t="n">
        <v>17.1696294363705</v>
      </c>
      <c r="AY40" s="18" t="n">
        <v>52.0326259652496</v>
      </c>
      <c r="AZ40" s="18" t="n">
        <v>73.3386014833303</v>
      </c>
      <c r="BA40" s="18" t="n">
        <v>4.93365982634416</v>
      </c>
      <c r="BB40" s="14" t="n">
        <f aca="false">SUM(AF40,AH40:AI40,AM40,AO40:AP40,AT40:AU40)/SUM(AC40,AJ40,AL40,AN40,AQ40:AS40)</f>
        <v>2.45684803639421</v>
      </c>
      <c r="BC40" s="18" t="n">
        <v>15.3310493455007</v>
      </c>
      <c r="BD40" s="19" t="n">
        <v>3</v>
      </c>
      <c r="BE40" s="20"/>
      <c r="BF40" s="20"/>
      <c r="BG40" s="20"/>
      <c r="BH40" s="20"/>
      <c r="BI40" s="20"/>
      <c r="BJ40" s="20"/>
      <c r="BK40" s="20"/>
      <c r="BL40" s="20"/>
      <c r="BM40" s="20"/>
      <c r="BN40" s="20"/>
      <c r="BO40" s="20"/>
      <c r="BP40" s="20"/>
      <c r="BQ40" s="20"/>
      <c r="BR40" s="20"/>
      <c r="BS40" s="20"/>
      <c r="BT40" s="20"/>
      <c r="BU40" s="20"/>
      <c r="BV40" s="20"/>
      <c r="BW40" s="20"/>
      <c r="BX40" s="20"/>
      <c r="BY40" s="20"/>
      <c r="BZ40" s="20"/>
      <c r="CA40" s="20"/>
      <c r="CB40" s="20"/>
      <c r="CC40" s="20"/>
      <c r="CD40" s="20"/>
    </row>
    <row r="41" customFormat="false" ht="15" hidden="false" customHeight="false" outlineLevel="0" collapsed="false">
      <c r="A41" s="11" t="n">
        <v>39</v>
      </c>
      <c r="B41" s="21" t="s">
        <v>84</v>
      </c>
      <c r="C41" s="17" t="s">
        <v>99</v>
      </c>
      <c r="D41" s="18" t="n">
        <v>0</v>
      </c>
      <c r="E41" s="18" t="n">
        <v>1.38204016119681</v>
      </c>
      <c r="F41" s="18" t="n">
        <v>0.279066931491156</v>
      </c>
      <c r="G41" s="18" t="n">
        <v>24.9187213127288</v>
      </c>
      <c r="H41" s="18" t="n">
        <v>0.321328288084935</v>
      </c>
      <c r="I41" s="18" t="n">
        <v>1.48607038203198</v>
      </c>
      <c r="J41" s="18" t="n">
        <v>0</v>
      </c>
      <c r="K41" s="18" t="n">
        <v>0</v>
      </c>
      <c r="L41" s="18" t="n">
        <v>0</v>
      </c>
      <c r="M41" s="18" t="n">
        <v>0</v>
      </c>
      <c r="N41" s="18" t="n">
        <v>0</v>
      </c>
      <c r="O41" s="18" t="n">
        <v>13.5061122559782</v>
      </c>
      <c r="P41" s="18" t="n">
        <v>0</v>
      </c>
      <c r="Q41" s="18" t="n">
        <v>0</v>
      </c>
      <c r="R41" s="18" t="n">
        <v>0</v>
      </c>
      <c r="S41" s="18" t="n">
        <v>0</v>
      </c>
      <c r="T41" s="18" t="n">
        <v>0</v>
      </c>
      <c r="U41" s="18" t="n">
        <v>1.38768132996508</v>
      </c>
      <c r="V41" s="18" t="n">
        <v>0</v>
      </c>
      <c r="W41" s="18" t="n">
        <v>0.901094296120222</v>
      </c>
      <c r="X41" s="18" t="n">
        <v>0</v>
      </c>
      <c r="Y41" s="18" t="n">
        <v>1.14001888959112</v>
      </c>
      <c r="Z41" s="18" t="n">
        <v>12.1570182857575</v>
      </c>
      <c r="AA41" s="18" t="n">
        <v>0</v>
      </c>
      <c r="AB41" s="18" t="n">
        <v>0</v>
      </c>
      <c r="AC41" s="18" t="n">
        <v>12.134563435877</v>
      </c>
      <c r="AD41" s="18" t="n">
        <v>1.0206029472779</v>
      </c>
      <c r="AE41" s="18" t="n">
        <v>0</v>
      </c>
      <c r="AF41" s="18" t="n">
        <v>24.0402068767485</v>
      </c>
      <c r="AG41" s="18" t="n">
        <v>0</v>
      </c>
      <c r="AH41" s="18" t="n">
        <v>5.32547460715086</v>
      </c>
      <c r="AI41" s="18" t="n">
        <v>0</v>
      </c>
      <c r="AJ41" s="18" t="n">
        <v>0</v>
      </c>
      <c r="AK41" s="18" t="n">
        <v>0</v>
      </c>
      <c r="AL41" s="18" t="n">
        <v>0</v>
      </c>
      <c r="AM41" s="18" t="n">
        <v>0</v>
      </c>
      <c r="AN41" s="18" t="n">
        <v>0</v>
      </c>
      <c r="AO41" s="18" t="n">
        <v>0</v>
      </c>
      <c r="AP41" s="18" t="n">
        <v>0</v>
      </c>
      <c r="AQ41" s="18" t="n">
        <v>0</v>
      </c>
      <c r="AR41" s="18" t="n">
        <v>0</v>
      </c>
      <c r="AS41" s="18" t="n">
        <v>0</v>
      </c>
      <c r="AT41" s="18" t="n">
        <v>0</v>
      </c>
      <c r="AU41" s="18" t="n">
        <v>0</v>
      </c>
      <c r="AV41" s="18" t="n">
        <v>28.3872270755337</v>
      </c>
      <c r="AW41" s="18" t="n">
        <v>71.6127729244663</v>
      </c>
      <c r="AX41" s="18" t="n">
        <v>17.1230424204433</v>
      </c>
      <c r="AY41" s="18" t="n">
        <v>42.6627186592479</v>
      </c>
      <c r="AZ41" s="18" t="n">
        <v>58.1066606684881</v>
      </c>
      <c r="BA41" s="18" t="n">
        <v>13.5061122559782</v>
      </c>
      <c r="BB41" s="14" t="n">
        <f aca="false">SUM(AF41,AH41:AI41,AM41,AO41:AP41,AT41:AU41)/SUM(AC41,AJ41,AL41,AN41,AQ41:AS41)</f>
        <v>2.42000312900231</v>
      </c>
      <c r="BC41" s="18" t="n">
        <v>11.4194988096635</v>
      </c>
      <c r="BD41" s="19" t="n">
        <v>3</v>
      </c>
      <c r="BE41" s="20"/>
      <c r="BF41" s="20"/>
      <c r="BG41" s="20"/>
      <c r="BH41" s="20"/>
      <c r="BI41" s="20"/>
      <c r="BJ41" s="20"/>
      <c r="BK41" s="20"/>
      <c r="BL41" s="20"/>
      <c r="BM41" s="20"/>
      <c r="BN41" s="20"/>
      <c r="BO41" s="20"/>
      <c r="BP41" s="20"/>
      <c r="BQ41" s="20"/>
      <c r="BR41" s="20"/>
      <c r="BS41" s="20"/>
      <c r="BT41" s="20"/>
      <c r="BU41" s="20"/>
      <c r="BV41" s="20"/>
      <c r="BW41" s="20"/>
      <c r="BX41" s="20"/>
      <c r="BY41" s="20"/>
      <c r="BZ41" s="20"/>
      <c r="CA41" s="20"/>
      <c r="CB41" s="20"/>
      <c r="CC41" s="20"/>
      <c r="CD41" s="20"/>
    </row>
    <row r="42" customFormat="false" ht="15" hidden="false" customHeight="false" outlineLevel="0" collapsed="false">
      <c r="A42" s="11" t="n">
        <v>40</v>
      </c>
      <c r="B42" s="21" t="s">
        <v>100</v>
      </c>
      <c r="C42" s="17" t="s">
        <v>101</v>
      </c>
      <c r="D42" s="18" t="n">
        <v>0</v>
      </c>
      <c r="E42" s="18" t="n">
        <v>2.02523816779684</v>
      </c>
      <c r="F42" s="18" t="n">
        <v>0.132406245096572</v>
      </c>
      <c r="G42" s="18" t="n">
        <v>17.6485591932386</v>
      </c>
      <c r="H42" s="18" t="n">
        <v>0</v>
      </c>
      <c r="I42" s="18" t="n">
        <v>0.383580683857059</v>
      </c>
      <c r="J42" s="18" t="n">
        <v>0</v>
      </c>
      <c r="K42" s="18" t="n">
        <v>0.120054693791107</v>
      </c>
      <c r="L42" s="18" t="n">
        <v>0.322745813086626</v>
      </c>
      <c r="M42" s="18" t="n">
        <v>0.394066548698003</v>
      </c>
      <c r="N42" s="18" t="n">
        <v>0.992518584587461</v>
      </c>
      <c r="O42" s="18" t="n">
        <v>30.7701766220071</v>
      </c>
      <c r="P42" s="18" t="n">
        <v>6.09018713214293</v>
      </c>
      <c r="Q42" s="18" t="n">
        <v>0.181203448603901</v>
      </c>
      <c r="R42" s="18" t="n">
        <v>0</v>
      </c>
      <c r="S42" s="18" t="n">
        <v>0</v>
      </c>
      <c r="T42" s="18" t="n">
        <v>0</v>
      </c>
      <c r="U42" s="18" t="n">
        <v>2.52031805397639</v>
      </c>
      <c r="V42" s="18" t="n">
        <v>0.232620934138018</v>
      </c>
      <c r="W42" s="18" t="n">
        <v>0</v>
      </c>
      <c r="X42" s="18" t="n">
        <v>0</v>
      </c>
      <c r="Y42" s="18" t="n">
        <v>4.41892537535229</v>
      </c>
      <c r="Z42" s="18" t="n">
        <v>0</v>
      </c>
      <c r="AA42" s="18" t="n">
        <v>0</v>
      </c>
      <c r="AB42" s="18" t="n">
        <v>0</v>
      </c>
      <c r="AC42" s="18" t="n">
        <v>20.1188546033686</v>
      </c>
      <c r="AD42" s="18" t="n">
        <v>0</v>
      </c>
      <c r="AE42" s="18" t="n">
        <v>0.38599106110046</v>
      </c>
      <c r="AF42" s="18" t="n">
        <v>9.99615773977727</v>
      </c>
      <c r="AG42" s="18" t="n">
        <v>0</v>
      </c>
      <c r="AH42" s="18" t="n">
        <v>0</v>
      </c>
      <c r="AI42" s="18" t="n">
        <v>0</v>
      </c>
      <c r="AJ42" s="18" t="n">
        <v>0.133846796367159</v>
      </c>
      <c r="AK42" s="18" t="n">
        <v>0</v>
      </c>
      <c r="AL42" s="18" t="n">
        <v>0.605906735717117</v>
      </c>
      <c r="AM42" s="18" t="n">
        <v>0</v>
      </c>
      <c r="AN42" s="18" t="n">
        <v>2.06217722261617</v>
      </c>
      <c r="AO42" s="18" t="n">
        <v>0</v>
      </c>
      <c r="AP42" s="18" t="n">
        <v>0.464464344680387</v>
      </c>
      <c r="AQ42" s="18" t="n">
        <v>0</v>
      </c>
      <c r="AR42" s="18" t="n">
        <v>0</v>
      </c>
      <c r="AS42" s="18" t="n">
        <v>0</v>
      </c>
      <c r="AT42" s="18" t="n">
        <v>0</v>
      </c>
      <c r="AU42" s="18" t="n">
        <v>0</v>
      </c>
      <c r="AV42" s="18" t="n">
        <v>20.6325847968668</v>
      </c>
      <c r="AW42" s="18" t="n">
        <v>79.3674152031333</v>
      </c>
      <c r="AX42" s="18" t="n">
        <v>17.483997019632</v>
      </c>
      <c r="AY42" s="18" t="n">
        <v>14.8795474598099</v>
      </c>
      <c r="AZ42" s="18" t="n">
        <v>40.9392628670939</v>
      </c>
      <c r="BA42" s="18" t="n">
        <v>38.4281523360394</v>
      </c>
      <c r="BB42" s="14" t="n">
        <f aca="false">SUM(AF42,AH42:AI42,AM42,AO42:AP42,AT42:AU42)/SUM(AC42,AJ42,AL42,AN42,AQ42:AS42)</f>
        <v>0.456381486107111</v>
      </c>
      <c r="BC42" s="18" t="n">
        <v>7.37079642422965</v>
      </c>
      <c r="BD42" s="19" t="n">
        <v>3</v>
      </c>
      <c r="BE42" s="20"/>
      <c r="BF42" s="20"/>
      <c r="BG42" s="20"/>
      <c r="BH42" s="20"/>
      <c r="BI42" s="20"/>
      <c r="BJ42" s="20"/>
      <c r="BK42" s="20"/>
      <c r="BL42" s="20"/>
      <c r="BM42" s="20"/>
      <c r="BN42" s="20"/>
      <c r="BO42" s="20"/>
      <c r="BP42" s="20"/>
      <c r="BQ42" s="20"/>
      <c r="BR42" s="20"/>
      <c r="BS42" s="20"/>
      <c r="BT42" s="20"/>
      <c r="BU42" s="20"/>
      <c r="BV42" s="20"/>
      <c r="BW42" s="20"/>
      <c r="BX42" s="20"/>
      <c r="BY42" s="20"/>
      <c r="BZ42" s="20"/>
      <c r="CA42" s="20"/>
      <c r="CB42" s="20"/>
      <c r="CC42" s="20"/>
      <c r="CD42" s="20"/>
    </row>
    <row r="43" customFormat="false" ht="15" hidden="false" customHeight="false" outlineLevel="0" collapsed="false">
      <c r="A43" s="11" t="n">
        <v>41</v>
      </c>
      <c r="B43" s="21" t="s">
        <v>84</v>
      </c>
      <c r="C43" s="17" t="s">
        <v>102</v>
      </c>
      <c r="D43" s="18" t="n">
        <v>0</v>
      </c>
      <c r="E43" s="18" t="n">
        <v>2.05647989364254</v>
      </c>
      <c r="F43" s="18" t="n">
        <v>0.827607855192357</v>
      </c>
      <c r="G43" s="18" t="n">
        <v>23.043634722802</v>
      </c>
      <c r="H43" s="18" t="n">
        <v>0</v>
      </c>
      <c r="I43" s="18" t="n">
        <v>0.713704845663479</v>
      </c>
      <c r="J43" s="18" t="n">
        <v>0.16201812713984</v>
      </c>
      <c r="K43" s="18" t="n">
        <v>0</v>
      </c>
      <c r="L43" s="18" t="n">
        <v>0.757760455813267</v>
      </c>
      <c r="M43" s="18" t="n">
        <v>0.193575306000143</v>
      </c>
      <c r="N43" s="18" t="n">
        <v>0.634911005857757</v>
      </c>
      <c r="O43" s="18" t="n">
        <v>15.2167552012359</v>
      </c>
      <c r="P43" s="18" t="n">
        <v>2.28769198187457</v>
      </c>
      <c r="Q43" s="18" t="n">
        <v>0.152733953415503</v>
      </c>
      <c r="R43" s="18" t="n">
        <v>0</v>
      </c>
      <c r="S43" s="18" t="n">
        <v>0</v>
      </c>
      <c r="T43" s="18" t="n">
        <v>0</v>
      </c>
      <c r="U43" s="18" t="n">
        <v>1.57214507983268</v>
      </c>
      <c r="V43" s="18" t="n">
        <v>0</v>
      </c>
      <c r="W43" s="18" t="n">
        <v>0</v>
      </c>
      <c r="X43" s="18" t="n">
        <v>0</v>
      </c>
      <c r="Y43" s="18" t="n">
        <v>7.05403847110405</v>
      </c>
      <c r="Z43" s="18" t="n">
        <v>0</v>
      </c>
      <c r="AA43" s="18" t="n">
        <v>0</v>
      </c>
      <c r="AB43" s="18" t="n">
        <v>0</v>
      </c>
      <c r="AC43" s="18" t="n">
        <v>15.423281990272</v>
      </c>
      <c r="AD43" s="18" t="n">
        <v>0</v>
      </c>
      <c r="AE43" s="18" t="n">
        <v>0.802037551686819</v>
      </c>
      <c r="AF43" s="18" t="n">
        <v>24.1130086691889</v>
      </c>
      <c r="AG43" s="18" t="n">
        <v>0</v>
      </c>
      <c r="AH43" s="18" t="n">
        <v>0.281646433492494</v>
      </c>
      <c r="AI43" s="18" t="n">
        <v>0</v>
      </c>
      <c r="AJ43" s="18" t="n">
        <v>0.296850361933154</v>
      </c>
      <c r="AK43" s="18" t="n">
        <v>0</v>
      </c>
      <c r="AL43" s="18" t="n">
        <v>0.674178698866689</v>
      </c>
      <c r="AM43" s="18" t="n">
        <v>0.197857262425341</v>
      </c>
      <c r="AN43" s="18" t="n">
        <v>2.7509110045307</v>
      </c>
      <c r="AO43" s="18" t="n">
        <v>0.261776784618108</v>
      </c>
      <c r="AP43" s="18" t="n">
        <v>0.525394343411652</v>
      </c>
      <c r="AQ43" s="18" t="n">
        <v>0</v>
      </c>
      <c r="AR43" s="18" t="n">
        <v>0</v>
      </c>
      <c r="AS43" s="18" t="n">
        <v>0</v>
      </c>
      <c r="AT43" s="18" t="n">
        <v>0</v>
      </c>
      <c r="AU43" s="18" t="n">
        <v>0</v>
      </c>
      <c r="AV43" s="18" t="n">
        <v>27.5612059002535</v>
      </c>
      <c r="AW43" s="18" t="n">
        <v>72.4387940997465</v>
      </c>
      <c r="AX43" s="18" t="n">
        <v>17.3888465149622</v>
      </c>
      <c r="AY43" s="18" t="n">
        <v>32.4337219642406</v>
      </c>
      <c r="AZ43" s="18" t="n">
        <v>53.9531266513626</v>
      </c>
      <c r="BA43" s="18" t="n">
        <v>18.4856674483839</v>
      </c>
      <c r="BB43" s="14" t="n">
        <f aca="false">SUM(AF43,AH43:AI43,AM43,AO43:AP43,AT43:AU43)/SUM(AC43,AJ43,AL43,AN43,AQ43:AS43)</f>
        <v>1.32564059165402</v>
      </c>
      <c r="BC43" s="18" t="n">
        <v>10.5180754822387</v>
      </c>
      <c r="BD43" s="19" t="n">
        <v>3</v>
      </c>
      <c r="BE43" s="20"/>
      <c r="BF43" s="20"/>
      <c r="BG43" s="20"/>
      <c r="BH43" s="20"/>
      <c r="BI43" s="20"/>
      <c r="BJ43" s="20"/>
      <c r="BK43" s="20"/>
      <c r="BL43" s="20"/>
      <c r="BM43" s="20"/>
      <c r="BN43" s="20"/>
      <c r="BO43" s="20"/>
      <c r="BP43" s="20"/>
      <c r="BQ43" s="20"/>
      <c r="BR43" s="20"/>
      <c r="BS43" s="20"/>
      <c r="BT43" s="20"/>
      <c r="BU43" s="20"/>
      <c r="BV43" s="20"/>
      <c r="BW43" s="20"/>
      <c r="BX43" s="20"/>
      <c r="BY43" s="20"/>
      <c r="BZ43" s="20"/>
      <c r="CA43" s="20"/>
      <c r="CB43" s="20"/>
      <c r="CC43" s="20"/>
      <c r="CD43" s="20"/>
    </row>
    <row r="44" customFormat="false" ht="15" hidden="false" customHeight="false" outlineLevel="0" collapsed="false">
      <c r="A44" s="11" t="n">
        <v>42</v>
      </c>
      <c r="B44" s="21" t="s">
        <v>84</v>
      </c>
      <c r="C44" s="17" t="s">
        <v>103</v>
      </c>
      <c r="D44" s="18" t="n">
        <v>0</v>
      </c>
      <c r="E44" s="18" t="n">
        <v>2.28833162983813</v>
      </c>
      <c r="F44" s="18" t="n">
        <v>0.236939851708164</v>
      </c>
      <c r="G44" s="18" t="n">
        <v>23.6223830770401</v>
      </c>
      <c r="H44" s="18" t="n">
        <v>0</v>
      </c>
      <c r="I44" s="18" t="n">
        <v>0.965538152762731</v>
      </c>
      <c r="J44" s="18" t="n">
        <v>0</v>
      </c>
      <c r="K44" s="18" t="n">
        <v>0</v>
      </c>
      <c r="L44" s="18" t="n">
        <v>0.542201696667405</v>
      </c>
      <c r="M44" s="18" t="n">
        <v>0.130109521053839</v>
      </c>
      <c r="N44" s="18" t="n">
        <v>0.80642213593306</v>
      </c>
      <c r="O44" s="18" t="n">
        <v>13.4143407411763</v>
      </c>
      <c r="P44" s="18" t="n">
        <v>3.00508109272757</v>
      </c>
      <c r="Q44" s="18" t="n">
        <v>0</v>
      </c>
      <c r="R44" s="18" t="n">
        <v>0</v>
      </c>
      <c r="S44" s="18" t="n">
        <v>0</v>
      </c>
      <c r="T44" s="18" t="n">
        <v>0</v>
      </c>
      <c r="U44" s="18" t="n">
        <v>1.13784629758442</v>
      </c>
      <c r="V44" s="18" t="n">
        <v>0.165444060223747</v>
      </c>
      <c r="W44" s="18" t="n">
        <v>0</v>
      </c>
      <c r="X44" s="18" t="n">
        <v>0</v>
      </c>
      <c r="Y44" s="18" t="n">
        <v>4.06795690792748</v>
      </c>
      <c r="Z44" s="18" t="n">
        <v>0</v>
      </c>
      <c r="AA44" s="18" t="n">
        <v>0</v>
      </c>
      <c r="AB44" s="18" t="n">
        <v>0</v>
      </c>
      <c r="AC44" s="18" t="n">
        <v>21.8567381906906</v>
      </c>
      <c r="AD44" s="18" t="n">
        <v>1.06754485760251</v>
      </c>
      <c r="AE44" s="18" t="n">
        <v>0</v>
      </c>
      <c r="AF44" s="18" t="n">
        <v>21.7157892095556</v>
      </c>
      <c r="AG44" s="18" t="n">
        <v>0</v>
      </c>
      <c r="AH44" s="18" t="n">
        <v>0.226047277003191</v>
      </c>
      <c r="AI44" s="18" t="n">
        <v>0</v>
      </c>
      <c r="AJ44" s="18" t="n">
        <v>0</v>
      </c>
      <c r="AK44" s="18" t="n">
        <v>0</v>
      </c>
      <c r="AL44" s="18" t="n">
        <v>1.03901130949199</v>
      </c>
      <c r="AM44" s="18" t="n">
        <v>0.158827081452516</v>
      </c>
      <c r="AN44" s="18" t="n">
        <v>3.0720188100536</v>
      </c>
      <c r="AO44" s="18" t="n">
        <v>0.228703735440107</v>
      </c>
      <c r="AP44" s="18" t="n">
        <v>0.252724364067001</v>
      </c>
      <c r="AQ44" s="18" t="n">
        <v>0</v>
      </c>
      <c r="AR44" s="18" t="n">
        <v>0</v>
      </c>
      <c r="AS44" s="18" t="n">
        <v>0</v>
      </c>
      <c r="AT44" s="18" t="n">
        <v>0</v>
      </c>
      <c r="AU44" s="18" t="n">
        <v>0</v>
      </c>
      <c r="AV44" s="18" t="n">
        <v>27.6553944080165</v>
      </c>
      <c r="AW44" s="18" t="n">
        <v>72.3446055919835</v>
      </c>
      <c r="AX44" s="18" t="n">
        <v>17.4303131070701</v>
      </c>
      <c r="AY44" s="18" t="n">
        <v>26.6500485754459</v>
      </c>
      <c r="AZ44" s="18" t="n">
        <v>54.9886521010928</v>
      </c>
      <c r="BA44" s="18" t="n">
        <v>17.3559534908907</v>
      </c>
      <c r="BB44" s="14" t="n">
        <f aca="false">SUM(AF44,AH44:AI44,AM44,AO44:AP44,AT44:AU44)/SUM(AC44,AJ44,AL44,AN44,AQ44:AS44)</f>
        <v>0.869620038107658</v>
      </c>
      <c r="BC44" s="18" t="n">
        <v>7.57574481529436</v>
      </c>
      <c r="BD44" s="19" t="n">
        <v>3</v>
      </c>
      <c r="BE44" s="20"/>
      <c r="BF44" s="20"/>
      <c r="BG44" s="20"/>
      <c r="BH44" s="20"/>
      <c r="BI44" s="20"/>
      <c r="BJ44" s="20"/>
      <c r="BK44" s="20"/>
      <c r="BL44" s="20"/>
      <c r="BM44" s="20"/>
      <c r="BN44" s="20"/>
      <c r="BO44" s="20"/>
      <c r="BP44" s="20"/>
      <c r="BQ44" s="20"/>
      <c r="BR44" s="20"/>
      <c r="BS44" s="20"/>
      <c r="BT44" s="20"/>
      <c r="BU44" s="20"/>
      <c r="BV44" s="20"/>
      <c r="BW44" s="20"/>
      <c r="BX44" s="20"/>
      <c r="BY44" s="20"/>
      <c r="BZ44" s="20"/>
      <c r="CA44" s="20"/>
      <c r="CB44" s="20"/>
      <c r="CC44" s="20"/>
      <c r="CD44" s="20"/>
    </row>
    <row r="45" customFormat="false" ht="15" hidden="false" customHeight="false" outlineLevel="0" collapsed="false">
      <c r="A45" s="11" t="n">
        <v>43</v>
      </c>
      <c r="B45" s="22" t="s">
        <v>104</v>
      </c>
      <c r="C45" s="23" t="s">
        <v>105</v>
      </c>
      <c r="D45" s="14" t="n">
        <v>0.257851554299671</v>
      </c>
      <c r="E45" s="14" t="n">
        <v>3.90470548625109</v>
      </c>
      <c r="F45" s="14" t="n">
        <v>0.460788212079184</v>
      </c>
      <c r="G45" s="14" t="n">
        <v>25.3991044504481</v>
      </c>
      <c r="H45" s="14" t="n">
        <v>0.401489705792879</v>
      </c>
      <c r="I45" s="14" t="n">
        <v>0.952262298461045</v>
      </c>
      <c r="J45" s="14" t="n">
        <v>0</v>
      </c>
      <c r="K45" s="14" t="n">
        <v>0</v>
      </c>
      <c r="L45" s="14" t="n">
        <v>0</v>
      </c>
      <c r="M45" s="14" t="n">
        <v>0</v>
      </c>
      <c r="N45" s="14" t="n">
        <v>27.9886768072989</v>
      </c>
      <c r="O45" s="14" t="n">
        <v>7.19112495643529</v>
      </c>
      <c r="P45" s="14" t="n">
        <v>0.326228796776682</v>
      </c>
      <c r="Q45" s="14" t="n">
        <v>0</v>
      </c>
      <c r="R45" s="14" t="n">
        <v>0</v>
      </c>
      <c r="S45" s="14" t="n">
        <v>0</v>
      </c>
      <c r="T45" s="14" t="n">
        <v>0.200622839244655</v>
      </c>
      <c r="U45" s="14" t="n">
        <v>0</v>
      </c>
      <c r="V45" s="14" t="n">
        <v>0.28034366160342</v>
      </c>
      <c r="W45" s="14" t="n">
        <v>0</v>
      </c>
      <c r="X45" s="14" t="n">
        <v>0</v>
      </c>
      <c r="Y45" s="14" t="n">
        <v>0</v>
      </c>
      <c r="Z45" s="14" t="n">
        <v>0</v>
      </c>
      <c r="AA45" s="14" t="n">
        <v>0</v>
      </c>
      <c r="AB45" s="14" t="n">
        <v>0</v>
      </c>
      <c r="AC45" s="14" t="n">
        <v>4.08797357257157</v>
      </c>
      <c r="AD45" s="14" t="n">
        <v>0.378040531149748</v>
      </c>
      <c r="AE45" s="14" t="n">
        <v>0</v>
      </c>
      <c r="AF45" s="14" t="n">
        <v>0.205053289699431</v>
      </c>
      <c r="AG45" s="14" t="n">
        <v>0.120522794561008</v>
      </c>
      <c r="AH45" s="14" t="n">
        <v>0</v>
      </c>
      <c r="AI45" s="14" t="n">
        <v>0</v>
      </c>
      <c r="AJ45" s="14" t="n">
        <v>0</v>
      </c>
      <c r="AK45" s="14" t="n">
        <v>0</v>
      </c>
      <c r="AL45" s="14" t="n">
        <v>0.393364455540624</v>
      </c>
      <c r="AM45" s="14" t="n">
        <v>0</v>
      </c>
      <c r="AN45" s="14" t="n">
        <v>4.34511310302354</v>
      </c>
      <c r="AO45" s="14" t="n">
        <v>0.137890115381389</v>
      </c>
      <c r="AP45" s="14" t="n">
        <v>22.7666117319785</v>
      </c>
      <c r="AQ45" s="14" t="n">
        <v>0</v>
      </c>
      <c r="AR45" s="14" t="n">
        <v>0</v>
      </c>
      <c r="AS45" s="14" t="n">
        <v>0</v>
      </c>
      <c r="AT45" s="14" t="n">
        <v>0.202231637403294</v>
      </c>
      <c r="AU45" s="14" t="n">
        <v>0</v>
      </c>
      <c r="AV45" s="14" t="n">
        <v>31.376201707332</v>
      </c>
      <c r="AW45" s="14" t="n">
        <v>68.623798292668</v>
      </c>
      <c r="AX45" s="14" t="n">
        <v>17.2940760423144</v>
      </c>
      <c r="AY45" s="14" t="n">
        <v>23.3117867744626</v>
      </c>
      <c r="AZ45" s="14" t="n">
        <v>33.1177677321572</v>
      </c>
      <c r="BA45" s="14" t="n">
        <v>35.5060305605109</v>
      </c>
      <c r="BB45" s="14" t="n">
        <f aca="false">SUM(AF45,AH45:AI45,AM45,AO45:AP45,AT45:AU45)/SUM(AC45,AJ45,AL45,AN45,AQ45:AS45)</f>
        <v>2.64112794917418</v>
      </c>
      <c r="BC45" s="14" t="n">
        <v>3.68746668857268</v>
      </c>
      <c r="BD45" s="15" t="n">
        <v>3</v>
      </c>
      <c r="BE45" s="20"/>
      <c r="BF45" s="20"/>
      <c r="BG45" s="20"/>
      <c r="BH45" s="20"/>
      <c r="BI45" s="20"/>
      <c r="BJ45" s="20"/>
      <c r="BK45" s="20"/>
      <c r="BL45" s="20"/>
      <c r="BM45" s="20"/>
      <c r="BN45" s="20"/>
      <c r="BO45" s="20"/>
      <c r="BP45" s="20"/>
      <c r="BQ45" s="20"/>
      <c r="BR45" s="20"/>
      <c r="BS45" s="20"/>
      <c r="BT45" s="20"/>
      <c r="BU45" s="20"/>
      <c r="BV45" s="20"/>
      <c r="BW45" s="20"/>
      <c r="BX45" s="20"/>
      <c r="BY45" s="20"/>
      <c r="BZ45" s="20"/>
      <c r="CA45" s="20"/>
      <c r="CB45" s="20"/>
      <c r="CC45" s="20"/>
      <c r="CD45" s="20"/>
    </row>
    <row r="46" customFormat="false" ht="15" hidden="false" customHeight="false" outlineLevel="0" collapsed="false">
      <c r="A46" s="11" t="n">
        <v>44</v>
      </c>
      <c r="B46" s="22" t="s">
        <v>104</v>
      </c>
      <c r="C46" s="17" t="s">
        <v>106</v>
      </c>
      <c r="D46" s="18" t="n">
        <v>0.199847806835898</v>
      </c>
      <c r="E46" s="18" t="n">
        <v>5.58439767371096</v>
      </c>
      <c r="F46" s="18" t="n">
        <v>0.413161759538624</v>
      </c>
      <c r="G46" s="18" t="n">
        <v>39.1829553364522</v>
      </c>
      <c r="H46" s="18" t="n">
        <v>0.195388071500821</v>
      </c>
      <c r="I46" s="18" t="n">
        <v>0.984671745835038</v>
      </c>
      <c r="J46" s="18" t="n">
        <v>0.135428607925656</v>
      </c>
      <c r="K46" s="18" t="n">
        <v>0</v>
      </c>
      <c r="L46" s="18" t="n">
        <v>0</v>
      </c>
      <c r="M46" s="18" t="n">
        <v>0</v>
      </c>
      <c r="N46" s="18" t="n">
        <v>30.7782781674942</v>
      </c>
      <c r="O46" s="18" t="n">
        <v>10.9310927663942</v>
      </c>
      <c r="P46" s="18" t="n">
        <v>0.331343987720171</v>
      </c>
      <c r="Q46" s="18" t="n">
        <v>0</v>
      </c>
      <c r="R46" s="18" t="n">
        <v>0</v>
      </c>
      <c r="S46" s="18" t="n">
        <v>0</v>
      </c>
      <c r="T46" s="18" t="n">
        <v>0</v>
      </c>
      <c r="U46" s="18" t="n">
        <v>0</v>
      </c>
      <c r="V46" s="18" t="n">
        <v>0</v>
      </c>
      <c r="W46" s="18" t="n">
        <v>0</v>
      </c>
      <c r="X46" s="18" t="n">
        <v>0</v>
      </c>
      <c r="Y46" s="18" t="n">
        <v>0</v>
      </c>
      <c r="Z46" s="18" t="n">
        <v>0</v>
      </c>
      <c r="AA46" s="18" t="n">
        <v>0</v>
      </c>
      <c r="AB46" s="18" t="n">
        <v>0</v>
      </c>
      <c r="AC46" s="18" t="n">
        <v>1.53642552298452</v>
      </c>
      <c r="AD46" s="18" t="n">
        <v>0.332526225587803</v>
      </c>
      <c r="AE46" s="18" t="n">
        <v>0</v>
      </c>
      <c r="AF46" s="18" t="n">
        <v>0</v>
      </c>
      <c r="AG46" s="18" t="n">
        <v>0</v>
      </c>
      <c r="AH46" s="18" t="n">
        <v>0</v>
      </c>
      <c r="AI46" s="18" t="n">
        <v>0</v>
      </c>
      <c r="AJ46" s="18" t="n">
        <v>0</v>
      </c>
      <c r="AK46" s="18" t="n">
        <v>0</v>
      </c>
      <c r="AL46" s="18" t="n">
        <v>0.914839085309791</v>
      </c>
      <c r="AM46" s="18" t="n">
        <v>0</v>
      </c>
      <c r="AN46" s="18" t="n">
        <v>2.22772748150987</v>
      </c>
      <c r="AO46" s="18" t="n">
        <v>0.107006569488534</v>
      </c>
      <c r="AP46" s="18" t="n">
        <v>6.14490919171174</v>
      </c>
      <c r="AQ46" s="18" t="n">
        <v>0</v>
      </c>
      <c r="AR46" s="18" t="n">
        <v>0</v>
      </c>
      <c r="AS46" s="18" t="n">
        <v>0</v>
      </c>
      <c r="AT46" s="18" t="n">
        <v>0</v>
      </c>
      <c r="AU46" s="18" t="n">
        <v>0</v>
      </c>
      <c r="AV46" s="18" t="n">
        <v>46.6958510017992</v>
      </c>
      <c r="AW46" s="18" t="n">
        <v>53.3041489982008</v>
      </c>
      <c r="AX46" s="18" t="n">
        <v>16.5416580397802</v>
      </c>
      <c r="AY46" s="18" t="n">
        <v>6.25191576120028</v>
      </c>
      <c r="AZ46" s="18" t="n">
        <v>11.2634340765923</v>
      </c>
      <c r="BA46" s="18" t="n">
        <v>42.0407149216086</v>
      </c>
      <c r="BB46" s="14" t="n">
        <f aca="false">SUM(AF46,AH46:AI46,AM46,AO46:AP46,AT46:AU46)/SUM(AC46,AJ46,AL46,AN46,AQ46:AS46)</f>
        <v>1.33616720037283</v>
      </c>
      <c r="BC46" s="18" t="n">
        <v>3.69930322780547</v>
      </c>
      <c r="BD46" s="19" t="n">
        <v>3</v>
      </c>
      <c r="BE46" s="20"/>
      <c r="BF46" s="20"/>
      <c r="BG46" s="20"/>
      <c r="BH46" s="20"/>
      <c r="BI46" s="20"/>
      <c r="BJ46" s="20"/>
      <c r="BK46" s="20"/>
      <c r="BL46" s="20"/>
      <c r="BM46" s="20"/>
      <c r="BN46" s="20"/>
      <c r="BO46" s="20"/>
      <c r="BP46" s="20"/>
      <c r="BQ46" s="20"/>
      <c r="BR46" s="20"/>
      <c r="BS46" s="20"/>
      <c r="BT46" s="20"/>
      <c r="BU46" s="20"/>
      <c r="BV46" s="20"/>
      <c r="BW46" s="20"/>
      <c r="BX46" s="20"/>
      <c r="BY46" s="20"/>
      <c r="BZ46" s="20"/>
      <c r="CA46" s="20"/>
      <c r="CB46" s="20"/>
      <c r="CC46" s="20"/>
      <c r="CD46" s="20"/>
    </row>
    <row r="47" customFormat="false" ht="15" hidden="false" customHeight="false" outlineLevel="0" collapsed="false">
      <c r="A47" s="11" t="n">
        <v>45</v>
      </c>
      <c r="B47" s="22" t="s">
        <v>104</v>
      </c>
      <c r="C47" s="17" t="s">
        <v>107</v>
      </c>
      <c r="D47" s="18" t="n">
        <v>0.272790286793457</v>
      </c>
      <c r="E47" s="18" t="n">
        <v>3.96945434157838</v>
      </c>
      <c r="F47" s="18" t="n">
        <v>0.527880346259235</v>
      </c>
      <c r="G47" s="18" t="n">
        <v>41.4417687222422</v>
      </c>
      <c r="H47" s="18" t="n">
        <v>0.341617582715903</v>
      </c>
      <c r="I47" s="18" t="n">
        <v>2.03033149129553</v>
      </c>
      <c r="J47" s="18" t="n">
        <v>0.172700529416867</v>
      </c>
      <c r="K47" s="18" t="n">
        <v>0</v>
      </c>
      <c r="L47" s="18" t="n">
        <v>0</v>
      </c>
      <c r="M47" s="18" t="n">
        <v>0</v>
      </c>
      <c r="N47" s="18" t="n">
        <v>33.9239288205224</v>
      </c>
      <c r="O47" s="18" t="n">
        <v>11.6630825774531</v>
      </c>
      <c r="P47" s="18" t="n">
        <v>0.293102693157902</v>
      </c>
      <c r="Q47" s="18" t="n">
        <v>0</v>
      </c>
      <c r="R47" s="18" t="n">
        <v>0</v>
      </c>
      <c r="S47" s="18" t="n">
        <v>0</v>
      </c>
      <c r="T47" s="18" t="n">
        <v>0</v>
      </c>
      <c r="U47" s="18" t="n">
        <v>0</v>
      </c>
      <c r="V47" s="18" t="n">
        <v>0</v>
      </c>
      <c r="W47" s="18" t="n">
        <v>0</v>
      </c>
      <c r="X47" s="18" t="n">
        <v>0</v>
      </c>
      <c r="Y47" s="18" t="n">
        <v>0</v>
      </c>
      <c r="Z47" s="18" t="n">
        <v>0</v>
      </c>
      <c r="AA47" s="18" t="n">
        <v>0</v>
      </c>
      <c r="AB47" s="18" t="n">
        <v>0</v>
      </c>
      <c r="AC47" s="18" t="n">
        <v>0.671968506405305</v>
      </c>
      <c r="AD47" s="18" t="n">
        <v>0.541509479597691</v>
      </c>
      <c r="AE47" s="18" t="n">
        <v>0</v>
      </c>
      <c r="AF47" s="18" t="n">
        <v>0</v>
      </c>
      <c r="AG47" s="18" t="n">
        <v>0</v>
      </c>
      <c r="AH47" s="18" t="n">
        <v>0</v>
      </c>
      <c r="AI47" s="18" t="n">
        <v>0</v>
      </c>
      <c r="AJ47" s="18" t="n">
        <v>0</v>
      </c>
      <c r="AK47" s="18" t="n">
        <v>0</v>
      </c>
      <c r="AL47" s="18" t="n">
        <v>0.282469188272765</v>
      </c>
      <c r="AM47" s="18" t="n">
        <v>0</v>
      </c>
      <c r="AN47" s="18" t="n">
        <v>1.17498539209364</v>
      </c>
      <c r="AO47" s="18" t="n">
        <v>0</v>
      </c>
      <c r="AP47" s="18" t="n">
        <v>2.58808113092222</v>
      </c>
      <c r="AQ47" s="18" t="n">
        <v>0</v>
      </c>
      <c r="AR47" s="18" t="n">
        <v>0</v>
      </c>
      <c r="AS47" s="18" t="n">
        <v>0</v>
      </c>
      <c r="AT47" s="18" t="n">
        <v>0.104328911273401</v>
      </c>
      <c r="AU47" s="18" t="n">
        <v>0</v>
      </c>
      <c r="AV47" s="18" t="n">
        <v>48.7565433003016</v>
      </c>
      <c r="AW47" s="18" t="n">
        <v>51.2434566996984</v>
      </c>
      <c r="AX47" s="18" t="n">
        <v>16.3868257533241</v>
      </c>
      <c r="AY47" s="18" t="n">
        <v>2.69241004219562</v>
      </c>
      <c r="AZ47" s="18" t="n">
        <v>5.36334260856502</v>
      </c>
      <c r="BA47" s="18" t="n">
        <v>45.8801140911334</v>
      </c>
      <c r="BB47" s="14" t="n">
        <f aca="false">SUM(AF47,AH47:AI47,AM47,AO47:AP47,AT47:AU47)/SUM(AC47,AJ47,AL47,AN47,AQ47:AS47)</f>
        <v>1.2643847335559</v>
      </c>
      <c r="BC47" s="18" t="n">
        <v>7.05094404676334</v>
      </c>
      <c r="BD47" s="19" t="n">
        <v>3</v>
      </c>
      <c r="BE47" s="20"/>
      <c r="BF47" s="20"/>
      <c r="BG47" s="20"/>
      <c r="BH47" s="20"/>
      <c r="BI47" s="20"/>
      <c r="BJ47" s="20"/>
      <c r="BK47" s="20"/>
      <c r="BL47" s="20"/>
      <c r="BM47" s="20"/>
      <c r="BN47" s="20"/>
      <c r="BO47" s="20"/>
      <c r="BP47" s="20"/>
      <c r="BQ47" s="20"/>
      <c r="BR47" s="20"/>
      <c r="BS47" s="20"/>
      <c r="BT47" s="20"/>
      <c r="BU47" s="20"/>
      <c r="BV47" s="20"/>
      <c r="BW47" s="20"/>
      <c r="BX47" s="20"/>
      <c r="BY47" s="20"/>
      <c r="BZ47" s="20"/>
      <c r="CA47" s="20"/>
      <c r="CB47" s="20"/>
      <c r="CC47" s="20"/>
      <c r="CD47" s="20"/>
    </row>
    <row r="48" customFormat="false" ht="15" hidden="false" customHeight="false" outlineLevel="0" collapsed="false">
      <c r="A48" s="11" t="n">
        <v>46</v>
      </c>
      <c r="B48" s="22" t="s">
        <v>104</v>
      </c>
      <c r="C48" s="17" t="s">
        <v>108</v>
      </c>
      <c r="D48" s="18" t="n">
        <v>0.241471469429694</v>
      </c>
      <c r="E48" s="18" t="n">
        <v>3.09377604684062</v>
      </c>
      <c r="F48" s="18" t="n">
        <v>0.413768887927812</v>
      </c>
      <c r="G48" s="18" t="n">
        <v>41.9725649261146</v>
      </c>
      <c r="H48" s="18" t="n">
        <v>0.340421805694135</v>
      </c>
      <c r="I48" s="18" t="n">
        <v>1.46605434206848</v>
      </c>
      <c r="J48" s="18" t="n">
        <v>0.129481621381954</v>
      </c>
      <c r="K48" s="18" t="n">
        <v>0</v>
      </c>
      <c r="L48" s="18" t="n">
        <v>0</v>
      </c>
      <c r="M48" s="18" t="n">
        <v>0</v>
      </c>
      <c r="N48" s="18" t="n">
        <v>36.0262761480559</v>
      </c>
      <c r="O48" s="18" t="n">
        <v>10.6395672022671</v>
      </c>
      <c r="P48" s="18" t="n">
        <v>0.656383679611541</v>
      </c>
      <c r="Q48" s="18" t="n">
        <v>0</v>
      </c>
      <c r="R48" s="18" t="n">
        <v>0</v>
      </c>
      <c r="S48" s="18" t="n">
        <v>0</v>
      </c>
      <c r="T48" s="18" t="n">
        <v>0</v>
      </c>
      <c r="U48" s="18" t="n">
        <v>0</v>
      </c>
      <c r="V48" s="18" t="n">
        <v>0</v>
      </c>
      <c r="W48" s="18" t="n">
        <v>0</v>
      </c>
      <c r="X48" s="18" t="n">
        <v>0.104628692312899</v>
      </c>
      <c r="Y48" s="18" t="n">
        <v>0</v>
      </c>
      <c r="Z48" s="18" t="n">
        <v>0</v>
      </c>
      <c r="AA48" s="18" t="n">
        <v>0</v>
      </c>
      <c r="AB48" s="18" t="n">
        <v>0</v>
      </c>
      <c r="AC48" s="18" t="n">
        <v>0.553538980711868</v>
      </c>
      <c r="AD48" s="18" t="n">
        <v>0.371512751355956</v>
      </c>
      <c r="AE48" s="18" t="n">
        <v>0</v>
      </c>
      <c r="AF48" s="18" t="n">
        <v>0</v>
      </c>
      <c r="AG48" s="18" t="n">
        <v>0</v>
      </c>
      <c r="AH48" s="18" t="n">
        <v>0</v>
      </c>
      <c r="AI48" s="18" t="n">
        <v>0</v>
      </c>
      <c r="AJ48" s="18" t="n">
        <v>0</v>
      </c>
      <c r="AK48" s="18" t="n">
        <v>0</v>
      </c>
      <c r="AL48" s="18" t="n">
        <v>0.256758967325458</v>
      </c>
      <c r="AM48" s="18" t="n">
        <v>0</v>
      </c>
      <c r="AN48" s="18" t="n">
        <v>1.20498893980369</v>
      </c>
      <c r="AO48" s="18" t="n">
        <v>0</v>
      </c>
      <c r="AP48" s="18" t="n">
        <v>2.52880553909835</v>
      </c>
      <c r="AQ48" s="18" t="n">
        <v>0</v>
      </c>
      <c r="AR48" s="18" t="n">
        <v>0</v>
      </c>
      <c r="AS48" s="18" t="n">
        <v>0</v>
      </c>
      <c r="AT48" s="18" t="n">
        <v>0</v>
      </c>
      <c r="AU48" s="18" t="n">
        <v>0</v>
      </c>
      <c r="AV48" s="18" t="n">
        <v>47.6575390994573</v>
      </c>
      <c r="AW48" s="18" t="n">
        <v>52.3424609005428</v>
      </c>
      <c r="AX48" s="18" t="n">
        <v>16.3662746912883</v>
      </c>
      <c r="AY48" s="18" t="n">
        <v>2.52880553909835</v>
      </c>
      <c r="AZ48" s="18" t="n">
        <v>5.02023387060822</v>
      </c>
      <c r="BA48" s="18" t="n">
        <v>47.3222270299345</v>
      </c>
      <c r="BB48" s="14" t="n">
        <f aca="false">SUM(AF48,AH48:AI48,AM48,AO48:AP48,AT48:AU48)/SUM(AC48,AJ48,AL48,AN48,AQ48:AS48)</f>
        <v>1.2548116867904</v>
      </c>
      <c r="BC48" s="18" t="n">
        <v>7.03858351351694</v>
      </c>
      <c r="BD48" s="19" t="n">
        <v>3</v>
      </c>
      <c r="BE48" s="20"/>
      <c r="BF48" s="20"/>
      <c r="BG48" s="20"/>
      <c r="BH48" s="20"/>
      <c r="BI48" s="20"/>
      <c r="BJ48" s="20"/>
      <c r="BK48" s="20"/>
      <c r="BL48" s="20"/>
      <c r="BM48" s="20"/>
      <c r="BN48" s="20"/>
      <c r="BO48" s="20"/>
      <c r="BP48" s="20"/>
      <c r="BQ48" s="20"/>
      <c r="BR48" s="20"/>
      <c r="BS48" s="20"/>
      <c r="BT48" s="20"/>
      <c r="BU48" s="20"/>
      <c r="BV48" s="20"/>
      <c r="BW48" s="20"/>
      <c r="BX48" s="20"/>
      <c r="BY48" s="20"/>
      <c r="BZ48" s="20"/>
      <c r="CA48" s="20"/>
      <c r="CB48" s="20"/>
      <c r="CC48" s="20"/>
      <c r="CD48" s="20"/>
    </row>
    <row r="49" customFormat="false" ht="15" hidden="false" customHeight="false" outlineLevel="0" collapsed="false">
      <c r="A49" s="11" t="n">
        <v>47</v>
      </c>
      <c r="B49" s="22" t="s">
        <v>104</v>
      </c>
      <c r="C49" s="17" t="s">
        <v>109</v>
      </c>
      <c r="D49" s="18" t="n">
        <v>0.265604219705879</v>
      </c>
      <c r="E49" s="18" t="n">
        <v>3.79356125488567</v>
      </c>
      <c r="F49" s="18" t="n">
        <v>0.442605141723406</v>
      </c>
      <c r="G49" s="18" t="n">
        <v>43.917231678853</v>
      </c>
      <c r="H49" s="18" t="n">
        <v>0.39671173029477</v>
      </c>
      <c r="I49" s="18" t="n">
        <v>1.38217367866488</v>
      </c>
      <c r="J49" s="18" t="n">
        <v>0.129384131227019</v>
      </c>
      <c r="K49" s="18" t="n">
        <v>0</v>
      </c>
      <c r="L49" s="18" t="n">
        <v>0</v>
      </c>
      <c r="M49" s="18" t="n">
        <v>0</v>
      </c>
      <c r="N49" s="18" t="n">
        <v>36.4483053626868</v>
      </c>
      <c r="O49" s="18" t="n">
        <v>6.73394682156436</v>
      </c>
      <c r="P49" s="18" t="n">
        <v>0.378497413418616</v>
      </c>
      <c r="Q49" s="18" t="n">
        <v>0</v>
      </c>
      <c r="R49" s="18" t="n">
        <v>0</v>
      </c>
      <c r="S49" s="18" t="n">
        <v>0</v>
      </c>
      <c r="T49" s="18" t="n">
        <v>0</v>
      </c>
      <c r="U49" s="18" t="n">
        <v>0</v>
      </c>
      <c r="V49" s="18" t="n">
        <v>0</v>
      </c>
      <c r="W49" s="18" t="n">
        <v>0</v>
      </c>
      <c r="X49" s="18" t="n">
        <v>0</v>
      </c>
      <c r="Y49" s="18" t="n">
        <v>0</v>
      </c>
      <c r="Z49" s="18" t="n">
        <v>0</v>
      </c>
      <c r="AA49" s="18" t="n">
        <v>0</v>
      </c>
      <c r="AB49" s="18" t="n">
        <v>0</v>
      </c>
      <c r="AC49" s="18" t="n">
        <v>0.899961210515178</v>
      </c>
      <c r="AD49" s="18" t="n">
        <v>0.358440291314993</v>
      </c>
      <c r="AE49" s="18" t="n">
        <v>0</v>
      </c>
      <c r="AF49" s="18" t="n">
        <v>0</v>
      </c>
      <c r="AG49" s="18" t="n">
        <v>0</v>
      </c>
      <c r="AH49" s="18" t="n">
        <v>0</v>
      </c>
      <c r="AI49" s="18" t="n">
        <v>0</v>
      </c>
      <c r="AJ49" s="18" t="n">
        <v>0</v>
      </c>
      <c r="AK49" s="18" t="n">
        <v>0</v>
      </c>
      <c r="AL49" s="18" t="n">
        <v>0.392003024831872</v>
      </c>
      <c r="AM49" s="18" t="n">
        <v>0</v>
      </c>
      <c r="AN49" s="18" t="n">
        <v>1.41150032343408</v>
      </c>
      <c r="AO49" s="18" t="n">
        <v>0</v>
      </c>
      <c r="AP49" s="18" t="n">
        <v>3.05007371687946</v>
      </c>
      <c r="AQ49" s="18" t="n">
        <v>0</v>
      </c>
      <c r="AR49" s="18" t="n">
        <v>0</v>
      </c>
      <c r="AS49" s="18" t="n">
        <v>0</v>
      </c>
      <c r="AT49" s="18" t="n">
        <v>0</v>
      </c>
      <c r="AU49" s="18" t="n">
        <v>0</v>
      </c>
      <c r="AV49" s="18" t="n">
        <v>50.3272718353546</v>
      </c>
      <c r="AW49" s="18" t="n">
        <v>49.6727281646454</v>
      </c>
      <c r="AX49" s="18" t="n">
        <v>16.3074245081642</v>
      </c>
      <c r="AY49" s="18" t="n">
        <v>3.05007371687946</v>
      </c>
      <c r="AZ49" s="18" t="n">
        <v>6.11197856697558</v>
      </c>
      <c r="BA49" s="18" t="n">
        <v>43.5607495976698</v>
      </c>
      <c r="BB49" s="14" t="n">
        <f aca="false">SUM(AF49,AH49:AI49,AM49,AO49:AP49,AT49:AU49)/SUM(AC49,AJ49,AL49,AN49,AQ49:AS49)</f>
        <v>1.12820924800827</v>
      </c>
      <c r="BC49" s="18" t="n">
        <v>6.69518996215516</v>
      </c>
      <c r="BD49" s="19" t="n">
        <v>3</v>
      </c>
      <c r="BE49" s="20"/>
      <c r="BF49" s="20"/>
      <c r="BG49" s="20"/>
      <c r="BH49" s="20"/>
      <c r="BI49" s="20"/>
      <c r="BJ49" s="20"/>
      <c r="BK49" s="20"/>
      <c r="BL49" s="20"/>
      <c r="BM49" s="20"/>
      <c r="BN49" s="20"/>
      <c r="BO49" s="20"/>
      <c r="BP49" s="20"/>
      <c r="BQ49" s="20"/>
      <c r="BR49" s="20"/>
      <c r="BS49" s="20"/>
      <c r="BT49" s="20"/>
      <c r="BU49" s="20"/>
      <c r="BV49" s="20"/>
      <c r="BW49" s="20"/>
      <c r="BX49" s="20"/>
      <c r="BY49" s="20"/>
      <c r="BZ49" s="20"/>
      <c r="CA49" s="20"/>
      <c r="CB49" s="20"/>
      <c r="CC49" s="20"/>
      <c r="CD49" s="20"/>
    </row>
    <row r="50" customFormat="false" ht="15" hidden="false" customHeight="false" outlineLevel="0" collapsed="false">
      <c r="A50" s="11" t="n">
        <v>48</v>
      </c>
      <c r="B50" s="22" t="s">
        <v>104</v>
      </c>
      <c r="C50" s="17" t="s">
        <v>110</v>
      </c>
      <c r="D50" s="18" t="n">
        <v>0.217760649241157</v>
      </c>
      <c r="E50" s="18" t="n">
        <v>3.7470352162211</v>
      </c>
      <c r="F50" s="18" t="n">
        <v>0.396212174393176</v>
      </c>
      <c r="G50" s="18" t="n">
        <v>42.1670484145267</v>
      </c>
      <c r="H50" s="18" t="n">
        <v>0.261910093263343</v>
      </c>
      <c r="I50" s="18" t="n">
        <v>1.45612124316824</v>
      </c>
      <c r="J50" s="18" t="n">
        <v>0.127983160790114</v>
      </c>
      <c r="K50" s="18" t="n">
        <v>0</v>
      </c>
      <c r="L50" s="18" t="n">
        <v>0</v>
      </c>
      <c r="M50" s="18" t="n">
        <v>0</v>
      </c>
      <c r="N50" s="18" t="n">
        <v>36.7279598703822</v>
      </c>
      <c r="O50" s="18" t="n">
        <v>9.5880435941834</v>
      </c>
      <c r="P50" s="18" t="n">
        <v>0.493319789471164</v>
      </c>
      <c r="Q50" s="18" t="n">
        <v>0</v>
      </c>
      <c r="R50" s="18" t="n">
        <v>0</v>
      </c>
      <c r="S50" s="18" t="n">
        <v>0</v>
      </c>
      <c r="T50" s="18" t="n">
        <v>0</v>
      </c>
      <c r="U50" s="18" t="n">
        <v>0</v>
      </c>
      <c r="V50" s="18" t="n">
        <v>0</v>
      </c>
      <c r="W50" s="18" t="n">
        <v>0</v>
      </c>
      <c r="X50" s="18" t="n">
        <v>0</v>
      </c>
      <c r="Y50" s="18" t="n">
        <v>0</v>
      </c>
      <c r="Z50" s="18" t="n">
        <v>0</v>
      </c>
      <c r="AA50" s="18" t="n">
        <v>0</v>
      </c>
      <c r="AB50" s="18" t="n">
        <v>0</v>
      </c>
      <c r="AC50" s="18" t="n">
        <v>0.590875840748711</v>
      </c>
      <c r="AD50" s="18" t="n">
        <v>0.241277674104123</v>
      </c>
      <c r="AE50" s="18" t="n">
        <v>0</v>
      </c>
      <c r="AF50" s="18" t="n">
        <v>0</v>
      </c>
      <c r="AG50" s="18" t="n">
        <v>0</v>
      </c>
      <c r="AH50" s="18" t="n">
        <v>0</v>
      </c>
      <c r="AI50" s="18" t="n">
        <v>0</v>
      </c>
      <c r="AJ50" s="18" t="n">
        <v>0</v>
      </c>
      <c r="AK50" s="18" t="n">
        <v>0</v>
      </c>
      <c r="AL50" s="18" t="n">
        <v>0.161398551244859</v>
      </c>
      <c r="AM50" s="18" t="n">
        <v>0</v>
      </c>
      <c r="AN50" s="18" t="n">
        <v>1.16118417525582</v>
      </c>
      <c r="AO50" s="18" t="n">
        <v>0</v>
      </c>
      <c r="AP50" s="18" t="n">
        <v>2.66186955300587</v>
      </c>
      <c r="AQ50" s="18" t="n">
        <v>0</v>
      </c>
      <c r="AR50" s="18" t="n">
        <v>0</v>
      </c>
      <c r="AS50" s="18" t="n">
        <v>0</v>
      </c>
      <c r="AT50" s="18" t="n">
        <v>0</v>
      </c>
      <c r="AU50" s="18" t="n">
        <v>0</v>
      </c>
      <c r="AV50" s="18" t="n">
        <v>48.3740709516039</v>
      </c>
      <c r="AW50" s="18" t="n">
        <v>51.6259290483961</v>
      </c>
      <c r="AX50" s="18" t="n">
        <v>16.32689602934</v>
      </c>
      <c r="AY50" s="18" t="n">
        <v>2.66186955300587</v>
      </c>
      <c r="AZ50" s="18" t="n">
        <v>4.81660579435938</v>
      </c>
      <c r="BA50" s="18" t="n">
        <v>46.8093232540368</v>
      </c>
      <c r="BB50" s="14" t="n">
        <f aca="false">SUM(AF50,AH50:AI50,AM50,AO50:AP50,AT50:AU50)/SUM(AC50,AJ50,AL50,AN50,AQ50:AS50)</f>
        <v>1.3911299667347</v>
      </c>
      <c r="BC50" s="18" t="n">
        <v>107.44869640341</v>
      </c>
      <c r="BD50" s="19" t="n">
        <v>3</v>
      </c>
      <c r="BE50" s="20"/>
      <c r="BF50" s="20"/>
      <c r="BG50" s="20"/>
      <c r="BH50" s="20"/>
      <c r="BI50" s="20"/>
      <c r="BJ50" s="20"/>
      <c r="BK50" s="20"/>
      <c r="BL50" s="20"/>
      <c r="BM50" s="20"/>
      <c r="BN50" s="20"/>
      <c r="BO50" s="20"/>
      <c r="BP50" s="20"/>
      <c r="BQ50" s="20"/>
      <c r="BR50" s="20"/>
      <c r="BS50" s="20"/>
      <c r="BT50" s="20"/>
      <c r="BU50" s="20"/>
      <c r="BV50" s="20"/>
      <c r="BW50" s="20"/>
      <c r="BX50" s="20"/>
      <c r="BY50" s="20"/>
      <c r="BZ50" s="20"/>
      <c r="CA50" s="20"/>
      <c r="CB50" s="20"/>
      <c r="CC50" s="20"/>
      <c r="CD50" s="20"/>
    </row>
    <row r="51" customFormat="false" ht="15" hidden="false" customHeight="false" outlineLevel="0" collapsed="false">
      <c r="A51" s="11" t="n">
        <v>49</v>
      </c>
      <c r="B51" s="22" t="s">
        <v>104</v>
      </c>
      <c r="C51" s="17" t="s">
        <v>111</v>
      </c>
      <c r="D51" s="18" t="n">
        <v>0.356121561586768</v>
      </c>
      <c r="E51" s="18" t="n">
        <v>3.16784025805422</v>
      </c>
      <c r="F51" s="18" t="n">
        <v>0.313828457059834</v>
      </c>
      <c r="G51" s="18" t="n">
        <v>40.4241045853209</v>
      </c>
      <c r="H51" s="18" t="n">
        <v>0.230012020700623</v>
      </c>
      <c r="I51" s="18" t="n">
        <v>1.69305693751069</v>
      </c>
      <c r="J51" s="18" t="n">
        <v>0.129160860445996</v>
      </c>
      <c r="K51" s="18" t="n">
        <v>0</v>
      </c>
      <c r="L51" s="18" t="n">
        <v>0</v>
      </c>
      <c r="M51" s="18" t="n">
        <v>0</v>
      </c>
      <c r="N51" s="18" t="n">
        <v>32.9212082337482</v>
      </c>
      <c r="O51" s="18" t="n">
        <v>16.1143726231217</v>
      </c>
      <c r="P51" s="18" t="n">
        <v>0.462339831972237</v>
      </c>
      <c r="Q51" s="18" t="n">
        <v>0</v>
      </c>
      <c r="R51" s="18" t="n">
        <v>0</v>
      </c>
      <c r="S51" s="18" t="n">
        <v>0</v>
      </c>
      <c r="T51" s="18" t="n">
        <v>0</v>
      </c>
      <c r="U51" s="18" t="n">
        <v>0</v>
      </c>
      <c r="V51" s="18" t="n">
        <v>0</v>
      </c>
      <c r="W51" s="18" t="n">
        <v>0</v>
      </c>
      <c r="X51" s="18" t="n">
        <v>0</v>
      </c>
      <c r="Y51" s="18" t="n">
        <v>0</v>
      </c>
      <c r="Z51" s="18" t="n">
        <v>0</v>
      </c>
      <c r="AA51" s="18" t="n">
        <v>0</v>
      </c>
      <c r="AB51" s="18" t="n">
        <v>0</v>
      </c>
      <c r="AC51" s="18" t="n">
        <v>0.742699367979787</v>
      </c>
      <c r="AD51" s="18" t="n">
        <v>0.322445852600313</v>
      </c>
      <c r="AE51" s="18" t="n">
        <v>0</v>
      </c>
      <c r="AF51" s="18" t="n">
        <v>0</v>
      </c>
      <c r="AG51" s="18" t="n">
        <v>0</v>
      </c>
      <c r="AH51" s="18" t="n">
        <v>0</v>
      </c>
      <c r="AI51" s="18" t="n">
        <v>0</v>
      </c>
      <c r="AJ51" s="18" t="n">
        <v>0</v>
      </c>
      <c r="AK51" s="18" t="n">
        <v>0</v>
      </c>
      <c r="AL51" s="18" t="n">
        <v>0.146915041608495</v>
      </c>
      <c r="AM51" s="18" t="n">
        <v>0</v>
      </c>
      <c r="AN51" s="18" t="n">
        <v>1.13191929500409</v>
      </c>
      <c r="AO51" s="18" t="n">
        <v>0</v>
      </c>
      <c r="AP51" s="18" t="n">
        <v>1.84397507328615</v>
      </c>
      <c r="AQ51" s="18" t="n">
        <v>0</v>
      </c>
      <c r="AR51" s="18" t="n">
        <v>0</v>
      </c>
      <c r="AS51" s="18" t="n">
        <v>0</v>
      </c>
      <c r="AT51" s="18" t="n">
        <v>0</v>
      </c>
      <c r="AU51" s="18" t="n">
        <v>0</v>
      </c>
      <c r="AV51" s="18" t="n">
        <v>46.314124680679</v>
      </c>
      <c r="AW51" s="18" t="n">
        <v>53.685875319321</v>
      </c>
      <c r="AX51" s="18" t="n">
        <v>16.4383372710893</v>
      </c>
      <c r="AY51" s="18" t="n">
        <v>1.84397507328615</v>
      </c>
      <c r="AZ51" s="18" t="n">
        <v>4.18795463047884</v>
      </c>
      <c r="BA51" s="18" t="n">
        <v>49.4979206888422</v>
      </c>
      <c r="BB51" s="14" t="n">
        <f aca="false">SUM(AF51,AH51:AI51,AM51,AO51:AP51,AT51:AU51)/SUM(AC51,AJ51,AL51,AN51,AQ51:AS51)</f>
        <v>0.912166376003102</v>
      </c>
      <c r="BC51" s="18" t="n">
        <v>2.44987059171582</v>
      </c>
      <c r="BD51" s="19" t="n">
        <v>3</v>
      </c>
      <c r="BE51" s="20"/>
      <c r="BF51" s="20"/>
      <c r="BG51" s="20"/>
      <c r="BH51" s="20"/>
      <c r="BI51" s="20"/>
      <c r="BJ51" s="20"/>
      <c r="BK51" s="20"/>
      <c r="BL51" s="20"/>
      <c r="BM51" s="20"/>
      <c r="BN51" s="20"/>
      <c r="BO51" s="20"/>
      <c r="BP51" s="20"/>
      <c r="BQ51" s="20"/>
      <c r="BR51" s="20"/>
      <c r="BS51" s="20"/>
      <c r="BT51" s="20"/>
      <c r="BU51" s="20"/>
      <c r="BV51" s="20"/>
      <c r="BW51" s="20"/>
      <c r="BX51" s="20"/>
      <c r="BY51" s="20"/>
      <c r="BZ51" s="20"/>
      <c r="CA51" s="20"/>
      <c r="CB51" s="20"/>
      <c r="CC51" s="20"/>
      <c r="CD51" s="20"/>
    </row>
    <row r="52" customFormat="false" ht="15" hidden="false" customHeight="false" outlineLevel="0" collapsed="false">
      <c r="A52" s="11" t="n">
        <v>50</v>
      </c>
      <c r="B52" s="22" t="s">
        <v>104</v>
      </c>
      <c r="C52" s="17" t="s">
        <v>112</v>
      </c>
      <c r="D52" s="18" t="n">
        <v>0.242257679039317</v>
      </c>
      <c r="E52" s="18" t="n">
        <v>5.04728507466949</v>
      </c>
      <c r="F52" s="18" t="n">
        <v>0.365785676654736</v>
      </c>
      <c r="G52" s="18" t="n">
        <v>42.4551962400367</v>
      </c>
      <c r="H52" s="18" t="n">
        <v>0.189675187061215</v>
      </c>
      <c r="I52" s="18" t="n">
        <v>1.16253933502817</v>
      </c>
      <c r="J52" s="18" t="n">
        <v>0.147575352012747</v>
      </c>
      <c r="K52" s="18" t="n">
        <v>0</v>
      </c>
      <c r="L52" s="18" t="n">
        <v>0</v>
      </c>
      <c r="M52" s="18" t="n">
        <v>0</v>
      </c>
      <c r="N52" s="18" t="n">
        <v>31.2046099366191</v>
      </c>
      <c r="O52" s="18" t="n">
        <v>9.44289134401709</v>
      </c>
      <c r="P52" s="18" t="n">
        <v>0.313287829520938</v>
      </c>
      <c r="Q52" s="18" t="n">
        <v>0</v>
      </c>
      <c r="R52" s="18" t="n">
        <v>0</v>
      </c>
      <c r="S52" s="18" t="n">
        <v>0</v>
      </c>
      <c r="T52" s="18" t="n">
        <v>0</v>
      </c>
      <c r="U52" s="18" t="n">
        <v>0</v>
      </c>
      <c r="V52" s="18" t="n">
        <v>0</v>
      </c>
      <c r="W52" s="18" t="n">
        <v>0</v>
      </c>
      <c r="X52" s="18" t="n">
        <v>0</v>
      </c>
      <c r="Y52" s="18" t="n">
        <v>0</v>
      </c>
      <c r="Z52" s="18" t="n">
        <v>0</v>
      </c>
      <c r="AA52" s="18" t="n">
        <v>0</v>
      </c>
      <c r="AB52" s="18" t="n">
        <v>0</v>
      </c>
      <c r="AC52" s="18" t="n">
        <v>2.01508947546591</v>
      </c>
      <c r="AD52" s="18" t="n">
        <v>0.128711280334245</v>
      </c>
      <c r="AE52" s="18" t="n">
        <v>0</v>
      </c>
      <c r="AF52" s="18" t="n">
        <v>0</v>
      </c>
      <c r="AG52" s="18" t="n">
        <v>0</v>
      </c>
      <c r="AH52" s="18" t="n">
        <v>0</v>
      </c>
      <c r="AI52" s="18" t="n">
        <v>0</v>
      </c>
      <c r="AJ52" s="18" t="n">
        <v>0</v>
      </c>
      <c r="AK52" s="18" t="n">
        <v>0</v>
      </c>
      <c r="AL52" s="18" t="n">
        <v>0.221103032177452</v>
      </c>
      <c r="AM52" s="18" t="n">
        <v>0</v>
      </c>
      <c r="AN52" s="18" t="n">
        <v>1.72402326605591</v>
      </c>
      <c r="AO52" s="18" t="n">
        <v>0</v>
      </c>
      <c r="AP52" s="18" t="n">
        <v>5.33996929130694</v>
      </c>
      <c r="AQ52" s="18" t="n">
        <v>0</v>
      </c>
      <c r="AR52" s="18" t="n">
        <v>0</v>
      </c>
      <c r="AS52" s="18" t="n">
        <v>0</v>
      </c>
      <c r="AT52" s="18" t="n">
        <v>0</v>
      </c>
      <c r="AU52" s="18" t="n">
        <v>0</v>
      </c>
      <c r="AV52" s="18" t="n">
        <v>49.6103145445024</v>
      </c>
      <c r="AW52" s="18" t="n">
        <v>50.3896854554976</v>
      </c>
      <c r="AX52" s="18" t="n">
        <v>16.4461601093986</v>
      </c>
      <c r="AY52" s="18" t="n">
        <v>5.33996929130694</v>
      </c>
      <c r="AZ52" s="18" t="n">
        <v>9.42889634534046</v>
      </c>
      <c r="BA52" s="18" t="n">
        <v>40.9607891101572</v>
      </c>
      <c r="BB52" s="14" t="n">
        <f aca="false">SUM(AF52,AH52:AI52,AM52,AO52:AP52,AT52:AU52)/SUM(AC52,AJ52,AL52,AN52,AQ52:AS52)</f>
        <v>1.34840362153268</v>
      </c>
      <c r="BC52" s="18" t="n">
        <v>4.32443584708829</v>
      </c>
      <c r="BD52" s="19" t="n">
        <v>3</v>
      </c>
      <c r="BE52" s="20"/>
      <c r="BF52" s="20"/>
      <c r="BG52" s="20"/>
      <c r="BH52" s="20"/>
      <c r="BI52" s="20"/>
      <c r="BJ52" s="20"/>
      <c r="BK52" s="20"/>
      <c r="BL52" s="20"/>
      <c r="BM52" s="20"/>
      <c r="BN52" s="20"/>
      <c r="BO52" s="20"/>
      <c r="BP52" s="20"/>
      <c r="BQ52" s="20"/>
      <c r="BR52" s="20"/>
      <c r="BS52" s="20"/>
      <c r="BT52" s="20"/>
      <c r="BU52" s="20"/>
      <c r="BV52" s="20"/>
      <c r="BW52" s="20"/>
      <c r="BX52" s="20"/>
      <c r="BY52" s="20"/>
      <c r="BZ52" s="20"/>
      <c r="CA52" s="20"/>
      <c r="CB52" s="20"/>
      <c r="CC52" s="20"/>
      <c r="CD52" s="20"/>
    </row>
    <row r="53" customFormat="false" ht="15" hidden="false" customHeight="false" outlineLevel="0" collapsed="false">
      <c r="A53" s="11" t="n">
        <v>51</v>
      </c>
      <c r="B53" s="22" t="s">
        <v>104</v>
      </c>
      <c r="C53" s="17" t="s">
        <v>113</v>
      </c>
      <c r="D53" s="18" t="n">
        <v>0.181618720656446</v>
      </c>
      <c r="E53" s="18" t="n">
        <v>4.71633746444265</v>
      </c>
      <c r="F53" s="18" t="n">
        <v>0.528914832566111</v>
      </c>
      <c r="G53" s="18" t="n">
        <v>41.7900311914423</v>
      </c>
      <c r="H53" s="18" t="n">
        <v>0.259277766738921</v>
      </c>
      <c r="I53" s="18" t="n">
        <v>1.44704885521204</v>
      </c>
      <c r="J53" s="18" t="n">
        <v>0</v>
      </c>
      <c r="K53" s="18" t="n">
        <v>0</v>
      </c>
      <c r="L53" s="18" t="n">
        <v>0</v>
      </c>
      <c r="M53" s="18" t="n">
        <v>0</v>
      </c>
      <c r="N53" s="18" t="n">
        <v>31.8554591305936</v>
      </c>
      <c r="O53" s="18" t="n">
        <v>12.4821083501424</v>
      </c>
      <c r="P53" s="18" t="n">
        <v>0.354833283232498</v>
      </c>
      <c r="Q53" s="18" t="n">
        <v>0</v>
      </c>
      <c r="R53" s="18" t="n">
        <v>0</v>
      </c>
      <c r="S53" s="18" t="n">
        <v>0</v>
      </c>
      <c r="T53" s="18" t="n">
        <v>0</v>
      </c>
      <c r="U53" s="18" t="n">
        <v>0</v>
      </c>
      <c r="V53" s="18" t="n">
        <v>0</v>
      </c>
      <c r="W53" s="18" t="n">
        <v>0</v>
      </c>
      <c r="X53" s="18" t="n">
        <v>0.116647970591719</v>
      </c>
      <c r="Y53" s="18" t="n">
        <v>0</v>
      </c>
      <c r="Z53" s="18" t="n">
        <v>0</v>
      </c>
      <c r="AA53" s="18" t="n">
        <v>0</v>
      </c>
      <c r="AB53" s="18" t="n">
        <v>0</v>
      </c>
      <c r="AC53" s="18" t="n">
        <v>0.494126038937928</v>
      </c>
      <c r="AD53" s="18" t="n">
        <v>0.124249063894737</v>
      </c>
      <c r="AE53" s="18" t="n">
        <v>0</v>
      </c>
      <c r="AF53" s="18" t="n">
        <v>0</v>
      </c>
      <c r="AG53" s="18" t="n">
        <v>0</v>
      </c>
      <c r="AH53" s="18" t="n">
        <v>0</v>
      </c>
      <c r="AI53" s="18" t="n">
        <v>0</v>
      </c>
      <c r="AJ53" s="18" t="n">
        <v>0</v>
      </c>
      <c r="AK53" s="18" t="n">
        <v>0</v>
      </c>
      <c r="AL53" s="18" t="n">
        <v>0</v>
      </c>
      <c r="AM53" s="18" t="n">
        <v>0</v>
      </c>
      <c r="AN53" s="18" t="n">
        <v>1.59056863829652</v>
      </c>
      <c r="AO53" s="18" t="n">
        <v>0</v>
      </c>
      <c r="AP53" s="18" t="n">
        <v>4.0587786932522</v>
      </c>
      <c r="AQ53" s="18" t="n">
        <v>0</v>
      </c>
      <c r="AR53" s="18" t="n">
        <v>0</v>
      </c>
      <c r="AS53" s="18" t="n">
        <v>0</v>
      </c>
      <c r="AT53" s="18" t="n">
        <v>0</v>
      </c>
      <c r="AU53" s="18" t="n">
        <v>0</v>
      </c>
      <c r="AV53" s="18" t="n">
        <v>48.9232288310584</v>
      </c>
      <c r="AW53" s="18" t="n">
        <v>51.0767711689416</v>
      </c>
      <c r="AX53" s="18" t="n">
        <v>16.419733336317</v>
      </c>
      <c r="AY53" s="18" t="n">
        <v>4.0587786932522</v>
      </c>
      <c r="AZ53" s="18" t="n">
        <v>6.3843704049731</v>
      </c>
      <c r="BA53" s="18" t="n">
        <v>44.6924007639685</v>
      </c>
      <c r="BB53" s="14" t="n">
        <f aca="false">SUM(AF53,AH53:AI53,AM53,AO53:AP53,AT53:AU53)/SUM(AC53,AJ53,AL53,AN53,AQ53:AS53)</f>
        <v>1.94694155339648</v>
      </c>
      <c r="BC53" s="18" t="n">
        <v>7.53348436279438</v>
      </c>
      <c r="BD53" s="19" t="n">
        <v>3</v>
      </c>
      <c r="BE53" s="20"/>
      <c r="BF53" s="20"/>
      <c r="BG53" s="20"/>
      <c r="BH53" s="20"/>
      <c r="BI53" s="20"/>
      <c r="BJ53" s="20"/>
      <c r="BK53" s="20"/>
      <c r="BL53" s="20"/>
      <c r="BM53" s="20"/>
      <c r="BN53" s="20"/>
      <c r="BO53" s="20"/>
      <c r="BP53" s="20"/>
      <c r="BQ53" s="20"/>
      <c r="BR53" s="20"/>
      <c r="BS53" s="20"/>
      <c r="BT53" s="20"/>
      <c r="BU53" s="20"/>
      <c r="BV53" s="20"/>
      <c r="BW53" s="20"/>
      <c r="BX53" s="20"/>
      <c r="BY53" s="20"/>
      <c r="BZ53" s="20"/>
      <c r="CA53" s="20"/>
      <c r="CB53" s="20"/>
      <c r="CC53" s="20"/>
      <c r="CD53" s="20"/>
    </row>
    <row r="54" customFormat="false" ht="15" hidden="false" customHeight="false" outlineLevel="0" collapsed="false">
      <c r="A54" s="11" t="n">
        <v>52</v>
      </c>
      <c r="B54" s="22" t="s">
        <v>104</v>
      </c>
      <c r="C54" s="17" t="s">
        <v>114</v>
      </c>
      <c r="D54" s="18" t="n">
        <v>0.207837946365272</v>
      </c>
      <c r="E54" s="18" t="n">
        <v>4.64673407462225</v>
      </c>
      <c r="F54" s="18" t="n">
        <v>0.361795786942963</v>
      </c>
      <c r="G54" s="18" t="n">
        <v>42.022218351645</v>
      </c>
      <c r="H54" s="18" t="n">
        <v>0.265488052006228</v>
      </c>
      <c r="I54" s="18" t="n">
        <v>1.53255098528456</v>
      </c>
      <c r="J54" s="18" t="n">
        <v>0.145125075454102</v>
      </c>
      <c r="K54" s="18" t="n">
        <v>0</v>
      </c>
      <c r="L54" s="18" t="n">
        <v>0</v>
      </c>
      <c r="M54" s="18" t="n">
        <v>0</v>
      </c>
      <c r="N54" s="18" t="n">
        <v>30.0575797370352</v>
      </c>
      <c r="O54" s="18" t="n">
        <v>14.2797814108207</v>
      </c>
      <c r="P54" s="18" t="n">
        <v>0.406328202406792</v>
      </c>
      <c r="Q54" s="18" t="n">
        <v>0</v>
      </c>
      <c r="R54" s="18" t="n">
        <v>0</v>
      </c>
      <c r="S54" s="18" t="n">
        <v>0</v>
      </c>
      <c r="T54" s="18" t="n">
        <v>0</v>
      </c>
      <c r="U54" s="18" t="n">
        <v>0</v>
      </c>
      <c r="V54" s="18" t="n">
        <v>0</v>
      </c>
      <c r="W54" s="18" t="n">
        <v>0</v>
      </c>
      <c r="X54" s="18" t="n">
        <v>0.115180127771181</v>
      </c>
      <c r="Y54" s="18" t="n">
        <v>0</v>
      </c>
      <c r="Z54" s="18" t="n">
        <v>0</v>
      </c>
      <c r="AA54" s="18" t="n">
        <v>0</v>
      </c>
      <c r="AB54" s="18" t="n">
        <v>0</v>
      </c>
      <c r="AC54" s="18" t="n">
        <v>0.815263118457995</v>
      </c>
      <c r="AD54" s="18" t="n">
        <v>0.206998782014232</v>
      </c>
      <c r="AE54" s="18" t="n">
        <v>0</v>
      </c>
      <c r="AF54" s="18" t="n">
        <v>0</v>
      </c>
      <c r="AG54" s="18" t="n">
        <v>0</v>
      </c>
      <c r="AH54" s="18" t="n">
        <v>0</v>
      </c>
      <c r="AI54" s="18" t="n">
        <v>0</v>
      </c>
      <c r="AJ54" s="18" t="n">
        <v>0</v>
      </c>
      <c r="AK54" s="18" t="n">
        <v>0</v>
      </c>
      <c r="AL54" s="18" t="n">
        <v>0</v>
      </c>
      <c r="AM54" s="18" t="n">
        <v>0</v>
      </c>
      <c r="AN54" s="18" t="n">
        <v>0.68215870929313</v>
      </c>
      <c r="AO54" s="18" t="n">
        <v>0</v>
      </c>
      <c r="AP54" s="18" t="n">
        <v>4.25495963988047</v>
      </c>
      <c r="AQ54" s="18" t="n">
        <v>0</v>
      </c>
      <c r="AR54" s="18" t="n">
        <v>0</v>
      </c>
      <c r="AS54" s="18" t="n">
        <v>0</v>
      </c>
      <c r="AT54" s="18" t="n">
        <v>0</v>
      </c>
      <c r="AU54" s="18" t="n">
        <v>0</v>
      </c>
      <c r="AV54" s="18" t="n">
        <v>49.1817502723203</v>
      </c>
      <c r="AW54" s="18" t="n">
        <v>50.8182497276797</v>
      </c>
      <c r="AX54" s="18" t="n">
        <v>16.4458969102684</v>
      </c>
      <c r="AY54" s="18" t="n">
        <v>4.25495963988047</v>
      </c>
      <c r="AZ54" s="18" t="n">
        <v>6.07456037741701</v>
      </c>
      <c r="BA54" s="18" t="n">
        <v>44.7436893502627</v>
      </c>
      <c r="BB54" s="14" t="n">
        <f aca="false">SUM(AF54,AH54:AI54,AM54,AO54:AP54,AT54:AU54)/SUM(AC54,AJ54,AL54,AN54,AQ54:AS54)</f>
        <v>2.84152371831704</v>
      </c>
      <c r="BC54" s="18" t="n">
        <v>7.36127187006082</v>
      </c>
      <c r="BD54" s="19" t="n">
        <v>3</v>
      </c>
      <c r="BE54" s="20"/>
      <c r="BF54" s="20"/>
      <c r="BG54" s="20"/>
      <c r="BH54" s="20"/>
      <c r="BI54" s="20"/>
      <c r="BJ54" s="20"/>
      <c r="BK54" s="20"/>
      <c r="BL54" s="20"/>
      <c r="BM54" s="20"/>
      <c r="BN54" s="20"/>
      <c r="BO54" s="20"/>
      <c r="BP54" s="20"/>
      <c r="BQ54" s="20"/>
      <c r="BR54" s="20"/>
      <c r="BS54" s="20"/>
      <c r="BT54" s="20"/>
      <c r="BU54" s="20"/>
      <c r="BV54" s="20"/>
      <c r="BW54" s="20"/>
      <c r="BX54" s="20"/>
      <c r="BY54" s="20"/>
      <c r="BZ54" s="20"/>
      <c r="CA54" s="20"/>
      <c r="CB54" s="20"/>
      <c r="CC54" s="20"/>
      <c r="CD54" s="20"/>
    </row>
    <row r="55" customFormat="false" ht="15" hidden="false" customHeight="false" outlineLevel="0" collapsed="false">
      <c r="A55" s="11" t="n">
        <v>53</v>
      </c>
      <c r="B55" s="22" t="s">
        <v>104</v>
      </c>
      <c r="C55" s="17" t="s">
        <v>115</v>
      </c>
      <c r="D55" s="18" t="n">
        <v>0.13638145918132</v>
      </c>
      <c r="E55" s="18" t="n">
        <v>5.56069578701286</v>
      </c>
      <c r="F55" s="18" t="n">
        <v>0.377714392644416</v>
      </c>
      <c r="G55" s="18" t="n">
        <v>41.5113444443086</v>
      </c>
      <c r="H55" s="18" t="n">
        <v>0.212066866436067</v>
      </c>
      <c r="I55" s="18" t="n">
        <v>1.33266652104404</v>
      </c>
      <c r="J55" s="18" t="n">
        <v>0.1073096422348</v>
      </c>
      <c r="K55" s="18" t="n">
        <v>0</v>
      </c>
      <c r="L55" s="18" t="n">
        <v>0</v>
      </c>
      <c r="M55" s="18" t="n">
        <v>0</v>
      </c>
      <c r="N55" s="18" t="n">
        <v>30.5437044673134</v>
      </c>
      <c r="O55" s="18" t="n">
        <v>13.9211684715995</v>
      </c>
      <c r="P55" s="18" t="n">
        <v>0.38291972871192</v>
      </c>
      <c r="Q55" s="18" t="n">
        <v>0</v>
      </c>
      <c r="R55" s="18" t="n">
        <v>0</v>
      </c>
      <c r="S55" s="18" t="n">
        <v>0</v>
      </c>
      <c r="T55" s="18" t="n">
        <v>0</v>
      </c>
      <c r="U55" s="18" t="n">
        <v>0</v>
      </c>
      <c r="V55" s="18" t="n">
        <v>0</v>
      </c>
      <c r="W55" s="18" t="n">
        <v>0</v>
      </c>
      <c r="X55" s="18" t="n">
        <v>0.107027752616018</v>
      </c>
      <c r="Y55" s="18" t="n">
        <v>0</v>
      </c>
      <c r="Z55" s="18" t="n">
        <v>0</v>
      </c>
      <c r="AA55" s="18" t="n">
        <v>0</v>
      </c>
      <c r="AB55" s="18" t="n">
        <v>0</v>
      </c>
      <c r="AC55" s="18" t="n">
        <v>0.604631373978586</v>
      </c>
      <c r="AD55" s="18" t="n">
        <v>0.13754661280807</v>
      </c>
      <c r="AE55" s="18" t="n">
        <v>0</v>
      </c>
      <c r="AF55" s="18" t="n">
        <v>0</v>
      </c>
      <c r="AG55" s="18" t="n">
        <v>0</v>
      </c>
      <c r="AH55" s="18" t="n">
        <v>0</v>
      </c>
      <c r="AI55" s="18" t="n">
        <v>0</v>
      </c>
      <c r="AJ55" s="18" t="n">
        <v>0</v>
      </c>
      <c r="AK55" s="18" t="n">
        <v>0</v>
      </c>
      <c r="AL55" s="18" t="n">
        <v>0.149353114073132</v>
      </c>
      <c r="AM55" s="18" t="n">
        <v>0</v>
      </c>
      <c r="AN55" s="18" t="n">
        <v>1.39410008489973</v>
      </c>
      <c r="AO55" s="18" t="n">
        <v>0</v>
      </c>
      <c r="AP55" s="18" t="n">
        <v>3.52136928113753</v>
      </c>
      <c r="AQ55" s="18" t="n">
        <v>0</v>
      </c>
      <c r="AR55" s="18" t="n">
        <v>0</v>
      </c>
      <c r="AS55" s="18" t="n">
        <v>0</v>
      </c>
      <c r="AT55" s="18" t="n">
        <v>0</v>
      </c>
      <c r="AU55" s="18" t="n">
        <v>0</v>
      </c>
      <c r="AV55" s="18" t="n">
        <v>49.2381791128621</v>
      </c>
      <c r="AW55" s="18" t="n">
        <v>50.7618208871379</v>
      </c>
      <c r="AX55" s="18" t="n">
        <v>16.4161382896871</v>
      </c>
      <c r="AY55" s="18" t="n">
        <v>3.52136928113753</v>
      </c>
      <c r="AZ55" s="18" t="n">
        <v>5.91402821951306</v>
      </c>
      <c r="BA55" s="18" t="n">
        <v>44.8477926676248</v>
      </c>
      <c r="BB55" s="14" t="n">
        <f aca="false">SUM(AF55,AH55:AI55,AM55,AO55:AP55,AT55:AU55)/SUM(AC55,AJ55,AL55,AN55,AQ55:AS55)</f>
        <v>1.63930662948675</v>
      </c>
      <c r="BC55" s="18" t="n">
        <v>2.89336495640992</v>
      </c>
      <c r="BD55" s="19" t="n">
        <v>3</v>
      </c>
      <c r="BE55" s="20"/>
      <c r="BF55" s="20"/>
      <c r="BG55" s="20"/>
      <c r="BH55" s="20"/>
      <c r="BI55" s="20"/>
      <c r="BJ55" s="20"/>
      <c r="BK55" s="20"/>
      <c r="BL55" s="20"/>
      <c r="BM55" s="20"/>
      <c r="BN55" s="20"/>
      <c r="BO55" s="20"/>
      <c r="BP55" s="20"/>
      <c r="BQ55" s="20"/>
      <c r="BR55" s="20"/>
      <c r="BS55" s="20"/>
      <c r="BT55" s="20"/>
      <c r="BU55" s="20"/>
      <c r="BV55" s="20"/>
      <c r="BW55" s="20"/>
      <c r="BX55" s="20"/>
      <c r="BY55" s="20"/>
      <c r="BZ55" s="20"/>
      <c r="CA55" s="20"/>
      <c r="CB55" s="20"/>
      <c r="CC55" s="20"/>
      <c r="CD55" s="20"/>
    </row>
    <row r="56" customFormat="false" ht="15" hidden="false" customHeight="false" outlineLevel="0" collapsed="false">
      <c r="A56" s="11" t="n">
        <v>54</v>
      </c>
      <c r="B56" s="22" t="s">
        <v>104</v>
      </c>
      <c r="C56" s="17" t="s">
        <v>116</v>
      </c>
      <c r="D56" s="18" t="n">
        <v>0.154475673985402</v>
      </c>
      <c r="E56" s="18" t="n">
        <v>5.50908890639459</v>
      </c>
      <c r="F56" s="18" t="n">
        <v>0.418708345594919</v>
      </c>
      <c r="G56" s="18" t="n">
        <v>39.006919065502</v>
      </c>
      <c r="H56" s="18" t="n">
        <v>0.233092265866064</v>
      </c>
      <c r="I56" s="18" t="n">
        <v>1.12880853543195</v>
      </c>
      <c r="J56" s="18" t="n">
        <v>0</v>
      </c>
      <c r="K56" s="18" t="n">
        <v>0</v>
      </c>
      <c r="L56" s="18" t="n">
        <v>0</v>
      </c>
      <c r="M56" s="18" t="n">
        <v>0</v>
      </c>
      <c r="N56" s="18" t="n">
        <v>31.1622271109127</v>
      </c>
      <c r="O56" s="18" t="n">
        <v>15.7403209733254</v>
      </c>
      <c r="P56" s="18" t="n">
        <v>0.307908011311852</v>
      </c>
      <c r="Q56" s="18" t="n">
        <v>0</v>
      </c>
      <c r="R56" s="18" t="n">
        <v>0</v>
      </c>
      <c r="S56" s="18" t="n">
        <v>0</v>
      </c>
      <c r="T56" s="18" t="n">
        <v>0</v>
      </c>
      <c r="U56" s="18" t="n">
        <v>0</v>
      </c>
      <c r="V56" s="18" t="n">
        <v>0</v>
      </c>
      <c r="W56" s="18" t="n">
        <v>0</v>
      </c>
      <c r="X56" s="18" t="n">
        <v>0.128256926774269</v>
      </c>
      <c r="Y56" s="18" t="n">
        <v>0</v>
      </c>
      <c r="Z56" s="18" t="n">
        <v>0</v>
      </c>
      <c r="AA56" s="18" t="n">
        <v>0</v>
      </c>
      <c r="AB56" s="18" t="n">
        <v>0</v>
      </c>
      <c r="AC56" s="18" t="n">
        <v>0.68691231465222</v>
      </c>
      <c r="AD56" s="18" t="n">
        <v>0.123582777069405</v>
      </c>
      <c r="AE56" s="18" t="n">
        <v>0</v>
      </c>
      <c r="AF56" s="18" t="n">
        <v>0</v>
      </c>
      <c r="AG56" s="18" t="n">
        <v>0</v>
      </c>
      <c r="AH56" s="18" t="n">
        <v>0</v>
      </c>
      <c r="AI56" s="18" t="n">
        <v>0</v>
      </c>
      <c r="AJ56" s="18" t="n">
        <v>0</v>
      </c>
      <c r="AK56" s="18" t="n">
        <v>0</v>
      </c>
      <c r="AL56" s="18" t="n">
        <v>0.150847260809465</v>
      </c>
      <c r="AM56" s="18" t="n">
        <v>0</v>
      </c>
      <c r="AN56" s="18" t="n">
        <v>1.64356959307871</v>
      </c>
      <c r="AO56" s="18" t="n">
        <v>0</v>
      </c>
      <c r="AP56" s="18" t="n">
        <v>3.60528223929101</v>
      </c>
      <c r="AQ56" s="18" t="n">
        <v>0</v>
      </c>
      <c r="AR56" s="18" t="n">
        <v>0</v>
      </c>
      <c r="AS56" s="18" t="n">
        <v>0</v>
      </c>
      <c r="AT56" s="18" t="n">
        <v>0</v>
      </c>
      <c r="AU56" s="18" t="n">
        <v>0</v>
      </c>
      <c r="AV56" s="18" t="n">
        <v>46.4510927927749</v>
      </c>
      <c r="AW56" s="18" t="n">
        <v>53.5489072072251</v>
      </c>
      <c r="AX56" s="18" t="n">
        <v>16.4575216500784</v>
      </c>
      <c r="AY56" s="18" t="n">
        <v>3.60528223929101</v>
      </c>
      <c r="AZ56" s="18" t="n">
        <v>6.33845111167508</v>
      </c>
      <c r="BA56" s="18" t="n">
        <v>47.21045609555</v>
      </c>
      <c r="BB56" s="14" t="n">
        <f aca="false">SUM(AF56,AH56:AI56,AM56,AO56:AP56,AT56:AU56)/SUM(AC56,AJ56,AL56,AN56,AQ56:AS56)</f>
        <v>1.4529641149593</v>
      </c>
      <c r="BC56" s="18" t="n">
        <v>6.65880603688639</v>
      </c>
      <c r="BD56" s="19" t="n">
        <v>3</v>
      </c>
      <c r="BE56" s="20"/>
      <c r="BF56" s="20"/>
      <c r="BG56" s="20"/>
      <c r="BH56" s="20"/>
      <c r="BI56" s="20"/>
      <c r="BJ56" s="20"/>
      <c r="BK56" s="20"/>
      <c r="BL56" s="20"/>
      <c r="BM56" s="20"/>
      <c r="BN56" s="20"/>
      <c r="BO56" s="20"/>
      <c r="BP56" s="20"/>
      <c r="BQ56" s="20"/>
      <c r="BR56" s="20"/>
      <c r="BS56" s="20"/>
      <c r="BT56" s="20"/>
      <c r="BU56" s="20"/>
      <c r="BV56" s="20"/>
      <c r="BW56" s="20"/>
      <c r="BX56" s="20"/>
      <c r="BY56" s="20"/>
      <c r="BZ56" s="20"/>
      <c r="CA56" s="20"/>
      <c r="CB56" s="20"/>
      <c r="CC56" s="20"/>
      <c r="CD56" s="20"/>
    </row>
    <row r="57" customFormat="false" ht="15" hidden="false" customHeight="false" outlineLevel="0" collapsed="false">
      <c r="A57" s="11" t="n">
        <v>55</v>
      </c>
      <c r="B57" s="22" t="s">
        <v>104</v>
      </c>
      <c r="C57" s="17" t="s">
        <v>117</v>
      </c>
      <c r="D57" s="18" t="n">
        <v>0.189358396051677</v>
      </c>
      <c r="E57" s="18" t="n">
        <v>5.38676076844397</v>
      </c>
      <c r="F57" s="18" t="n">
        <v>0.462964533198871</v>
      </c>
      <c r="G57" s="18" t="n">
        <v>40.9579963011485</v>
      </c>
      <c r="H57" s="18" t="n">
        <v>0.304170983439989</v>
      </c>
      <c r="I57" s="18" t="n">
        <v>1.2676754679942</v>
      </c>
      <c r="J57" s="18" t="n">
        <v>0.104039396209407</v>
      </c>
      <c r="K57" s="18" t="n">
        <v>0</v>
      </c>
      <c r="L57" s="18" t="n">
        <v>0</v>
      </c>
      <c r="M57" s="18" t="n">
        <v>0</v>
      </c>
      <c r="N57" s="18" t="n">
        <v>32.3717384560525</v>
      </c>
      <c r="O57" s="18" t="n">
        <v>12.3390325502118</v>
      </c>
      <c r="P57" s="18" t="n">
        <v>0.334318272703623</v>
      </c>
      <c r="Q57" s="18" t="n">
        <v>0</v>
      </c>
      <c r="R57" s="18" t="n">
        <v>0</v>
      </c>
      <c r="S57" s="18" t="n">
        <v>0</v>
      </c>
      <c r="T57" s="18" t="n">
        <v>0</v>
      </c>
      <c r="U57" s="18" t="n">
        <v>0</v>
      </c>
      <c r="V57" s="18" t="n">
        <v>0</v>
      </c>
      <c r="W57" s="18" t="n">
        <v>0</v>
      </c>
      <c r="X57" s="18" t="n">
        <v>0.117073442708286</v>
      </c>
      <c r="Y57" s="18" t="n">
        <v>0</v>
      </c>
      <c r="Z57" s="18" t="n">
        <v>0</v>
      </c>
      <c r="AA57" s="18" t="n">
        <v>0</v>
      </c>
      <c r="AB57" s="18" t="n">
        <v>0</v>
      </c>
      <c r="AC57" s="18" t="n">
        <v>0.799345898382745</v>
      </c>
      <c r="AD57" s="18" t="n">
        <v>0.151457074996491</v>
      </c>
      <c r="AE57" s="18" t="n">
        <v>0</v>
      </c>
      <c r="AF57" s="18" t="n">
        <v>0</v>
      </c>
      <c r="AG57" s="18" t="n">
        <v>0</v>
      </c>
      <c r="AH57" s="18" t="n">
        <v>0</v>
      </c>
      <c r="AI57" s="18" t="n">
        <v>0</v>
      </c>
      <c r="AJ57" s="18" t="n">
        <v>0</v>
      </c>
      <c r="AK57" s="18" t="n">
        <v>0</v>
      </c>
      <c r="AL57" s="18" t="n">
        <v>0.106726102509091</v>
      </c>
      <c r="AM57" s="18" t="n">
        <v>0</v>
      </c>
      <c r="AN57" s="18" t="n">
        <v>1.05359366411123</v>
      </c>
      <c r="AO57" s="18" t="n">
        <v>0</v>
      </c>
      <c r="AP57" s="18" t="n">
        <v>4.05374869183768</v>
      </c>
      <c r="AQ57" s="18" t="n">
        <v>0</v>
      </c>
      <c r="AR57" s="18" t="n">
        <v>0</v>
      </c>
      <c r="AS57" s="18" t="n">
        <v>0</v>
      </c>
      <c r="AT57" s="18" t="n">
        <v>0</v>
      </c>
      <c r="AU57" s="18" t="n">
        <v>0</v>
      </c>
      <c r="AV57" s="18" t="n">
        <v>48.6729658464866</v>
      </c>
      <c r="AW57" s="18" t="n">
        <v>51.3270341535134</v>
      </c>
      <c r="AX57" s="18" t="n">
        <v>16.3936634127639</v>
      </c>
      <c r="AY57" s="18" t="n">
        <v>4.05374869183768</v>
      </c>
      <c r="AZ57" s="18" t="n">
        <v>6.28194487454551</v>
      </c>
      <c r="BA57" s="18" t="n">
        <v>45.0450892789679</v>
      </c>
      <c r="BB57" s="14" t="n">
        <f aca="false">SUM(AF57,AH57:AI57,AM57,AO57:AP57,AT57:AU57)/SUM(AC57,AJ57,AL57,AN57,AQ57:AS57)</f>
        <v>2.06859198700679</v>
      </c>
      <c r="BC57" s="18" t="n">
        <v>6.70709136231925</v>
      </c>
      <c r="BD57" s="19" t="n">
        <v>3</v>
      </c>
      <c r="BE57" s="20"/>
      <c r="BF57" s="20"/>
      <c r="BG57" s="20"/>
      <c r="BH57" s="20"/>
      <c r="BI57" s="20"/>
      <c r="BJ57" s="20"/>
      <c r="BK57" s="20"/>
      <c r="BL57" s="20"/>
      <c r="BM57" s="20"/>
      <c r="BN57" s="20"/>
      <c r="BO57" s="20"/>
      <c r="BP57" s="20"/>
      <c r="BQ57" s="20"/>
      <c r="BR57" s="20"/>
      <c r="BS57" s="20"/>
      <c r="BT57" s="20"/>
      <c r="BU57" s="20"/>
      <c r="BV57" s="20"/>
      <c r="BW57" s="20"/>
      <c r="BX57" s="20"/>
      <c r="BY57" s="20"/>
      <c r="BZ57" s="20"/>
      <c r="CA57" s="20"/>
      <c r="CB57" s="20"/>
      <c r="CC57" s="20"/>
      <c r="CD57" s="20"/>
    </row>
    <row r="58" customFormat="false" ht="15" hidden="false" customHeight="false" outlineLevel="0" collapsed="false">
      <c r="A58" s="11" t="n">
        <v>56</v>
      </c>
      <c r="B58" s="22" t="s">
        <v>104</v>
      </c>
      <c r="C58" s="17" t="s">
        <v>118</v>
      </c>
      <c r="D58" s="18" t="n">
        <v>0</v>
      </c>
      <c r="E58" s="18" t="n">
        <v>3.30033487044694</v>
      </c>
      <c r="F58" s="18" t="n">
        <v>0.578183241789043</v>
      </c>
      <c r="G58" s="18" t="n">
        <v>20.9107843063429</v>
      </c>
      <c r="H58" s="18" t="n">
        <v>0.157822359084464</v>
      </c>
      <c r="I58" s="18" t="n">
        <v>0.458707273652836</v>
      </c>
      <c r="J58" s="18" t="n">
        <v>0.133239038037256</v>
      </c>
      <c r="K58" s="18" t="n">
        <v>0.250620657804892</v>
      </c>
      <c r="L58" s="18" t="n">
        <v>0.273036744520879</v>
      </c>
      <c r="M58" s="18" t="n">
        <v>0</v>
      </c>
      <c r="N58" s="18" t="n">
        <v>33.7848893745634</v>
      </c>
      <c r="O58" s="18" t="n">
        <v>3.63068964349368</v>
      </c>
      <c r="P58" s="18" t="n">
        <v>0.575125166253521</v>
      </c>
      <c r="Q58" s="18" t="n">
        <v>0</v>
      </c>
      <c r="R58" s="18" t="n">
        <v>0</v>
      </c>
      <c r="S58" s="18" t="n">
        <v>0</v>
      </c>
      <c r="T58" s="18" t="n">
        <v>0.421160095116385</v>
      </c>
      <c r="U58" s="18" t="n">
        <v>0</v>
      </c>
      <c r="V58" s="18" t="n">
        <v>0.693715474130105</v>
      </c>
      <c r="W58" s="18" t="n">
        <v>0</v>
      </c>
      <c r="X58" s="18" t="n">
        <v>0</v>
      </c>
      <c r="Y58" s="18" t="n">
        <v>0</v>
      </c>
      <c r="Z58" s="18" t="n">
        <v>0</v>
      </c>
      <c r="AA58" s="18" t="n">
        <v>0</v>
      </c>
      <c r="AB58" s="18" t="n">
        <v>0</v>
      </c>
      <c r="AC58" s="18" t="n">
        <v>5.15816371749719</v>
      </c>
      <c r="AD58" s="18" t="n">
        <v>0.283230167964204</v>
      </c>
      <c r="AE58" s="18" t="n">
        <v>0.123008406960317</v>
      </c>
      <c r="AF58" s="18" t="n">
        <v>1.429441775427</v>
      </c>
      <c r="AG58" s="18" t="n">
        <v>0.194074731782855</v>
      </c>
      <c r="AH58" s="18" t="n">
        <v>0.107953880678615</v>
      </c>
      <c r="AI58" s="18" t="n">
        <v>0</v>
      </c>
      <c r="AJ58" s="18" t="n">
        <v>0.130110014729784</v>
      </c>
      <c r="AK58" s="18" t="n">
        <v>0</v>
      </c>
      <c r="AL58" s="18" t="n">
        <v>0.675717805751538</v>
      </c>
      <c r="AM58" s="18" t="n">
        <v>0</v>
      </c>
      <c r="AN58" s="18" t="n">
        <v>3.8501047933345</v>
      </c>
      <c r="AO58" s="18" t="n">
        <v>0.472399695806284</v>
      </c>
      <c r="AP58" s="18" t="n">
        <v>22.4074867648315</v>
      </c>
      <c r="AQ58" s="18" t="n">
        <v>0</v>
      </c>
      <c r="AR58" s="18" t="n">
        <v>0</v>
      </c>
      <c r="AS58" s="18" t="n">
        <v>0</v>
      </c>
      <c r="AT58" s="18" t="n">
        <v>0</v>
      </c>
      <c r="AU58" s="18" t="n">
        <v>0</v>
      </c>
      <c r="AV58" s="18" t="n">
        <v>26.0627284916792</v>
      </c>
      <c r="AW58" s="18" t="n">
        <v>73.9372715083208</v>
      </c>
      <c r="AX58" s="18" t="n">
        <v>17.3126400925678</v>
      </c>
      <c r="AY58" s="18" t="n">
        <v>24.4172821167434</v>
      </c>
      <c r="AZ58" s="18" t="n">
        <v>35.9465673240102</v>
      </c>
      <c r="BA58" s="18" t="n">
        <v>37.9907041843106</v>
      </c>
      <c r="BB58" s="14" t="n">
        <f aca="false">SUM(AF58,AH58:AI58,AM58,AO58:AP58,AT58:AU58)/SUM(AC58,AJ58,AL58,AN58,AQ58:AS58)</f>
        <v>2.48798068537774</v>
      </c>
      <c r="BC58" s="18" t="n">
        <v>6.87653043920282</v>
      </c>
      <c r="BD58" s="19" t="n">
        <v>3</v>
      </c>
      <c r="BE58" s="20"/>
      <c r="BF58" s="20"/>
      <c r="BG58" s="20"/>
      <c r="BH58" s="20"/>
      <c r="BI58" s="20"/>
      <c r="BJ58" s="20"/>
      <c r="BK58" s="20"/>
      <c r="BL58" s="20"/>
      <c r="BM58" s="20"/>
      <c r="BN58" s="20"/>
      <c r="BO58" s="20"/>
      <c r="BP58" s="20"/>
      <c r="BQ58" s="20"/>
      <c r="BR58" s="20"/>
      <c r="BS58" s="20"/>
      <c r="BT58" s="20"/>
      <c r="BU58" s="20"/>
      <c r="BV58" s="20"/>
      <c r="BW58" s="20"/>
      <c r="BX58" s="20"/>
      <c r="BY58" s="20"/>
      <c r="BZ58" s="20"/>
      <c r="CA58" s="20"/>
      <c r="CB58" s="20"/>
      <c r="CC58" s="20"/>
      <c r="CD58" s="20"/>
    </row>
    <row r="59" customFormat="false" ht="15" hidden="false" customHeight="false" outlineLevel="0" collapsed="false">
      <c r="A59" s="11" t="n">
        <v>57</v>
      </c>
      <c r="B59" s="21" t="s">
        <v>119</v>
      </c>
      <c r="C59" s="17" t="s">
        <v>120</v>
      </c>
      <c r="D59" s="18" t="n">
        <v>0</v>
      </c>
      <c r="E59" s="18" t="n">
        <v>1.23469841966745</v>
      </c>
      <c r="F59" s="18" t="n">
        <v>0.143421520166224</v>
      </c>
      <c r="G59" s="18" t="n">
        <v>28.9996584169949</v>
      </c>
      <c r="H59" s="18" t="n">
        <v>0</v>
      </c>
      <c r="I59" s="18" t="n">
        <v>1.55104715387743</v>
      </c>
      <c r="J59" s="18" t="n">
        <v>0</v>
      </c>
      <c r="K59" s="18" t="n">
        <v>0</v>
      </c>
      <c r="L59" s="18" t="n">
        <v>0</v>
      </c>
      <c r="M59" s="18" t="n">
        <v>0.265787322254685</v>
      </c>
      <c r="N59" s="18" t="n">
        <v>7.41508923488897</v>
      </c>
      <c r="O59" s="18" t="n">
        <v>22.8613208431585</v>
      </c>
      <c r="P59" s="18" t="n">
        <v>1.34725406848861</v>
      </c>
      <c r="Q59" s="18" t="n">
        <v>0</v>
      </c>
      <c r="R59" s="18" t="n">
        <v>0</v>
      </c>
      <c r="S59" s="18" t="n">
        <v>0</v>
      </c>
      <c r="T59" s="18" t="n">
        <v>0.694760243575642</v>
      </c>
      <c r="U59" s="18" t="n">
        <v>0</v>
      </c>
      <c r="V59" s="18" t="n">
        <v>1.22168854749733</v>
      </c>
      <c r="W59" s="18" t="n">
        <v>0</v>
      </c>
      <c r="X59" s="18" t="n">
        <v>0</v>
      </c>
      <c r="Y59" s="18" t="n">
        <v>0</v>
      </c>
      <c r="Z59" s="18" t="n">
        <v>0</v>
      </c>
      <c r="AA59" s="18" t="n">
        <v>0.1590975186316</v>
      </c>
      <c r="AB59" s="18" t="n">
        <v>0</v>
      </c>
      <c r="AC59" s="18" t="n">
        <v>7.72598332760968</v>
      </c>
      <c r="AD59" s="18" t="n">
        <v>1.84657330690195</v>
      </c>
      <c r="AE59" s="18" t="n">
        <v>0</v>
      </c>
      <c r="AF59" s="18" t="n">
        <v>4.63554888647496</v>
      </c>
      <c r="AG59" s="18" t="n">
        <v>0</v>
      </c>
      <c r="AH59" s="18" t="n">
        <v>10.665443624062</v>
      </c>
      <c r="AI59" s="18" t="n">
        <v>1.15070742734452</v>
      </c>
      <c r="AJ59" s="18" t="n">
        <v>0</v>
      </c>
      <c r="AK59" s="18" t="n">
        <v>0</v>
      </c>
      <c r="AL59" s="18" t="n">
        <v>0</v>
      </c>
      <c r="AM59" s="18" t="n">
        <v>0</v>
      </c>
      <c r="AN59" s="18" t="n">
        <v>0.269181272991258</v>
      </c>
      <c r="AO59" s="18" t="n">
        <v>0</v>
      </c>
      <c r="AP59" s="18" t="n">
        <v>2.12164045500164</v>
      </c>
      <c r="AQ59" s="18" t="n">
        <v>0</v>
      </c>
      <c r="AR59" s="18" t="n">
        <v>0</v>
      </c>
      <c r="AS59" s="18" t="n">
        <v>0.320921164059196</v>
      </c>
      <c r="AT59" s="18" t="n">
        <v>0.118264854949273</v>
      </c>
      <c r="AU59" s="18" t="n">
        <v>5.25191239140419</v>
      </c>
      <c r="AV59" s="18" t="n">
        <v>31.928825510706</v>
      </c>
      <c r="AW59" s="18" t="n">
        <v>68.071174489294</v>
      </c>
      <c r="AX59" s="18" t="n">
        <v>17.4466481629078</v>
      </c>
      <c r="AY59" s="18" t="n">
        <v>23.9435176392365</v>
      </c>
      <c r="AZ59" s="18" t="n">
        <v>36.1817230205032</v>
      </c>
      <c r="BA59" s="18" t="n">
        <v>31.8894514687908</v>
      </c>
      <c r="BB59" s="14" t="n">
        <f aca="false">SUM(AF59,AH59:AI59,AM59,AO59:AP59,AT59:AU59)/SUM(AC59,AJ59,AL59,AN59,AQ59:AS59)</f>
        <v>2.87918118172692</v>
      </c>
      <c r="BC59" s="18" t="n">
        <v>11.9556221295258</v>
      </c>
      <c r="BD59" s="19" t="n">
        <v>3</v>
      </c>
      <c r="BE59" s="20"/>
      <c r="BF59" s="20"/>
      <c r="BG59" s="20"/>
      <c r="BH59" s="20"/>
      <c r="BI59" s="20"/>
      <c r="BJ59" s="20"/>
      <c r="BK59" s="20"/>
      <c r="BL59" s="20"/>
      <c r="BM59" s="20"/>
      <c r="BN59" s="20"/>
      <c r="BO59" s="20"/>
      <c r="BP59" s="20"/>
      <c r="BQ59" s="20"/>
      <c r="BR59" s="20"/>
      <c r="BS59" s="20"/>
      <c r="BT59" s="20"/>
      <c r="BU59" s="20"/>
      <c r="BV59" s="20"/>
      <c r="BW59" s="20"/>
      <c r="BX59" s="20"/>
      <c r="BY59" s="20"/>
      <c r="BZ59" s="20"/>
      <c r="CA59" s="20"/>
      <c r="CB59" s="20"/>
      <c r="CC59" s="20"/>
      <c r="CD59" s="20"/>
    </row>
    <row r="60" customFormat="false" ht="15" hidden="false" customHeight="false" outlineLevel="0" collapsed="false">
      <c r="A60" s="11" t="n">
        <v>58</v>
      </c>
      <c r="B60" s="21" t="s">
        <v>121</v>
      </c>
      <c r="C60" s="17" t="s">
        <v>122</v>
      </c>
      <c r="D60" s="18" t="n">
        <v>0</v>
      </c>
      <c r="E60" s="18" t="n">
        <v>18.123029074839</v>
      </c>
      <c r="F60" s="18" t="n">
        <v>0.535081291993671</v>
      </c>
      <c r="G60" s="18" t="n">
        <v>13.6332405622867</v>
      </c>
      <c r="H60" s="18" t="n">
        <v>0</v>
      </c>
      <c r="I60" s="18" t="n">
        <v>0.110397401623033</v>
      </c>
      <c r="J60" s="18" t="n">
        <v>0</v>
      </c>
      <c r="K60" s="18" t="n">
        <v>0.57593779401138</v>
      </c>
      <c r="L60" s="18" t="n">
        <v>0</v>
      </c>
      <c r="M60" s="18" t="n">
        <v>0.25540807338259</v>
      </c>
      <c r="N60" s="18" t="n">
        <v>4.64013304716136</v>
      </c>
      <c r="O60" s="18" t="n">
        <v>15.1273349822248</v>
      </c>
      <c r="P60" s="18" t="n">
        <v>0.754087791367563</v>
      </c>
      <c r="Q60" s="18" t="n">
        <v>0</v>
      </c>
      <c r="R60" s="18" t="n">
        <v>0.36010393717314</v>
      </c>
      <c r="S60" s="18" t="n">
        <v>0</v>
      </c>
      <c r="T60" s="18" t="n">
        <v>0.287234699265606</v>
      </c>
      <c r="U60" s="18" t="n">
        <v>0</v>
      </c>
      <c r="V60" s="18" t="n">
        <v>0.904890600898383</v>
      </c>
      <c r="W60" s="18" t="n">
        <v>0</v>
      </c>
      <c r="X60" s="18" t="n">
        <v>0</v>
      </c>
      <c r="Y60" s="18" t="n">
        <v>0.349987789327978</v>
      </c>
      <c r="Z60" s="18" t="n">
        <v>0.18305455113755</v>
      </c>
      <c r="AA60" s="18" t="n">
        <v>0.270093883537143</v>
      </c>
      <c r="AB60" s="18" t="n">
        <v>0</v>
      </c>
      <c r="AC60" s="18" t="n">
        <v>2.07235477029523</v>
      </c>
      <c r="AD60" s="18" t="n">
        <v>0</v>
      </c>
      <c r="AE60" s="18" t="n">
        <v>0</v>
      </c>
      <c r="AF60" s="18" t="n">
        <v>3.32018387507084</v>
      </c>
      <c r="AG60" s="18" t="n">
        <v>0</v>
      </c>
      <c r="AH60" s="18" t="n">
        <v>17.594318557302</v>
      </c>
      <c r="AI60" s="18" t="n">
        <v>3.87053886546962</v>
      </c>
      <c r="AJ60" s="18" t="n">
        <v>0</v>
      </c>
      <c r="AK60" s="18" t="n">
        <v>0</v>
      </c>
      <c r="AL60" s="18" t="n">
        <v>0</v>
      </c>
      <c r="AM60" s="18" t="n">
        <v>0.1252602888584</v>
      </c>
      <c r="AN60" s="18" t="n">
        <v>0</v>
      </c>
      <c r="AO60" s="18" t="n">
        <v>0</v>
      </c>
      <c r="AP60" s="18" t="n">
        <v>0.394479554192331</v>
      </c>
      <c r="AQ60" s="18" t="n">
        <v>0</v>
      </c>
      <c r="AR60" s="18" t="n">
        <v>0</v>
      </c>
      <c r="AS60" s="18" t="n">
        <v>2.07028783377207</v>
      </c>
      <c r="AT60" s="18" t="n">
        <v>0</v>
      </c>
      <c r="AU60" s="18" t="n">
        <v>14.4425607748095</v>
      </c>
      <c r="AV60" s="18" t="n">
        <v>32.9776861247538</v>
      </c>
      <c r="AW60" s="18" t="n">
        <v>67.0223138752462</v>
      </c>
      <c r="AX60" s="18" t="n">
        <v>17.5568959445583</v>
      </c>
      <c r="AY60" s="18" t="n">
        <v>40.2803842561683</v>
      </c>
      <c r="AZ60" s="18" t="n">
        <v>45.8852460439367</v>
      </c>
      <c r="BA60" s="18" t="n">
        <v>21.1370678313095</v>
      </c>
      <c r="BB60" s="14" t="n">
        <f aca="false">SUM(AF60,AH60:AI60,AM60,AO60:AP60,AT60:AU60)/SUM(AC60,AJ60,AL60,AN60,AQ60:AS60)</f>
        <v>9.59468284246347</v>
      </c>
      <c r="BC60" s="18" t="n">
        <v>3.97467633679421</v>
      </c>
      <c r="BD60" s="19" t="n">
        <v>3</v>
      </c>
      <c r="BE60" s="20"/>
      <c r="BF60" s="20"/>
      <c r="BG60" s="20"/>
      <c r="BH60" s="20"/>
      <c r="BI60" s="20"/>
      <c r="BJ60" s="20"/>
      <c r="BK60" s="20"/>
      <c r="BL60" s="20"/>
      <c r="BM60" s="20"/>
      <c r="BN60" s="20"/>
      <c r="BO60" s="20"/>
      <c r="BP60" s="20"/>
      <c r="BQ60" s="20"/>
      <c r="BR60" s="20"/>
      <c r="BS60" s="20"/>
      <c r="BT60" s="20"/>
      <c r="BU60" s="20"/>
      <c r="BV60" s="20"/>
      <c r="BW60" s="20"/>
      <c r="BX60" s="20"/>
      <c r="BY60" s="20"/>
      <c r="BZ60" s="20"/>
      <c r="CA60" s="20"/>
      <c r="CB60" s="20"/>
      <c r="CC60" s="20"/>
      <c r="CD60" s="20"/>
    </row>
    <row r="61" customFormat="false" ht="15" hidden="false" customHeight="false" outlineLevel="0" collapsed="false">
      <c r="A61" s="11" t="n">
        <v>59</v>
      </c>
      <c r="B61" s="21" t="s">
        <v>119</v>
      </c>
      <c r="C61" s="17" t="s">
        <v>123</v>
      </c>
      <c r="D61" s="18" t="n">
        <v>0</v>
      </c>
      <c r="E61" s="18" t="n">
        <v>1.5150969946766</v>
      </c>
      <c r="F61" s="18" t="n">
        <v>0</v>
      </c>
      <c r="G61" s="18" t="n">
        <v>30.2996872210241</v>
      </c>
      <c r="H61" s="18" t="n">
        <v>0</v>
      </c>
      <c r="I61" s="18" t="n">
        <v>1.90927487007003</v>
      </c>
      <c r="J61" s="18" t="n">
        <v>0</v>
      </c>
      <c r="K61" s="18" t="n">
        <v>0</v>
      </c>
      <c r="L61" s="18" t="n">
        <v>0</v>
      </c>
      <c r="M61" s="18" t="n">
        <v>0.14407566126384</v>
      </c>
      <c r="N61" s="18" t="n">
        <v>1.31499670502996</v>
      </c>
      <c r="O61" s="18" t="n">
        <v>8.07890332954169</v>
      </c>
      <c r="P61" s="18" t="n">
        <v>1.62936010354489</v>
      </c>
      <c r="Q61" s="18" t="n">
        <v>0</v>
      </c>
      <c r="R61" s="18" t="n">
        <v>0</v>
      </c>
      <c r="S61" s="18" t="n">
        <v>0</v>
      </c>
      <c r="T61" s="18" t="n">
        <v>0</v>
      </c>
      <c r="U61" s="18" t="n">
        <v>0</v>
      </c>
      <c r="V61" s="18" t="n">
        <v>2.28127372955517</v>
      </c>
      <c r="W61" s="18" t="n">
        <v>0</v>
      </c>
      <c r="X61" s="18" t="n">
        <v>0</v>
      </c>
      <c r="Y61" s="18" t="n">
        <v>0</v>
      </c>
      <c r="Z61" s="18" t="n">
        <v>0</v>
      </c>
      <c r="AA61" s="18" t="n">
        <v>0.155216165675416</v>
      </c>
      <c r="AB61" s="18" t="n">
        <v>0</v>
      </c>
      <c r="AC61" s="18" t="n">
        <v>14.1926423346066</v>
      </c>
      <c r="AD61" s="18" t="n">
        <v>0.139767016815585</v>
      </c>
      <c r="AE61" s="18" t="n">
        <v>0</v>
      </c>
      <c r="AF61" s="18" t="n">
        <v>12.9727936810846</v>
      </c>
      <c r="AG61" s="18" t="n">
        <v>0</v>
      </c>
      <c r="AH61" s="18" t="n">
        <v>11.481664456412</v>
      </c>
      <c r="AI61" s="18" t="n">
        <v>1.1167822953831</v>
      </c>
      <c r="AJ61" s="18" t="n">
        <v>0</v>
      </c>
      <c r="AK61" s="18" t="n">
        <v>0</v>
      </c>
      <c r="AL61" s="18" t="n">
        <v>0</v>
      </c>
      <c r="AM61" s="18" t="n">
        <v>0.155160385696561</v>
      </c>
      <c r="AN61" s="18" t="n">
        <v>0.131677380622144</v>
      </c>
      <c r="AO61" s="18" t="n">
        <v>0</v>
      </c>
      <c r="AP61" s="18" t="n">
        <v>4.36954235055428</v>
      </c>
      <c r="AQ61" s="18" t="n">
        <v>0</v>
      </c>
      <c r="AR61" s="18" t="n">
        <v>0</v>
      </c>
      <c r="AS61" s="18" t="n">
        <v>0</v>
      </c>
      <c r="AT61" s="18" t="n">
        <v>0.635684347821677</v>
      </c>
      <c r="AU61" s="18" t="n">
        <v>7.47640097062177</v>
      </c>
      <c r="AV61" s="18" t="n">
        <v>33.7240590857707</v>
      </c>
      <c r="AW61" s="18" t="n">
        <v>66.2759409142293</v>
      </c>
      <c r="AX61" s="18" t="n">
        <v>17.6731021456372</v>
      </c>
      <c r="AY61" s="18" t="n">
        <v>38.208028487574</v>
      </c>
      <c r="AZ61" s="18" t="n">
        <v>55.1086051148489</v>
      </c>
      <c r="BA61" s="18" t="n">
        <v>11.1673357993804</v>
      </c>
      <c r="BB61" s="14" t="n">
        <f aca="false">SUM(AF61,AH61:AI61,AM61,AO61:AP61,AT61:AU61)/SUM(AC61,AJ61,AL61,AN61,AQ61:AS61)</f>
        <v>2.66735379041796</v>
      </c>
      <c r="BC61" s="18" t="n">
        <v>4.90228378229776</v>
      </c>
      <c r="BD61" s="19" t="n">
        <v>3</v>
      </c>
      <c r="BE61" s="20"/>
      <c r="BF61" s="20"/>
      <c r="BG61" s="20"/>
      <c r="BH61" s="20"/>
      <c r="BI61" s="20"/>
      <c r="BJ61" s="20"/>
      <c r="BK61" s="20"/>
      <c r="BL61" s="20"/>
      <c r="BM61" s="20"/>
      <c r="BN61" s="20"/>
      <c r="BO61" s="20"/>
      <c r="BP61" s="20"/>
      <c r="BQ61" s="20"/>
      <c r="BR61" s="20"/>
      <c r="BS61" s="20"/>
      <c r="BT61" s="20"/>
      <c r="BU61" s="20"/>
      <c r="BV61" s="20"/>
      <c r="BW61" s="20"/>
      <c r="BX61" s="20"/>
      <c r="BY61" s="20"/>
      <c r="BZ61" s="20"/>
      <c r="CA61" s="20"/>
      <c r="CB61" s="20"/>
      <c r="CC61" s="20"/>
      <c r="CD61" s="20"/>
    </row>
    <row r="62" customFormat="false" ht="15" hidden="false" customHeight="false" outlineLevel="0" collapsed="false">
      <c r="A62" s="11" t="n">
        <v>60</v>
      </c>
      <c r="B62" s="21" t="s">
        <v>124</v>
      </c>
      <c r="C62" s="17" t="s">
        <v>125</v>
      </c>
      <c r="D62" s="18" t="n">
        <v>0.120758291726081</v>
      </c>
      <c r="E62" s="18" t="n">
        <v>15.6888763597791</v>
      </c>
      <c r="F62" s="18" t="n">
        <v>0.889228033335012</v>
      </c>
      <c r="G62" s="18" t="n">
        <v>10.3309583141588</v>
      </c>
      <c r="H62" s="18" t="n">
        <v>0</v>
      </c>
      <c r="I62" s="18" t="n">
        <v>0.74314283590259</v>
      </c>
      <c r="J62" s="18" t="n">
        <v>0</v>
      </c>
      <c r="K62" s="18" t="n">
        <v>0</v>
      </c>
      <c r="L62" s="18" t="n">
        <v>0</v>
      </c>
      <c r="M62" s="18" t="n">
        <v>0</v>
      </c>
      <c r="N62" s="18" t="n">
        <v>25.7186279469942</v>
      </c>
      <c r="O62" s="18" t="n">
        <v>2.54536671474622</v>
      </c>
      <c r="P62" s="18" t="n">
        <v>2.0232875953678</v>
      </c>
      <c r="Q62" s="18" t="n">
        <v>0</v>
      </c>
      <c r="R62" s="18" t="n">
        <v>0</v>
      </c>
      <c r="S62" s="18" t="n">
        <v>0</v>
      </c>
      <c r="T62" s="18" t="n">
        <v>0</v>
      </c>
      <c r="U62" s="18" t="n">
        <v>0</v>
      </c>
      <c r="V62" s="18" t="n">
        <v>0.361152566314386</v>
      </c>
      <c r="W62" s="18" t="n">
        <v>0</v>
      </c>
      <c r="X62" s="18" t="n">
        <v>0.168633953581665</v>
      </c>
      <c r="Y62" s="18" t="n">
        <v>0</v>
      </c>
      <c r="Z62" s="18" t="n">
        <v>0</v>
      </c>
      <c r="AA62" s="18" t="n">
        <v>0</v>
      </c>
      <c r="AB62" s="18" t="n">
        <v>0</v>
      </c>
      <c r="AC62" s="18" t="n">
        <v>2.09201211483823</v>
      </c>
      <c r="AD62" s="18" t="n">
        <v>0</v>
      </c>
      <c r="AE62" s="18" t="n">
        <v>0.258502353602204</v>
      </c>
      <c r="AF62" s="18" t="n">
        <v>0.489332357919689</v>
      </c>
      <c r="AG62" s="18" t="n">
        <v>0</v>
      </c>
      <c r="AH62" s="18" t="n">
        <v>6.87835208489451</v>
      </c>
      <c r="AI62" s="18" t="n">
        <v>0</v>
      </c>
      <c r="AJ62" s="18" t="n">
        <v>0</v>
      </c>
      <c r="AK62" s="18" t="n">
        <v>0</v>
      </c>
      <c r="AL62" s="18" t="n">
        <v>0.130213662086039</v>
      </c>
      <c r="AM62" s="18" t="n">
        <v>0</v>
      </c>
      <c r="AN62" s="18" t="n">
        <v>0.619517738295306</v>
      </c>
      <c r="AO62" s="18" t="n">
        <v>0</v>
      </c>
      <c r="AP62" s="18" t="n">
        <v>18.4809522700636</v>
      </c>
      <c r="AQ62" s="18" t="n">
        <v>0</v>
      </c>
      <c r="AR62" s="18" t="n">
        <v>0.150512732196312</v>
      </c>
      <c r="AS62" s="18" t="n">
        <v>4.15535394953518</v>
      </c>
      <c r="AT62" s="18" t="n">
        <v>0.262235813109345</v>
      </c>
      <c r="AU62" s="18" t="n">
        <v>7.8929823115538</v>
      </c>
      <c r="AV62" s="18" t="n">
        <v>27.7729638349015</v>
      </c>
      <c r="AW62" s="18" t="n">
        <v>72.2270361650985</v>
      </c>
      <c r="AX62" s="18" t="n">
        <v>17.4899922171489</v>
      </c>
      <c r="AY62" s="18" t="n">
        <v>34.0038548375409</v>
      </c>
      <c r="AZ62" s="18" t="n">
        <v>41.9397539079902</v>
      </c>
      <c r="BA62" s="18" t="n">
        <v>30.2872822571082</v>
      </c>
      <c r="BB62" s="14" t="n">
        <f aca="false">SUM(AF62,AH62:AI62,AM62,AO62:AP62,AT62:AU62)/SUM(AC62,AJ62,AL62,AN62,AQ62:AS62)</f>
        <v>4.75737398942738</v>
      </c>
      <c r="BC62" s="18" t="n">
        <v>23.2772735001788</v>
      </c>
      <c r="BD62" s="19" t="n">
        <v>3</v>
      </c>
      <c r="BE62" s="20"/>
      <c r="BF62" s="20"/>
      <c r="BG62" s="20"/>
      <c r="BH62" s="20"/>
      <c r="BI62" s="20"/>
      <c r="BJ62" s="20"/>
      <c r="BK62" s="20"/>
      <c r="BL62" s="20"/>
      <c r="BM62" s="20"/>
      <c r="BN62" s="20"/>
      <c r="BO62" s="20"/>
      <c r="BP62" s="20"/>
      <c r="BQ62" s="20"/>
      <c r="BR62" s="20"/>
      <c r="BS62" s="20"/>
      <c r="BT62" s="20"/>
      <c r="BU62" s="20"/>
      <c r="BV62" s="20"/>
      <c r="BW62" s="20"/>
      <c r="BX62" s="20"/>
      <c r="BY62" s="20"/>
      <c r="BZ62" s="20"/>
      <c r="CA62" s="20"/>
      <c r="CB62" s="20"/>
      <c r="CC62" s="20"/>
      <c r="CD62" s="20"/>
    </row>
    <row r="63" customFormat="false" ht="15" hidden="false" customHeight="false" outlineLevel="0" collapsed="false">
      <c r="A63" s="11" t="n">
        <v>61</v>
      </c>
      <c r="B63" s="21" t="s">
        <v>126</v>
      </c>
      <c r="C63" s="17" t="s">
        <v>127</v>
      </c>
      <c r="D63" s="18" t="n">
        <v>0</v>
      </c>
      <c r="E63" s="18" t="n">
        <v>12.4714827091048</v>
      </c>
      <c r="F63" s="18" t="n">
        <v>0.215073662221907</v>
      </c>
      <c r="G63" s="18" t="n">
        <v>12.4705159396552</v>
      </c>
      <c r="H63" s="18" t="n">
        <v>0.114394347978057</v>
      </c>
      <c r="I63" s="18" t="n">
        <v>1.44432610933855</v>
      </c>
      <c r="J63" s="18" t="n">
        <v>0</v>
      </c>
      <c r="K63" s="18" t="n">
        <v>0</v>
      </c>
      <c r="L63" s="18" t="n">
        <v>0</v>
      </c>
      <c r="M63" s="18" t="n">
        <v>0</v>
      </c>
      <c r="N63" s="18" t="n">
        <v>1.93927022675625</v>
      </c>
      <c r="O63" s="18" t="n">
        <v>34.2276561066493</v>
      </c>
      <c r="P63" s="18" t="n">
        <v>0.963552502448829</v>
      </c>
      <c r="Q63" s="18" t="n">
        <v>0</v>
      </c>
      <c r="R63" s="18" t="n">
        <v>0</v>
      </c>
      <c r="S63" s="18" t="n">
        <v>0</v>
      </c>
      <c r="T63" s="18" t="n">
        <v>0</v>
      </c>
      <c r="U63" s="18" t="n">
        <v>0</v>
      </c>
      <c r="V63" s="18" t="n">
        <v>0.313263867520331</v>
      </c>
      <c r="W63" s="18" t="n">
        <v>0</v>
      </c>
      <c r="X63" s="18" t="n">
        <v>0</v>
      </c>
      <c r="Y63" s="18" t="n">
        <v>0.256656427358653</v>
      </c>
      <c r="Z63" s="18" t="n">
        <v>0</v>
      </c>
      <c r="AA63" s="18" t="n">
        <v>0</v>
      </c>
      <c r="AB63" s="18" t="n">
        <v>0</v>
      </c>
      <c r="AC63" s="18" t="n">
        <v>10.2632137095145</v>
      </c>
      <c r="AD63" s="18" t="n">
        <v>0.133766961688103</v>
      </c>
      <c r="AE63" s="18" t="n">
        <v>0</v>
      </c>
      <c r="AF63" s="18" t="n">
        <v>5.20898691426525</v>
      </c>
      <c r="AG63" s="18" t="n">
        <v>0</v>
      </c>
      <c r="AH63" s="18" t="n">
        <v>7.1739787217276</v>
      </c>
      <c r="AI63" s="18" t="n">
        <v>2.40241417420981</v>
      </c>
      <c r="AJ63" s="18" t="n">
        <v>0</v>
      </c>
      <c r="AK63" s="18" t="n">
        <v>0</v>
      </c>
      <c r="AL63" s="18" t="n">
        <v>0.291834152758881</v>
      </c>
      <c r="AM63" s="18" t="n">
        <v>0</v>
      </c>
      <c r="AN63" s="18" t="n">
        <v>0.152383917260422</v>
      </c>
      <c r="AO63" s="18" t="n">
        <v>0</v>
      </c>
      <c r="AP63" s="18" t="n">
        <v>0.228433719446558</v>
      </c>
      <c r="AQ63" s="18" t="n">
        <v>0</v>
      </c>
      <c r="AR63" s="18" t="n">
        <v>0</v>
      </c>
      <c r="AS63" s="18" t="n">
        <v>1.55214567594527</v>
      </c>
      <c r="AT63" s="18" t="n">
        <v>0</v>
      </c>
      <c r="AU63" s="18" t="n">
        <v>8.17665015415182</v>
      </c>
      <c r="AV63" s="18" t="n">
        <v>26.7157927682985</v>
      </c>
      <c r="AW63" s="18" t="n">
        <v>73.2842072317015</v>
      </c>
      <c r="AX63" s="18" t="n">
        <v>17.5965552780568</v>
      </c>
      <c r="AY63" s="18" t="n">
        <v>23.4471201111597</v>
      </c>
      <c r="AZ63" s="18" t="n">
        <v>36.1537283958472</v>
      </c>
      <c r="BA63" s="18" t="n">
        <v>37.1304788358543</v>
      </c>
      <c r="BB63" s="14" t="n">
        <f aca="false">SUM(AF63,AH63:AI63,AM63,AO63:AP63,AT63:AU63)/SUM(AC63,AJ63,AL63,AN63,AQ63:AS63)</f>
        <v>1.89162014498605</v>
      </c>
      <c r="BC63" s="18" t="n">
        <v>16.8005550780785</v>
      </c>
      <c r="BD63" s="19" t="n">
        <v>3</v>
      </c>
      <c r="BE63" s="20"/>
      <c r="BF63" s="20"/>
      <c r="BG63" s="20"/>
      <c r="BH63" s="20"/>
      <c r="BI63" s="20"/>
      <c r="BJ63" s="20"/>
      <c r="BK63" s="20"/>
      <c r="BL63" s="20"/>
      <c r="BM63" s="20"/>
      <c r="BN63" s="20"/>
      <c r="BO63" s="20"/>
      <c r="BP63" s="20"/>
      <c r="BQ63" s="20"/>
      <c r="BR63" s="20"/>
      <c r="BS63" s="20"/>
      <c r="BT63" s="20"/>
      <c r="BU63" s="20"/>
      <c r="BV63" s="20"/>
      <c r="BW63" s="20"/>
      <c r="BX63" s="20"/>
      <c r="BY63" s="20"/>
      <c r="BZ63" s="20"/>
      <c r="CA63" s="20"/>
      <c r="CB63" s="20"/>
      <c r="CC63" s="20"/>
      <c r="CD63" s="20"/>
    </row>
    <row r="64" customFormat="false" ht="15" hidden="false" customHeight="false" outlineLevel="0" collapsed="false">
      <c r="A64" s="11" t="n">
        <v>62</v>
      </c>
      <c r="B64" s="21" t="s">
        <v>126</v>
      </c>
      <c r="C64" s="17" t="s">
        <v>128</v>
      </c>
      <c r="D64" s="18" t="n">
        <v>0</v>
      </c>
      <c r="E64" s="18" t="n">
        <v>12.2017666914955</v>
      </c>
      <c r="F64" s="18" t="n">
        <v>0.210037080250026</v>
      </c>
      <c r="G64" s="18" t="n">
        <v>12.5588511105885</v>
      </c>
      <c r="H64" s="18" t="n">
        <v>0.11677427477209</v>
      </c>
      <c r="I64" s="18" t="n">
        <v>1.46137076764909</v>
      </c>
      <c r="J64" s="18" t="n">
        <v>0</v>
      </c>
      <c r="K64" s="18" t="n">
        <v>0.213446156316455</v>
      </c>
      <c r="L64" s="18" t="n">
        <v>0</v>
      </c>
      <c r="M64" s="18" t="n">
        <v>0</v>
      </c>
      <c r="N64" s="18" t="n">
        <v>1.88586571798864</v>
      </c>
      <c r="O64" s="18" t="n">
        <v>35.0183329825442</v>
      </c>
      <c r="P64" s="18" t="n">
        <v>0.942014471371756</v>
      </c>
      <c r="Q64" s="18" t="n">
        <v>0</v>
      </c>
      <c r="R64" s="18" t="n">
        <v>0</v>
      </c>
      <c r="S64" s="18" t="n">
        <v>0</v>
      </c>
      <c r="T64" s="18" t="n">
        <v>0</v>
      </c>
      <c r="U64" s="18" t="n">
        <v>0</v>
      </c>
      <c r="V64" s="18" t="n">
        <v>0.304886418710708</v>
      </c>
      <c r="W64" s="18" t="n">
        <v>0</v>
      </c>
      <c r="X64" s="18" t="n">
        <v>0</v>
      </c>
      <c r="Y64" s="18" t="n">
        <v>0</v>
      </c>
      <c r="Z64" s="18" t="n">
        <v>0</v>
      </c>
      <c r="AA64" s="18" t="n">
        <v>0</v>
      </c>
      <c r="AB64" s="18" t="n">
        <v>0</v>
      </c>
      <c r="AC64" s="18" t="n">
        <v>10.3182620776259</v>
      </c>
      <c r="AD64" s="18" t="n">
        <v>0</v>
      </c>
      <c r="AE64" s="18" t="n">
        <v>0</v>
      </c>
      <c r="AF64" s="18" t="n">
        <v>5.044063918917</v>
      </c>
      <c r="AG64" s="18" t="n">
        <v>0</v>
      </c>
      <c r="AH64" s="18" t="n">
        <v>6.83580386187938</v>
      </c>
      <c r="AI64" s="18" t="n">
        <v>2.25385156972437</v>
      </c>
      <c r="AJ64" s="18" t="n">
        <v>0</v>
      </c>
      <c r="AK64" s="18" t="n">
        <v>0</v>
      </c>
      <c r="AL64" s="18" t="n">
        <v>0.298482969907382</v>
      </c>
      <c r="AM64" s="18" t="n">
        <v>0</v>
      </c>
      <c r="AN64" s="18" t="n">
        <v>0.183376811639778</v>
      </c>
      <c r="AO64" s="18" t="n">
        <v>0</v>
      </c>
      <c r="AP64" s="18" t="n">
        <v>0.223893784902453</v>
      </c>
      <c r="AQ64" s="18" t="n">
        <v>0</v>
      </c>
      <c r="AR64" s="18" t="n">
        <v>0.284168802935097</v>
      </c>
      <c r="AS64" s="18" t="n">
        <v>1.51565617667331</v>
      </c>
      <c r="AT64" s="18" t="n">
        <v>0.106331884540061</v>
      </c>
      <c r="AU64" s="18" t="n">
        <v>8.02276246956828</v>
      </c>
      <c r="AV64" s="18" t="n">
        <v>26.7622460810717</v>
      </c>
      <c r="AW64" s="18" t="n">
        <v>73.2377539189283</v>
      </c>
      <c r="AX64" s="18" t="n">
        <v>17.6292781031695</v>
      </c>
      <c r="AY64" s="18" t="n">
        <v>22.4867074895315</v>
      </c>
      <c r="AZ64" s="18" t="n">
        <v>35.3915407470237</v>
      </c>
      <c r="BA64" s="18" t="n">
        <v>37.8462131719046</v>
      </c>
      <c r="BB64" s="14" t="n">
        <f aca="false">SUM(AF64,AH64:AI64,AM64,AO64:AP64,AT64:AU64)/SUM(AC64,AJ64,AL64,AN64,AQ64:AS64)</f>
        <v>1.78466685433303</v>
      </c>
      <c r="BC64" s="18" t="n">
        <v>6.1666355684586</v>
      </c>
      <c r="BD64" s="19" t="n">
        <v>3</v>
      </c>
      <c r="BE64" s="20"/>
      <c r="BF64" s="20"/>
      <c r="BG64" s="20"/>
      <c r="BH64" s="20"/>
      <c r="BI64" s="20"/>
      <c r="BJ64" s="20"/>
      <c r="BK64" s="20"/>
      <c r="BL64" s="20"/>
      <c r="BM64" s="20"/>
      <c r="BN64" s="20"/>
      <c r="BO64" s="20"/>
      <c r="BP64" s="20"/>
      <c r="BQ64" s="20"/>
      <c r="BR64" s="20"/>
      <c r="BS64" s="20"/>
      <c r="BT64" s="20"/>
      <c r="BU64" s="20"/>
      <c r="BV64" s="20"/>
      <c r="BW64" s="20"/>
      <c r="BX64" s="20"/>
      <c r="BY64" s="20"/>
      <c r="BZ64" s="20"/>
      <c r="CA64" s="20"/>
      <c r="CB64" s="20"/>
      <c r="CC64" s="20"/>
      <c r="CD64" s="20"/>
    </row>
    <row r="65" customFormat="false" ht="15" hidden="false" customHeight="false" outlineLevel="0" collapsed="false">
      <c r="A65" s="11" t="n">
        <v>63</v>
      </c>
      <c r="B65" s="21" t="s">
        <v>126</v>
      </c>
      <c r="C65" s="17" t="s">
        <v>129</v>
      </c>
      <c r="D65" s="18" t="n">
        <v>0</v>
      </c>
      <c r="E65" s="18" t="n">
        <v>22.0356217425336</v>
      </c>
      <c r="F65" s="18" t="n">
        <v>0.378080478868888</v>
      </c>
      <c r="G65" s="18" t="n">
        <v>14.6181767819397</v>
      </c>
      <c r="H65" s="18" t="n">
        <v>0.124555361847348</v>
      </c>
      <c r="I65" s="18" t="n">
        <v>0.541467562782718</v>
      </c>
      <c r="J65" s="18" t="n">
        <v>0</v>
      </c>
      <c r="K65" s="18" t="n">
        <v>0.175913429087376</v>
      </c>
      <c r="L65" s="18" t="n">
        <v>0</v>
      </c>
      <c r="M65" s="18" t="n">
        <v>0</v>
      </c>
      <c r="N65" s="18" t="n">
        <v>1.86148363316993</v>
      </c>
      <c r="O65" s="18" t="n">
        <v>16.6783644115656</v>
      </c>
      <c r="P65" s="18" t="n">
        <v>1.87593606131406</v>
      </c>
      <c r="Q65" s="18" t="n">
        <v>0</v>
      </c>
      <c r="R65" s="18" t="n">
        <v>0</v>
      </c>
      <c r="S65" s="18" t="n">
        <v>0</v>
      </c>
      <c r="T65" s="18" t="n">
        <v>0</v>
      </c>
      <c r="U65" s="18" t="n">
        <v>0</v>
      </c>
      <c r="V65" s="18" t="n">
        <v>0.8396766312127</v>
      </c>
      <c r="W65" s="18" t="n">
        <v>0</v>
      </c>
      <c r="X65" s="18" t="n">
        <v>0</v>
      </c>
      <c r="Y65" s="18" t="n">
        <v>0</v>
      </c>
      <c r="Z65" s="18" t="n">
        <v>0</v>
      </c>
      <c r="AA65" s="18" t="n">
        <v>0</v>
      </c>
      <c r="AB65" s="18" t="n">
        <v>0</v>
      </c>
      <c r="AC65" s="18" t="n">
        <v>3.50031881892053</v>
      </c>
      <c r="AD65" s="18" t="n">
        <v>0</v>
      </c>
      <c r="AE65" s="18" t="n">
        <v>0</v>
      </c>
      <c r="AF65" s="18" t="n">
        <v>6.77573462562117</v>
      </c>
      <c r="AG65" s="18" t="n">
        <v>0</v>
      </c>
      <c r="AH65" s="18" t="n">
        <v>9.58659137541771</v>
      </c>
      <c r="AI65" s="18" t="n">
        <v>5.17199381649127</v>
      </c>
      <c r="AJ65" s="18" t="n">
        <v>0</v>
      </c>
      <c r="AK65" s="18" t="n">
        <v>0</v>
      </c>
      <c r="AL65" s="18" t="n">
        <v>0.128361254267521</v>
      </c>
      <c r="AM65" s="18" t="n">
        <v>0.190929508084763</v>
      </c>
      <c r="AN65" s="18" t="n">
        <v>0</v>
      </c>
      <c r="AO65" s="18" t="n">
        <v>0</v>
      </c>
      <c r="AP65" s="18" t="n">
        <v>0.457254467076496</v>
      </c>
      <c r="AQ65" s="18" t="n">
        <v>0</v>
      </c>
      <c r="AR65" s="18" t="n">
        <v>0.436641140593818</v>
      </c>
      <c r="AS65" s="18" t="n">
        <v>2.45224413523197</v>
      </c>
      <c r="AT65" s="18" t="n">
        <v>0.114462637130037</v>
      </c>
      <c r="AU65" s="18" t="n">
        <v>12.0561921268428</v>
      </c>
      <c r="AV65" s="18" t="n">
        <v>37.8738153570596</v>
      </c>
      <c r="AW65" s="18" t="n">
        <v>62.1261846429405</v>
      </c>
      <c r="AX65" s="18" t="n">
        <v>17.3845494647317</v>
      </c>
      <c r="AY65" s="18" t="n">
        <v>34.3531585566643</v>
      </c>
      <c r="AZ65" s="18" t="n">
        <v>41.7104005368908</v>
      </c>
      <c r="BA65" s="18" t="n">
        <v>20.4157841060496</v>
      </c>
      <c r="BB65" s="14" t="n">
        <f aca="false">SUM(AF65,AH65:AI65,AM65,AO65:AP65,AT65:AU65)/SUM(AC65,AJ65,AL65,AN65,AQ65:AS65)</f>
        <v>5.27085755447963</v>
      </c>
      <c r="BC65" s="18" t="n">
        <v>5.06115440864413</v>
      </c>
      <c r="BD65" s="19" t="n">
        <v>3</v>
      </c>
      <c r="BE65" s="20"/>
      <c r="BF65" s="20"/>
      <c r="BG65" s="20"/>
      <c r="BH65" s="20"/>
      <c r="BI65" s="20"/>
      <c r="BJ65" s="20"/>
      <c r="BK65" s="20"/>
      <c r="BL65" s="20"/>
      <c r="BM65" s="20"/>
      <c r="BN65" s="20"/>
      <c r="BO65" s="20"/>
      <c r="BP65" s="20"/>
      <c r="BQ65" s="20"/>
      <c r="BR65" s="20"/>
      <c r="BS65" s="20"/>
      <c r="BT65" s="20"/>
      <c r="BU65" s="20"/>
      <c r="BV65" s="20"/>
      <c r="BW65" s="20"/>
      <c r="BX65" s="20"/>
      <c r="BY65" s="20"/>
      <c r="BZ65" s="20"/>
      <c r="CA65" s="20"/>
      <c r="CB65" s="20"/>
      <c r="CC65" s="20"/>
      <c r="CD65" s="20"/>
    </row>
    <row r="66" customFormat="false" ht="15" hidden="false" customHeight="false" outlineLevel="0" collapsed="false">
      <c r="A66" s="11" t="n">
        <v>64</v>
      </c>
      <c r="B66" s="21" t="s">
        <v>126</v>
      </c>
      <c r="C66" s="17" t="s">
        <v>130</v>
      </c>
      <c r="D66" s="18" t="n">
        <v>0</v>
      </c>
      <c r="E66" s="18" t="n">
        <v>19.6242018578243</v>
      </c>
      <c r="F66" s="18" t="n">
        <v>0.426702317968592</v>
      </c>
      <c r="G66" s="18" t="n">
        <v>14.0078272361848</v>
      </c>
      <c r="H66" s="18" t="n">
        <v>0.105503390426108</v>
      </c>
      <c r="I66" s="18" t="n">
        <v>0.900826780287882</v>
      </c>
      <c r="J66" s="18" t="n">
        <v>0</v>
      </c>
      <c r="K66" s="18" t="n">
        <v>0.572430553027012</v>
      </c>
      <c r="L66" s="18" t="n">
        <v>0</v>
      </c>
      <c r="M66" s="18" t="n">
        <v>0.217001585828049</v>
      </c>
      <c r="N66" s="18" t="n">
        <v>2.82078791576785</v>
      </c>
      <c r="O66" s="18" t="n">
        <v>23.6576318580625</v>
      </c>
      <c r="P66" s="18" t="n">
        <v>1.83641255906596</v>
      </c>
      <c r="Q66" s="18" t="n">
        <v>0</v>
      </c>
      <c r="R66" s="18" t="n">
        <v>0.143697595310938</v>
      </c>
      <c r="S66" s="18" t="n">
        <v>0</v>
      </c>
      <c r="T66" s="18" t="n">
        <v>0</v>
      </c>
      <c r="U66" s="18" t="n">
        <v>0</v>
      </c>
      <c r="V66" s="18" t="n">
        <v>0.655170919651928</v>
      </c>
      <c r="W66" s="18" t="n">
        <v>0</v>
      </c>
      <c r="X66" s="18" t="n">
        <v>0</v>
      </c>
      <c r="Y66" s="18" t="n">
        <v>0</v>
      </c>
      <c r="Z66" s="18" t="n">
        <v>0</v>
      </c>
      <c r="AA66" s="18" t="n">
        <v>0.152494867330118</v>
      </c>
      <c r="AB66" s="18" t="n">
        <v>0</v>
      </c>
      <c r="AC66" s="18" t="n">
        <v>3.4553376671013</v>
      </c>
      <c r="AD66" s="18" t="n">
        <v>0.221610041987156</v>
      </c>
      <c r="AE66" s="18" t="n">
        <v>0</v>
      </c>
      <c r="AF66" s="18" t="n">
        <v>4.36521845733386</v>
      </c>
      <c r="AG66" s="18" t="n">
        <v>0</v>
      </c>
      <c r="AH66" s="18" t="n">
        <v>8.47092594107937</v>
      </c>
      <c r="AI66" s="18" t="n">
        <v>3.37302687917116</v>
      </c>
      <c r="AJ66" s="18" t="n">
        <v>0</v>
      </c>
      <c r="AK66" s="18" t="n">
        <v>0</v>
      </c>
      <c r="AL66" s="18" t="n">
        <v>0.302373961290303</v>
      </c>
      <c r="AM66" s="18" t="n">
        <v>0.343793258889663</v>
      </c>
      <c r="AN66" s="18" t="n">
        <v>0</v>
      </c>
      <c r="AO66" s="18" t="n">
        <v>0.179712857023437</v>
      </c>
      <c r="AP66" s="18" t="n">
        <v>0.261718789095891</v>
      </c>
      <c r="AQ66" s="18" t="n">
        <v>0</v>
      </c>
      <c r="AR66" s="18" t="n">
        <v>0.538169758742366</v>
      </c>
      <c r="AS66" s="18" t="n">
        <v>2.21533370846135</v>
      </c>
      <c r="AT66" s="18" t="n">
        <v>0.173363560876403</v>
      </c>
      <c r="AU66" s="18" t="n">
        <v>10.9787256822117</v>
      </c>
      <c r="AV66" s="18" t="n">
        <v>35.6374921357187</v>
      </c>
      <c r="AW66" s="18" t="n">
        <v>64.3625078642813</v>
      </c>
      <c r="AX66" s="18" t="n">
        <v>17.4507309834196</v>
      </c>
      <c r="AY66" s="18" t="n">
        <v>28.1464854256815</v>
      </c>
      <c r="AZ66" s="18" t="n">
        <v>35.686976350246</v>
      </c>
      <c r="BA66" s="18" t="n">
        <v>28.6755315140353</v>
      </c>
      <c r="BB66" s="14" t="n">
        <f aca="false">SUM(AF66,AH66:AI66,AM66,AO66:AP66,AT66:AU66)/SUM(AC66,AJ66,AL66,AN66,AQ66:AS66)</f>
        <v>4.32277002256029</v>
      </c>
      <c r="BC66" s="18" t="n">
        <v>4.78713069774695</v>
      </c>
      <c r="BD66" s="19" t="n">
        <v>3</v>
      </c>
      <c r="BE66" s="20"/>
      <c r="BF66" s="20"/>
      <c r="BG66" s="20"/>
      <c r="BH66" s="20"/>
      <c r="BI66" s="20"/>
      <c r="BJ66" s="20"/>
      <c r="BK66" s="20"/>
      <c r="BL66" s="20"/>
      <c r="BM66" s="20"/>
      <c r="BN66" s="20"/>
      <c r="BO66" s="20"/>
      <c r="BP66" s="20"/>
      <c r="BQ66" s="20"/>
      <c r="BR66" s="20"/>
      <c r="BS66" s="20"/>
      <c r="BT66" s="20"/>
      <c r="BU66" s="20"/>
      <c r="BV66" s="20"/>
      <c r="BW66" s="20"/>
      <c r="BX66" s="20"/>
      <c r="BY66" s="20"/>
      <c r="BZ66" s="20"/>
      <c r="CA66" s="20"/>
      <c r="CB66" s="20"/>
      <c r="CC66" s="20"/>
      <c r="CD66" s="20"/>
    </row>
    <row r="67" customFormat="false" ht="15" hidden="false" customHeight="false" outlineLevel="0" collapsed="false">
      <c r="A67" s="11" t="n">
        <v>65</v>
      </c>
      <c r="B67" s="21" t="s">
        <v>124</v>
      </c>
      <c r="C67" s="17" t="s">
        <v>131</v>
      </c>
      <c r="D67" s="18" t="n">
        <v>0</v>
      </c>
      <c r="E67" s="18" t="n">
        <v>11.6634938137538</v>
      </c>
      <c r="F67" s="18" t="n">
        <v>0.406738641812118</v>
      </c>
      <c r="G67" s="18" t="n">
        <v>25.4772160850534</v>
      </c>
      <c r="H67" s="18" t="n">
        <v>0</v>
      </c>
      <c r="I67" s="18" t="n">
        <v>0.678899286078967</v>
      </c>
      <c r="J67" s="18" t="n">
        <v>0</v>
      </c>
      <c r="K67" s="18" t="n">
        <v>0</v>
      </c>
      <c r="L67" s="18" t="n">
        <v>0</v>
      </c>
      <c r="M67" s="18" t="n">
        <v>0</v>
      </c>
      <c r="N67" s="18" t="n">
        <v>20.3230733395633</v>
      </c>
      <c r="O67" s="18" t="n">
        <v>2.46287262885657</v>
      </c>
      <c r="P67" s="18" t="n">
        <v>1.00608914831943</v>
      </c>
      <c r="Q67" s="18" t="n">
        <v>0</v>
      </c>
      <c r="R67" s="18" t="n">
        <v>0</v>
      </c>
      <c r="S67" s="18" t="n">
        <v>1.22107608487544</v>
      </c>
      <c r="T67" s="18" t="n">
        <v>0</v>
      </c>
      <c r="U67" s="18" t="n">
        <v>0</v>
      </c>
      <c r="V67" s="18" t="n">
        <v>0</v>
      </c>
      <c r="W67" s="18" t="n">
        <v>0</v>
      </c>
      <c r="X67" s="18" t="n">
        <v>0</v>
      </c>
      <c r="Y67" s="18" t="n">
        <v>0</v>
      </c>
      <c r="Z67" s="18" t="n">
        <v>0</v>
      </c>
      <c r="AA67" s="18" t="n">
        <v>0</v>
      </c>
      <c r="AB67" s="18" t="n">
        <v>0</v>
      </c>
      <c r="AC67" s="18" t="n">
        <v>3.0886476546889</v>
      </c>
      <c r="AD67" s="18" t="n">
        <v>0</v>
      </c>
      <c r="AE67" s="18" t="n">
        <v>0.747308274278896</v>
      </c>
      <c r="AF67" s="18" t="n">
        <v>0.860914473292276</v>
      </c>
      <c r="AG67" s="18" t="n">
        <v>0</v>
      </c>
      <c r="AH67" s="18" t="n">
        <v>3.85341110987118</v>
      </c>
      <c r="AI67" s="18" t="n">
        <v>0</v>
      </c>
      <c r="AJ67" s="18" t="n">
        <v>0.242282988741414</v>
      </c>
      <c r="AK67" s="18" t="n">
        <v>0</v>
      </c>
      <c r="AL67" s="18" t="n">
        <v>0</v>
      </c>
      <c r="AM67" s="18" t="n">
        <v>0</v>
      </c>
      <c r="AN67" s="18" t="n">
        <v>0.346311729226252</v>
      </c>
      <c r="AO67" s="18" t="n">
        <v>0</v>
      </c>
      <c r="AP67" s="18" t="n">
        <v>15.8496907038813</v>
      </c>
      <c r="AQ67" s="18" t="n">
        <v>0</v>
      </c>
      <c r="AR67" s="18" t="n">
        <v>0</v>
      </c>
      <c r="AS67" s="18" t="n">
        <v>0.659095651527622</v>
      </c>
      <c r="AT67" s="18" t="n">
        <v>0.443949418461579</v>
      </c>
      <c r="AU67" s="18" t="n">
        <v>10.6689289677175</v>
      </c>
      <c r="AV67" s="18" t="n">
        <v>38.2263478266983</v>
      </c>
      <c r="AW67" s="18" t="n">
        <v>61.7736521733017</v>
      </c>
      <c r="AX67" s="18" t="n">
        <v>17.4781615347409</v>
      </c>
      <c r="AY67" s="18" t="n">
        <v>31.6768946732239</v>
      </c>
      <c r="AZ67" s="18" t="n">
        <v>36.760540971687</v>
      </c>
      <c r="BA67" s="18" t="n">
        <v>25.0131112016148</v>
      </c>
      <c r="BB67" s="14" t="n">
        <f aca="false">SUM(AF67,AH67:AI67,AM67,AO67:AP67,AT67:AU67)/SUM(AC67,AJ67,AL67,AN67,AQ67:AS67)</f>
        <v>7.30498741024309</v>
      </c>
      <c r="BC67" s="18" t="n">
        <v>18.4630553717611</v>
      </c>
      <c r="BD67" s="19" t="n">
        <v>3</v>
      </c>
      <c r="BE67" s="20"/>
      <c r="BF67" s="20"/>
      <c r="BG67" s="20"/>
      <c r="BH67" s="20"/>
      <c r="BI67" s="20"/>
      <c r="BJ67" s="20"/>
      <c r="BK67" s="20"/>
      <c r="BL67" s="20"/>
      <c r="BM67" s="20"/>
      <c r="BN67" s="20"/>
      <c r="BO67" s="20"/>
      <c r="BP67" s="20"/>
      <c r="BQ67" s="20"/>
      <c r="BR67" s="20"/>
      <c r="BS67" s="20"/>
      <c r="BT67" s="20"/>
      <c r="BU67" s="20"/>
      <c r="BV67" s="20"/>
      <c r="BW67" s="20"/>
      <c r="BX67" s="20"/>
      <c r="BY67" s="20"/>
      <c r="BZ67" s="20"/>
      <c r="CA67" s="20"/>
      <c r="CB67" s="20"/>
      <c r="CC67" s="20"/>
      <c r="CD67" s="20"/>
    </row>
    <row r="68" customFormat="false" ht="15" hidden="false" customHeight="false" outlineLevel="0" collapsed="false">
      <c r="A68" s="11" t="n">
        <v>66</v>
      </c>
      <c r="B68" s="21" t="s">
        <v>124</v>
      </c>
      <c r="C68" s="17" t="s">
        <v>132</v>
      </c>
      <c r="D68" s="18" t="n">
        <v>0</v>
      </c>
      <c r="E68" s="18" t="n">
        <v>22.4273253782011</v>
      </c>
      <c r="F68" s="18" t="n">
        <v>0.747520021623128</v>
      </c>
      <c r="G68" s="18" t="n">
        <v>16.6635232673186</v>
      </c>
      <c r="H68" s="18" t="n">
        <v>0</v>
      </c>
      <c r="I68" s="18" t="n">
        <v>0.224923174986369</v>
      </c>
      <c r="J68" s="18" t="n">
        <v>0</v>
      </c>
      <c r="K68" s="18" t="n">
        <v>0</v>
      </c>
      <c r="L68" s="18" t="n">
        <v>0</v>
      </c>
      <c r="M68" s="18" t="n">
        <v>0</v>
      </c>
      <c r="N68" s="18" t="n">
        <v>24.8016883153585</v>
      </c>
      <c r="O68" s="18" t="n">
        <v>0.849225674739902</v>
      </c>
      <c r="P68" s="18" t="n">
        <v>0.473871426611153</v>
      </c>
      <c r="Q68" s="18" t="n">
        <v>0</v>
      </c>
      <c r="R68" s="18" t="n">
        <v>0</v>
      </c>
      <c r="S68" s="18" t="n">
        <v>0</v>
      </c>
      <c r="T68" s="18" t="n">
        <v>0</v>
      </c>
      <c r="U68" s="18" t="n">
        <v>0</v>
      </c>
      <c r="V68" s="18" t="n">
        <v>1.12255412977135</v>
      </c>
      <c r="W68" s="18" t="n">
        <v>0</v>
      </c>
      <c r="X68" s="18" t="n">
        <v>0</v>
      </c>
      <c r="Y68" s="18" t="n">
        <v>0</v>
      </c>
      <c r="Z68" s="18" t="n">
        <v>0</v>
      </c>
      <c r="AA68" s="18" t="n">
        <v>0</v>
      </c>
      <c r="AB68" s="18" t="n">
        <v>0</v>
      </c>
      <c r="AC68" s="18" t="n">
        <v>1.03286263745843</v>
      </c>
      <c r="AD68" s="18" t="n">
        <v>1.44874888384415</v>
      </c>
      <c r="AE68" s="18" t="n">
        <v>0</v>
      </c>
      <c r="AF68" s="18" t="n">
        <v>0.319213072581711</v>
      </c>
      <c r="AG68" s="18" t="n">
        <v>0</v>
      </c>
      <c r="AH68" s="18" t="n">
        <v>3.77897576163925</v>
      </c>
      <c r="AI68" s="18" t="n">
        <v>0</v>
      </c>
      <c r="AJ68" s="18" t="n">
        <v>0</v>
      </c>
      <c r="AK68" s="18" t="n">
        <v>0</v>
      </c>
      <c r="AL68" s="18" t="n">
        <v>0</v>
      </c>
      <c r="AM68" s="18" t="n">
        <v>0</v>
      </c>
      <c r="AN68" s="18" t="n">
        <v>0.83350157548793</v>
      </c>
      <c r="AO68" s="18" t="n">
        <v>0.110135425641984</v>
      </c>
      <c r="AP68" s="18" t="n">
        <v>13.5410121757469</v>
      </c>
      <c r="AQ68" s="18" t="n">
        <v>0</v>
      </c>
      <c r="AR68" s="18" t="n">
        <v>1.28870921147044</v>
      </c>
      <c r="AS68" s="18" t="n">
        <v>5.92342615312953</v>
      </c>
      <c r="AT68" s="18" t="n">
        <v>0</v>
      </c>
      <c r="AU68" s="18" t="n">
        <v>4.41278371438956</v>
      </c>
      <c r="AV68" s="18" t="n">
        <v>40.0632918421292</v>
      </c>
      <c r="AW68" s="18" t="n">
        <v>59.9367081578708</v>
      </c>
      <c r="AX68" s="18" t="n">
        <v>16.9834158166714</v>
      </c>
      <c r="AY68" s="18" t="n">
        <v>22.1621201499994</v>
      </c>
      <c r="AZ68" s="18" t="n">
        <v>33.8119227411612</v>
      </c>
      <c r="BA68" s="18" t="n">
        <v>26.1247854167096</v>
      </c>
      <c r="BB68" s="14" t="n">
        <f aca="false">SUM(AF68,AH68:AI68,AM68,AO68:AP68,AT68:AU68)/SUM(AC68,AJ68,AL68,AN68,AQ68:AS68)</f>
        <v>2.44116552087665</v>
      </c>
      <c r="BC68" s="18" t="n">
        <v>10.489596432422</v>
      </c>
      <c r="BD68" s="19" t="n">
        <v>3</v>
      </c>
      <c r="BE68" s="20"/>
      <c r="BF68" s="20"/>
      <c r="BG68" s="20"/>
      <c r="BH68" s="20"/>
      <c r="BI68" s="20"/>
      <c r="BJ68" s="20"/>
      <c r="BK68" s="20"/>
      <c r="BL68" s="20"/>
      <c r="BM68" s="20"/>
      <c r="BN68" s="20"/>
      <c r="BO68" s="20"/>
      <c r="BP68" s="20"/>
      <c r="BQ68" s="20"/>
      <c r="BR68" s="20"/>
      <c r="BS68" s="20"/>
      <c r="BT68" s="20"/>
      <c r="BU68" s="20"/>
      <c r="BV68" s="20"/>
      <c r="BW68" s="20"/>
      <c r="BX68" s="20"/>
      <c r="BY68" s="20"/>
      <c r="BZ68" s="20"/>
      <c r="CA68" s="20"/>
      <c r="CB68" s="20"/>
      <c r="CC68" s="20"/>
      <c r="CD68" s="20"/>
    </row>
    <row r="69" customFormat="false" ht="15" hidden="false" customHeight="false" outlineLevel="0" collapsed="false">
      <c r="A69" s="11" t="n">
        <v>67</v>
      </c>
      <c r="B69" s="21" t="s">
        <v>124</v>
      </c>
      <c r="C69" s="17" t="s">
        <v>133</v>
      </c>
      <c r="D69" s="18" t="n">
        <v>0</v>
      </c>
      <c r="E69" s="18" t="n">
        <v>25.1023100766486</v>
      </c>
      <c r="F69" s="18" t="n">
        <v>0.875085550901615</v>
      </c>
      <c r="G69" s="18" t="n">
        <v>12.2588916171007</v>
      </c>
      <c r="H69" s="18" t="n">
        <v>0</v>
      </c>
      <c r="I69" s="18" t="n">
        <v>0.201942278608502</v>
      </c>
      <c r="J69" s="18" t="n">
        <v>0</v>
      </c>
      <c r="K69" s="18" t="n">
        <v>0</v>
      </c>
      <c r="L69" s="18" t="n">
        <v>0</v>
      </c>
      <c r="M69" s="18" t="n">
        <v>0</v>
      </c>
      <c r="N69" s="18" t="n">
        <v>24.3316951850076</v>
      </c>
      <c r="O69" s="18" t="n">
        <v>0.538394615076242</v>
      </c>
      <c r="P69" s="18" t="n">
        <v>0.431095757653054</v>
      </c>
      <c r="Q69" s="18" t="n">
        <v>0</v>
      </c>
      <c r="R69" s="18" t="n">
        <v>0</v>
      </c>
      <c r="S69" s="18" t="n">
        <v>0</v>
      </c>
      <c r="T69" s="18" t="n">
        <v>0</v>
      </c>
      <c r="U69" s="18" t="n">
        <v>0</v>
      </c>
      <c r="V69" s="18" t="n">
        <v>1.56210459674211</v>
      </c>
      <c r="W69" s="18" t="n">
        <v>0</v>
      </c>
      <c r="X69" s="18" t="n">
        <v>0</v>
      </c>
      <c r="Y69" s="18" t="n">
        <v>0</v>
      </c>
      <c r="Z69" s="18" t="n">
        <v>0.14359952082787</v>
      </c>
      <c r="AA69" s="18" t="n">
        <v>0.160550933969783</v>
      </c>
      <c r="AB69" s="18" t="n">
        <v>0</v>
      </c>
      <c r="AC69" s="18" t="n">
        <v>0.586248272646487</v>
      </c>
      <c r="AD69" s="18" t="n">
        <v>1.18252949566286</v>
      </c>
      <c r="AE69" s="18" t="n">
        <v>0.104235654765059</v>
      </c>
      <c r="AF69" s="18" t="n">
        <v>0.41582412988016</v>
      </c>
      <c r="AG69" s="18" t="n">
        <v>0.101625129481591</v>
      </c>
      <c r="AH69" s="18" t="n">
        <v>4.33728478522331</v>
      </c>
      <c r="AI69" s="18" t="n">
        <v>0</v>
      </c>
      <c r="AJ69" s="18" t="n">
        <v>0</v>
      </c>
      <c r="AK69" s="18" t="n">
        <v>0</v>
      </c>
      <c r="AL69" s="18" t="n">
        <v>0</v>
      </c>
      <c r="AM69" s="18" t="n">
        <v>0</v>
      </c>
      <c r="AN69" s="18" t="n">
        <v>0.564565209429276</v>
      </c>
      <c r="AO69" s="18" t="n">
        <v>0.207866748310408</v>
      </c>
      <c r="AP69" s="18" t="n">
        <v>14.5647654678544</v>
      </c>
      <c r="AQ69" s="18" t="n">
        <v>0</v>
      </c>
      <c r="AR69" s="18" t="n">
        <v>1.22567433818159</v>
      </c>
      <c r="AS69" s="18" t="n">
        <v>5.85940815841123</v>
      </c>
      <c r="AT69" s="18" t="n">
        <v>0.114373066074033</v>
      </c>
      <c r="AU69" s="18" t="n">
        <v>5.12992941154344</v>
      </c>
      <c r="AV69" s="18" t="n">
        <v>38.4382295232595</v>
      </c>
      <c r="AW69" s="18" t="n">
        <v>61.5617704767405</v>
      </c>
      <c r="AX69" s="18" t="n">
        <v>17.0004375408143</v>
      </c>
      <c r="AY69" s="18" t="n">
        <v>24.9136431297137</v>
      </c>
      <c r="AZ69" s="18" t="n">
        <v>36.2605849190036</v>
      </c>
      <c r="BA69" s="18" t="n">
        <v>25.3011855577369</v>
      </c>
      <c r="BB69" s="14" t="n">
        <f aca="false">SUM(AF69,AH69:AI69,AM69,AO69:AP69,AT69:AU69)/SUM(AC69,AJ69,AL69,AN69,AQ69:AS69)</f>
        <v>3.00757120695083</v>
      </c>
      <c r="BC69" s="18" t="n">
        <v>7.08241286515665</v>
      </c>
      <c r="BD69" s="19" t="n">
        <v>3</v>
      </c>
      <c r="BE69" s="20"/>
      <c r="BF69" s="20"/>
      <c r="BG69" s="20"/>
      <c r="BH69" s="20"/>
      <c r="BI69" s="20"/>
      <c r="BJ69" s="20"/>
      <c r="BK69" s="20"/>
      <c r="BL69" s="20"/>
      <c r="BM69" s="20"/>
      <c r="BN69" s="20"/>
      <c r="BO69" s="20"/>
      <c r="BP69" s="20"/>
      <c r="BQ69" s="20"/>
      <c r="BR69" s="20"/>
      <c r="BS69" s="20"/>
      <c r="BT69" s="20"/>
      <c r="BU69" s="20"/>
      <c r="BV69" s="20"/>
      <c r="BW69" s="20"/>
      <c r="BX69" s="20"/>
      <c r="BY69" s="20"/>
      <c r="BZ69" s="20"/>
      <c r="CA69" s="20"/>
      <c r="CB69" s="20"/>
      <c r="CC69" s="20"/>
      <c r="CD69" s="20"/>
    </row>
    <row r="70" customFormat="false" ht="15" hidden="false" customHeight="false" outlineLevel="0" collapsed="false">
      <c r="A70" s="11" t="n">
        <v>68</v>
      </c>
      <c r="B70" s="21" t="s">
        <v>124</v>
      </c>
      <c r="C70" s="17" t="s">
        <v>134</v>
      </c>
      <c r="D70" s="18" t="n">
        <v>0</v>
      </c>
      <c r="E70" s="18" t="n">
        <v>20.358877776805</v>
      </c>
      <c r="F70" s="18" t="n">
        <v>1.10003227937658</v>
      </c>
      <c r="G70" s="18" t="n">
        <v>15.9324706095774</v>
      </c>
      <c r="H70" s="18" t="n">
        <v>0</v>
      </c>
      <c r="I70" s="18" t="n">
        <v>0.340115706120874</v>
      </c>
      <c r="J70" s="18" t="n">
        <v>0</v>
      </c>
      <c r="K70" s="18" t="n">
        <v>0</v>
      </c>
      <c r="L70" s="18" t="n">
        <v>0</v>
      </c>
      <c r="M70" s="18" t="n">
        <v>0</v>
      </c>
      <c r="N70" s="18" t="n">
        <v>24.2697675275126</v>
      </c>
      <c r="O70" s="18" t="n">
        <v>1.2393609632121</v>
      </c>
      <c r="P70" s="18" t="n">
        <v>0.731206002713896</v>
      </c>
      <c r="Q70" s="18" t="n">
        <v>0</v>
      </c>
      <c r="R70" s="18" t="n">
        <v>0</v>
      </c>
      <c r="S70" s="18" t="n">
        <v>0</v>
      </c>
      <c r="T70" s="18" t="n">
        <v>0</v>
      </c>
      <c r="U70" s="18" t="n">
        <v>0</v>
      </c>
      <c r="V70" s="18" t="n">
        <v>0.969918033662361</v>
      </c>
      <c r="W70" s="18" t="n">
        <v>0</v>
      </c>
      <c r="X70" s="18" t="n">
        <v>0</v>
      </c>
      <c r="Y70" s="18" t="n">
        <v>0</v>
      </c>
      <c r="Z70" s="18" t="n">
        <v>0</v>
      </c>
      <c r="AA70" s="18" t="n">
        <v>0</v>
      </c>
      <c r="AB70" s="18" t="n">
        <v>0</v>
      </c>
      <c r="AC70" s="18" t="n">
        <v>0.760893229000854</v>
      </c>
      <c r="AD70" s="18" t="n">
        <v>1.3171910858906</v>
      </c>
      <c r="AE70" s="18" t="n">
        <v>0</v>
      </c>
      <c r="AF70" s="18" t="n">
        <v>0.458677277239509</v>
      </c>
      <c r="AG70" s="18" t="n">
        <v>0</v>
      </c>
      <c r="AH70" s="18" t="n">
        <v>4.80920743274088</v>
      </c>
      <c r="AI70" s="18" t="n">
        <v>0</v>
      </c>
      <c r="AJ70" s="18" t="n">
        <v>0</v>
      </c>
      <c r="AK70" s="18" t="n">
        <v>0</v>
      </c>
      <c r="AL70" s="18" t="n">
        <v>0</v>
      </c>
      <c r="AM70" s="18" t="n">
        <v>0</v>
      </c>
      <c r="AN70" s="18" t="n">
        <v>0.837092415413996</v>
      </c>
      <c r="AO70" s="18" t="n">
        <v>0</v>
      </c>
      <c r="AP70" s="18" t="n">
        <v>13.3332641443756</v>
      </c>
      <c r="AQ70" s="18" t="n">
        <v>0</v>
      </c>
      <c r="AR70" s="18" t="n">
        <v>1.33001320578858</v>
      </c>
      <c r="AS70" s="18" t="n">
        <v>7.12837859420186</v>
      </c>
      <c r="AT70" s="18" t="n">
        <v>0</v>
      </c>
      <c r="AU70" s="18" t="n">
        <v>5.0835337163673</v>
      </c>
      <c r="AV70" s="18" t="n">
        <v>37.7314963718799</v>
      </c>
      <c r="AW70" s="18" t="n">
        <v>62.2685036281201</v>
      </c>
      <c r="AX70" s="18" t="n">
        <v>17.1542849489816</v>
      </c>
      <c r="AY70" s="18" t="n">
        <v>23.6846825707233</v>
      </c>
      <c r="AZ70" s="18" t="n">
        <v>36.0281691346816</v>
      </c>
      <c r="BA70" s="18" t="n">
        <v>26.2403344934386</v>
      </c>
      <c r="BB70" s="14" t="n">
        <f aca="false">SUM(AF70,AH70:AI70,AM70,AO70:AP70,AT70:AU70)/SUM(AC70,AJ70,AL70,AN70,AQ70:AS70)</f>
        <v>2.35519029607425</v>
      </c>
      <c r="BC70" s="18" t="n">
        <v>5.00484884685142</v>
      </c>
      <c r="BD70" s="19" t="n">
        <v>3</v>
      </c>
      <c r="BE70" s="20"/>
      <c r="BF70" s="20"/>
      <c r="BG70" s="20"/>
      <c r="BH70" s="20"/>
      <c r="BI70" s="20"/>
      <c r="BJ70" s="20"/>
      <c r="BK70" s="20"/>
      <c r="BL70" s="20"/>
      <c r="BM70" s="20"/>
      <c r="BN70" s="20"/>
      <c r="BO70" s="20"/>
      <c r="BP70" s="20"/>
      <c r="BQ70" s="20"/>
      <c r="BR70" s="20"/>
      <c r="BS70" s="20"/>
      <c r="BT70" s="20"/>
      <c r="BU70" s="20"/>
      <c r="BV70" s="20"/>
      <c r="BW70" s="20"/>
      <c r="BX70" s="20"/>
      <c r="BY70" s="20"/>
      <c r="BZ70" s="20"/>
      <c r="CA70" s="20"/>
      <c r="CB70" s="20"/>
      <c r="CC70" s="20"/>
      <c r="CD70" s="20"/>
    </row>
    <row r="71" customFormat="false" ht="15" hidden="false" customHeight="false" outlineLevel="0" collapsed="false">
      <c r="A71" s="11" t="n">
        <v>69</v>
      </c>
      <c r="B71" s="21" t="s">
        <v>135</v>
      </c>
      <c r="C71" s="17" t="s">
        <v>136</v>
      </c>
      <c r="D71" s="18" t="n">
        <v>0</v>
      </c>
      <c r="E71" s="18" t="n">
        <v>24.4066145975319</v>
      </c>
      <c r="F71" s="18" t="n">
        <v>0.130521285006196</v>
      </c>
      <c r="G71" s="18" t="n">
        <v>11.0884488293499</v>
      </c>
      <c r="H71" s="18" t="n">
        <v>0</v>
      </c>
      <c r="I71" s="18" t="n">
        <v>0.412252264404441</v>
      </c>
      <c r="J71" s="18" t="n">
        <v>0</v>
      </c>
      <c r="K71" s="18" t="n">
        <v>0</v>
      </c>
      <c r="L71" s="18" t="n">
        <v>0</v>
      </c>
      <c r="M71" s="18" t="n">
        <v>0</v>
      </c>
      <c r="N71" s="18" t="n">
        <v>3.09383654803764</v>
      </c>
      <c r="O71" s="18" t="n">
        <v>6.56547348010167</v>
      </c>
      <c r="P71" s="18" t="n">
        <v>1.52352119375919</v>
      </c>
      <c r="Q71" s="18" t="n">
        <v>0</v>
      </c>
      <c r="R71" s="18" t="n">
        <v>0</v>
      </c>
      <c r="S71" s="18" t="n">
        <v>0</v>
      </c>
      <c r="T71" s="18" t="n">
        <v>0.238586928031763</v>
      </c>
      <c r="U71" s="18" t="n">
        <v>0</v>
      </c>
      <c r="V71" s="18" t="n">
        <v>0.820288375147784</v>
      </c>
      <c r="W71" s="18" t="n">
        <v>0</v>
      </c>
      <c r="X71" s="18" t="n">
        <v>0</v>
      </c>
      <c r="Y71" s="18" t="n">
        <v>0.453533976631751</v>
      </c>
      <c r="Z71" s="18" t="n">
        <v>0</v>
      </c>
      <c r="AA71" s="18" t="n">
        <v>0</v>
      </c>
      <c r="AB71" s="18" t="n">
        <v>0</v>
      </c>
      <c r="AC71" s="18" t="n">
        <v>3.37888796395186</v>
      </c>
      <c r="AD71" s="18" t="n">
        <v>0</v>
      </c>
      <c r="AE71" s="18" t="n">
        <v>0.446856131763116</v>
      </c>
      <c r="AF71" s="18" t="n">
        <v>3.28273226060607</v>
      </c>
      <c r="AG71" s="18" t="n">
        <v>0</v>
      </c>
      <c r="AH71" s="18" t="n">
        <v>6.77788948556059</v>
      </c>
      <c r="AI71" s="18" t="n">
        <v>10.2966657791068</v>
      </c>
      <c r="AJ71" s="18" t="n">
        <v>2.40591185007464</v>
      </c>
      <c r="AK71" s="18" t="n">
        <v>0</v>
      </c>
      <c r="AL71" s="18" t="n">
        <v>0</v>
      </c>
      <c r="AM71" s="18" t="n">
        <v>0.201453742576044</v>
      </c>
      <c r="AN71" s="18" t="n">
        <v>0.116716658547947</v>
      </c>
      <c r="AO71" s="18" t="n">
        <v>0</v>
      </c>
      <c r="AP71" s="18" t="n">
        <v>1.13710782213543</v>
      </c>
      <c r="AQ71" s="18" t="n">
        <v>0</v>
      </c>
      <c r="AR71" s="18" t="n">
        <v>0</v>
      </c>
      <c r="AS71" s="18" t="n">
        <v>5.43368214200497</v>
      </c>
      <c r="AT71" s="18" t="n">
        <v>0.830564341839618</v>
      </c>
      <c r="AU71" s="18" t="n">
        <v>16.9584543438306</v>
      </c>
      <c r="AV71" s="18" t="n">
        <v>36.0378369762925</v>
      </c>
      <c r="AW71" s="18" t="n">
        <v>63.9621630237075</v>
      </c>
      <c r="AX71" s="18" t="n">
        <v>17.7120577189782</v>
      </c>
      <c r="AY71" s="18" t="n">
        <v>39.9384017522869</v>
      </c>
      <c r="AZ71" s="18" t="n">
        <v>52.779331801809</v>
      </c>
      <c r="BA71" s="18" t="n">
        <v>11.1828312218985</v>
      </c>
      <c r="BB71" s="14" t="n">
        <f aca="false">SUM(AF71,AH71:AI71,AM71,AO71:AP71,AT71:AU71)/SUM(AC71,AJ71,AL71,AN71,AQ71:AS71)</f>
        <v>3.48338561309984</v>
      </c>
      <c r="BC71" s="18" t="n">
        <v>12.8225488348255</v>
      </c>
      <c r="BD71" s="19" t="n">
        <v>3</v>
      </c>
      <c r="BE71" s="20"/>
      <c r="BF71" s="20"/>
      <c r="BG71" s="20"/>
      <c r="BH71" s="20"/>
      <c r="BI71" s="20"/>
      <c r="BJ71" s="20"/>
      <c r="BK71" s="20"/>
      <c r="BL71" s="20"/>
      <c r="BM71" s="20"/>
      <c r="BN71" s="20"/>
      <c r="BO71" s="20"/>
      <c r="BP71" s="20"/>
      <c r="BQ71" s="20"/>
      <c r="BR71" s="20"/>
      <c r="BS71" s="20"/>
      <c r="BT71" s="20"/>
      <c r="BU71" s="20"/>
      <c r="BV71" s="20"/>
      <c r="BW71" s="20"/>
      <c r="BX71" s="20"/>
      <c r="BY71" s="20"/>
      <c r="BZ71" s="20"/>
      <c r="CA71" s="20"/>
      <c r="CB71" s="20"/>
      <c r="CC71" s="20"/>
      <c r="CD71" s="20"/>
    </row>
    <row r="72" customFormat="false" ht="15" hidden="false" customHeight="false" outlineLevel="0" collapsed="false">
      <c r="A72" s="11" t="n">
        <v>70</v>
      </c>
      <c r="B72" s="21" t="s">
        <v>135</v>
      </c>
      <c r="C72" s="17" t="s">
        <v>137</v>
      </c>
      <c r="D72" s="18" t="n">
        <v>0</v>
      </c>
      <c r="E72" s="18" t="n">
        <v>20.0951530978441</v>
      </c>
      <c r="F72" s="18" t="n">
        <v>0.362363105123119</v>
      </c>
      <c r="G72" s="18" t="n">
        <v>11.8344444155681</v>
      </c>
      <c r="H72" s="18" t="n">
        <v>0</v>
      </c>
      <c r="I72" s="18" t="n">
        <v>1.27558313989916</v>
      </c>
      <c r="J72" s="18" t="n">
        <v>0</v>
      </c>
      <c r="K72" s="18" t="n">
        <v>0.326083789343524</v>
      </c>
      <c r="L72" s="18" t="n">
        <v>0</v>
      </c>
      <c r="M72" s="18" t="n">
        <v>0.159420620356036</v>
      </c>
      <c r="N72" s="18" t="n">
        <v>1.79922939464692</v>
      </c>
      <c r="O72" s="18" t="n">
        <v>22.7620138330318</v>
      </c>
      <c r="P72" s="18" t="n">
        <v>1.87934387635562</v>
      </c>
      <c r="Q72" s="18" t="n">
        <v>0</v>
      </c>
      <c r="R72" s="18" t="n">
        <v>0</v>
      </c>
      <c r="S72" s="18" t="n">
        <v>0</v>
      </c>
      <c r="T72" s="18" t="n">
        <v>0</v>
      </c>
      <c r="U72" s="18" t="n">
        <v>0</v>
      </c>
      <c r="V72" s="18" t="n">
        <v>0.979546753019411</v>
      </c>
      <c r="W72" s="18" t="n">
        <v>0</v>
      </c>
      <c r="X72" s="18" t="n">
        <v>0</v>
      </c>
      <c r="Y72" s="18" t="n">
        <v>0.263049821912773</v>
      </c>
      <c r="Z72" s="18" t="n">
        <v>0</v>
      </c>
      <c r="AA72" s="18" t="n">
        <v>0</v>
      </c>
      <c r="AB72" s="18" t="n">
        <v>0</v>
      </c>
      <c r="AC72" s="18" t="n">
        <v>3.58990437515301</v>
      </c>
      <c r="AD72" s="18" t="n">
        <v>0</v>
      </c>
      <c r="AE72" s="18" t="n">
        <v>0</v>
      </c>
      <c r="AF72" s="18" t="n">
        <v>8.66548282706867</v>
      </c>
      <c r="AG72" s="18" t="n">
        <v>0</v>
      </c>
      <c r="AH72" s="18" t="n">
        <v>5.66559969083814</v>
      </c>
      <c r="AI72" s="18" t="n">
        <v>4.9787246011225</v>
      </c>
      <c r="AJ72" s="18" t="n">
        <v>0.543329431092317</v>
      </c>
      <c r="AK72" s="18" t="n">
        <v>0</v>
      </c>
      <c r="AL72" s="18" t="n">
        <v>0.305660796795204</v>
      </c>
      <c r="AM72" s="18" t="n">
        <v>0.227694435023542</v>
      </c>
      <c r="AN72" s="18" t="n">
        <v>0.15750592749858</v>
      </c>
      <c r="AO72" s="18" t="n">
        <v>0.115601667834712</v>
      </c>
      <c r="AP72" s="18" t="n">
        <v>0.435451543359146</v>
      </c>
      <c r="AQ72" s="18" t="n">
        <v>0</v>
      </c>
      <c r="AR72" s="18" t="n">
        <v>0.489118078585309</v>
      </c>
      <c r="AS72" s="18" t="n">
        <v>2.42937097955169</v>
      </c>
      <c r="AT72" s="18" t="n">
        <v>0.130442069314901</v>
      </c>
      <c r="AU72" s="18" t="n">
        <v>10.5298817296617</v>
      </c>
      <c r="AV72" s="18" t="n">
        <v>33.8936275477781</v>
      </c>
      <c r="AW72" s="18" t="n">
        <v>66.1063724522219</v>
      </c>
      <c r="AX72" s="18" t="n">
        <v>17.4765099047128</v>
      </c>
      <c r="AY72" s="18" t="n">
        <v>31.0119283861361</v>
      </c>
      <c r="AZ72" s="18" t="n">
        <v>39.5063647278316</v>
      </c>
      <c r="BA72" s="18" t="n">
        <v>26.6000077243903</v>
      </c>
      <c r="BB72" s="14" t="n">
        <f aca="false">SUM(AF72,AH72:AI72,AM72,AO72:AP72,AT72:AU72)/SUM(AC72,AJ72,AL72,AN72,AQ72:AS72)</f>
        <v>4.09172725711867</v>
      </c>
      <c r="BC72" s="18" t="n">
        <v>5.17991763177071</v>
      </c>
      <c r="BD72" s="19" t="n">
        <v>3</v>
      </c>
      <c r="BE72" s="20"/>
      <c r="BF72" s="20"/>
      <c r="BG72" s="20"/>
      <c r="BH72" s="20"/>
      <c r="BI72" s="20"/>
      <c r="BJ72" s="20"/>
      <c r="BK72" s="20"/>
      <c r="BL72" s="20"/>
      <c r="BM72" s="20"/>
      <c r="BN72" s="20"/>
      <c r="BO72" s="20"/>
      <c r="BP72" s="20"/>
      <c r="BQ72" s="20"/>
      <c r="BR72" s="20"/>
      <c r="BS72" s="20"/>
      <c r="BT72" s="20"/>
      <c r="BU72" s="20"/>
      <c r="BV72" s="20"/>
      <c r="BW72" s="20"/>
      <c r="BX72" s="20"/>
      <c r="BY72" s="20"/>
      <c r="BZ72" s="20"/>
      <c r="CA72" s="20"/>
      <c r="CB72" s="20"/>
      <c r="CC72" s="20"/>
      <c r="CD72" s="20"/>
    </row>
    <row r="73" customFormat="false" ht="15" hidden="false" customHeight="false" outlineLevel="0" collapsed="false">
      <c r="A73" s="11" t="n">
        <v>71</v>
      </c>
      <c r="B73" s="21" t="s">
        <v>119</v>
      </c>
      <c r="C73" s="17" t="s">
        <v>138</v>
      </c>
      <c r="D73" s="18" t="n">
        <v>0</v>
      </c>
      <c r="E73" s="18" t="n">
        <v>1.13137792027971</v>
      </c>
      <c r="F73" s="18" t="n">
        <v>0.155040677410587</v>
      </c>
      <c r="G73" s="18" t="n">
        <v>30.2612512852023</v>
      </c>
      <c r="H73" s="18" t="n">
        <v>0.105628436030638</v>
      </c>
      <c r="I73" s="18" t="n">
        <v>1.23901858386948</v>
      </c>
      <c r="J73" s="18" t="n">
        <v>0</v>
      </c>
      <c r="K73" s="18" t="n">
        <v>0</v>
      </c>
      <c r="L73" s="18" t="n">
        <v>0</v>
      </c>
      <c r="M73" s="18" t="n">
        <v>0.134299546927116</v>
      </c>
      <c r="N73" s="18" t="n">
        <v>3.26911048854804</v>
      </c>
      <c r="O73" s="18" t="n">
        <v>26.6219572078372</v>
      </c>
      <c r="P73" s="18" t="n">
        <v>1.82055955199408</v>
      </c>
      <c r="Q73" s="18" t="n">
        <v>0</v>
      </c>
      <c r="R73" s="18" t="n">
        <v>0</v>
      </c>
      <c r="S73" s="18" t="n">
        <v>0</v>
      </c>
      <c r="T73" s="18" t="n">
        <v>0.189668347762886</v>
      </c>
      <c r="U73" s="18" t="n">
        <v>0</v>
      </c>
      <c r="V73" s="18" t="n">
        <v>1.02545260246631</v>
      </c>
      <c r="W73" s="18" t="n">
        <v>0</v>
      </c>
      <c r="X73" s="18" t="n">
        <v>0</v>
      </c>
      <c r="Y73" s="18" t="n">
        <v>0.53566029340049</v>
      </c>
      <c r="Z73" s="18" t="n">
        <v>0</v>
      </c>
      <c r="AA73" s="18" t="n">
        <v>0.268527233676078</v>
      </c>
      <c r="AB73" s="18" t="n">
        <v>0</v>
      </c>
      <c r="AC73" s="18" t="n">
        <v>6.98929633388258</v>
      </c>
      <c r="AD73" s="18" t="n">
        <v>0.277974904523248</v>
      </c>
      <c r="AE73" s="18" t="n">
        <v>0</v>
      </c>
      <c r="AF73" s="18" t="n">
        <v>8.12346937261649</v>
      </c>
      <c r="AG73" s="18" t="n">
        <v>0</v>
      </c>
      <c r="AH73" s="18" t="n">
        <v>11.8906413553912</v>
      </c>
      <c r="AI73" s="18" t="n">
        <v>0.804830732553373</v>
      </c>
      <c r="AJ73" s="18" t="n">
        <v>0</v>
      </c>
      <c r="AK73" s="18" t="n">
        <v>0</v>
      </c>
      <c r="AL73" s="18" t="n">
        <v>0</v>
      </c>
      <c r="AM73" s="18" t="n">
        <v>0</v>
      </c>
      <c r="AN73" s="18" t="n">
        <v>0.120132434178218</v>
      </c>
      <c r="AO73" s="18" t="n">
        <v>0</v>
      </c>
      <c r="AP73" s="18" t="n">
        <v>1.20157336993901</v>
      </c>
      <c r="AQ73" s="18" t="n">
        <v>0</v>
      </c>
      <c r="AR73" s="18" t="n">
        <v>0</v>
      </c>
      <c r="AS73" s="18" t="n">
        <v>0.193268609157534</v>
      </c>
      <c r="AT73" s="18" t="n">
        <v>0</v>
      </c>
      <c r="AU73" s="18" t="n">
        <v>3.64126071235343</v>
      </c>
      <c r="AV73" s="18" t="n">
        <v>32.8923169027928</v>
      </c>
      <c r="AW73" s="18" t="n">
        <v>67.1076830972073</v>
      </c>
      <c r="AX73" s="18" t="n">
        <v>17.4151732714893</v>
      </c>
      <c r="AY73" s="18" t="n">
        <v>26.197435836254</v>
      </c>
      <c r="AZ73" s="18" t="n">
        <v>35.2617563019009</v>
      </c>
      <c r="BA73" s="18" t="n">
        <v>31.8459267953064</v>
      </c>
      <c r="BB73" s="14" t="n">
        <f aca="false">SUM(AF73,AH73:AI73,AM73,AO73:AP73,AT73:AU73)/SUM(AC73,AJ73,AL73,AN73,AQ73:AS73)</f>
        <v>3.51401327719106</v>
      </c>
      <c r="BC73" s="18" t="n">
        <v>6.62714719237026</v>
      </c>
      <c r="BD73" s="19" t="n">
        <v>3</v>
      </c>
      <c r="BE73" s="20"/>
      <c r="BF73" s="20"/>
      <c r="BG73" s="20"/>
      <c r="BH73" s="20"/>
      <c r="BI73" s="20"/>
      <c r="BJ73" s="20"/>
      <c r="BK73" s="20"/>
      <c r="BL73" s="20"/>
      <c r="BM73" s="20"/>
      <c r="BN73" s="20"/>
      <c r="BO73" s="20"/>
      <c r="BP73" s="20"/>
      <c r="BQ73" s="20"/>
      <c r="BR73" s="20"/>
      <c r="BS73" s="20"/>
      <c r="BT73" s="20"/>
      <c r="BU73" s="20"/>
      <c r="BV73" s="20"/>
      <c r="BW73" s="20"/>
      <c r="BX73" s="20"/>
      <c r="BY73" s="20"/>
      <c r="BZ73" s="20"/>
      <c r="CA73" s="20"/>
      <c r="CB73" s="20"/>
      <c r="CC73" s="20"/>
      <c r="CD73" s="20"/>
    </row>
    <row r="74" customFormat="false" ht="15" hidden="false" customHeight="false" outlineLevel="0" collapsed="false">
      <c r="A74" s="11" t="n">
        <v>72</v>
      </c>
      <c r="B74" s="21" t="s">
        <v>119</v>
      </c>
      <c r="C74" s="17" t="s">
        <v>139</v>
      </c>
      <c r="D74" s="18" t="n">
        <v>0.113174644486313</v>
      </c>
      <c r="E74" s="18" t="n">
        <v>28.0376212971917</v>
      </c>
      <c r="F74" s="18" t="n">
        <v>0.18502064474812</v>
      </c>
      <c r="G74" s="18" t="n">
        <v>17.0441332716703</v>
      </c>
      <c r="H74" s="18" t="n">
        <v>0</v>
      </c>
      <c r="I74" s="18" t="n">
        <v>0.3341468819873</v>
      </c>
      <c r="J74" s="18" t="n">
        <v>0</v>
      </c>
      <c r="K74" s="18" t="n">
        <v>0</v>
      </c>
      <c r="L74" s="18" t="n">
        <v>0</v>
      </c>
      <c r="M74" s="18" t="n">
        <v>0</v>
      </c>
      <c r="N74" s="18" t="n">
        <v>2.07109049013678</v>
      </c>
      <c r="O74" s="18" t="n">
        <v>11.5820453432204</v>
      </c>
      <c r="P74" s="18" t="n">
        <v>0.35176655619654</v>
      </c>
      <c r="Q74" s="18" t="n">
        <v>0</v>
      </c>
      <c r="R74" s="18" t="n">
        <v>0</v>
      </c>
      <c r="S74" s="18" t="n">
        <v>0</v>
      </c>
      <c r="T74" s="18" t="n">
        <v>0</v>
      </c>
      <c r="U74" s="18" t="n">
        <v>0</v>
      </c>
      <c r="V74" s="18" t="n">
        <v>0.252222965473266</v>
      </c>
      <c r="W74" s="18" t="n">
        <v>0</v>
      </c>
      <c r="X74" s="18" t="n">
        <v>0</v>
      </c>
      <c r="Y74" s="18" t="n">
        <v>0.126193634934828</v>
      </c>
      <c r="Z74" s="18" t="n">
        <v>0</v>
      </c>
      <c r="AA74" s="18" t="n">
        <v>0</v>
      </c>
      <c r="AB74" s="18" t="n">
        <v>0</v>
      </c>
      <c r="AC74" s="18" t="n">
        <v>5.86821908809294</v>
      </c>
      <c r="AD74" s="18" t="n">
        <v>1.14850575151602</v>
      </c>
      <c r="AE74" s="18" t="n">
        <v>0</v>
      </c>
      <c r="AF74" s="18" t="n">
        <v>2.53235071021359</v>
      </c>
      <c r="AG74" s="18" t="n">
        <v>0</v>
      </c>
      <c r="AH74" s="18" t="n">
        <v>7.90171530011266</v>
      </c>
      <c r="AI74" s="18" t="n">
        <v>3.50371766806313</v>
      </c>
      <c r="AJ74" s="18" t="n">
        <v>0</v>
      </c>
      <c r="AK74" s="18" t="n">
        <v>0</v>
      </c>
      <c r="AL74" s="18" t="n">
        <v>0</v>
      </c>
      <c r="AM74" s="18" t="n">
        <v>0.114841683148567</v>
      </c>
      <c r="AN74" s="18" t="n">
        <v>0</v>
      </c>
      <c r="AO74" s="18" t="n">
        <v>0.245913510307528</v>
      </c>
      <c r="AP74" s="18" t="n">
        <v>0.501865574929894</v>
      </c>
      <c r="AQ74" s="18" t="n">
        <v>0</v>
      </c>
      <c r="AR74" s="18" t="n">
        <v>0.317417693586193</v>
      </c>
      <c r="AS74" s="18" t="n">
        <v>4.30819852272974</v>
      </c>
      <c r="AT74" s="18" t="n">
        <v>0.492196174248143</v>
      </c>
      <c r="AU74" s="18" t="n">
        <v>12.9676425930062</v>
      </c>
      <c r="AV74" s="18" t="n">
        <v>45.7140967400837</v>
      </c>
      <c r="AW74" s="18" t="n">
        <v>54.2859032599163</v>
      </c>
      <c r="AX74" s="18" t="n">
        <v>17.2169518575669</v>
      </c>
      <c r="AY74" s="18" t="n">
        <v>28.3864368489645</v>
      </c>
      <c r="AZ74" s="18" t="n">
        <v>40.2810008703626</v>
      </c>
      <c r="BA74" s="18" t="n">
        <v>14.0049023895537</v>
      </c>
      <c r="BB74" s="14" t="n">
        <f aca="false">SUM(AF74,AH74:AI74,AM74,AO74:AP74,AT74:AU74)/SUM(AC74,AJ74,AL74,AN74,AQ74:AS74)</f>
        <v>2.69303285159778</v>
      </c>
      <c r="BC74" s="18" t="n">
        <v>4.36335389606084</v>
      </c>
      <c r="BD74" s="19" t="n">
        <v>3</v>
      </c>
      <c r="BE74" s="20"/>
      <c r="BF74" s="20"/>
      <c r="BG74" s="20"/>
      <c r="BH74" s="20"/>
      <c r="BI74" s="20"/>
      <c r="BJ74" s="20"/>
      <c r="BK74" s="20"/>
      <c r="BL74" s="20"/>
      <c r="BM74" s="20"/>
      <c r="BN74" s="20"/>
      <c r="BO74" s="20"/>
      <c r="BP74" s="20"/>
      <c r="BQ74" s="20"/>
      <c r="BR74" s="20"/>
      <c r="BS74" s="20"/>
      <c r="BT74" s="20"/>
      <c r="BU74" s="20"/>
      <c r="BV74" s="20"/>
      <c r="BW74" s="20"/>
      <c r="BX74" s="20"/>
      <c r="BY74" s="20"/>
      <c r="BZ74" s="20"/>
      <c r="CA74" s="20"/>
      <c r="CB74" s="20"/>
      <c r="CC74" s="20"/>
      <c r="CD74" s="20"/>
    </row>
    <row r="75" customFormat="false" ht="15" hidden="false" customHeight="false" outlineLevel="0" collapsed="false">
      <c r="A75" s="11" t="n">
        <v>73</v>
      </c>
      <c r="B75" s="21" t="s">
        <v>119</v>
      </c>
      <c r="C75" s="17" t="s">
        <v>140</v>
      </c>
      <c r="D75" s="18" t="n">
        <v>0</v>
      </c>
      <c r="E75" s="18" t="n">
        <v>25.5940649786084</v>
      </c>
      <c r="F75" s="18" t="n">
        <v>0.271904452331848</v>
      </c>
      <c r="G75" s="18" t="n">
        <v>15.5982188203128</v>
      </c>
      <c r="H75" s="18" t="n">
        <v>0</v>
      </c>
      <c r="I75" s="18" t="n">
        <v>0.508741122775078</v>
      </c>
      <c r="J75" s="18" t="n">
        <v>0</v>
      </c>
      <c r="K75" s="18" t="n">
        <v>0</v>
      </c>
      <c r="L75" s="18" t="n">
        <v>0.200656289099848</v>
      </c>
      <c r="M75" s="18" t="n">
        <v>0</v>
      </c>
      <c r="N75" s="18" t="n">
        <v>1.14034920760324</v>
      </c>
      <c r="O75" s="18" t="n">
        <v>14.3008644929628</v>
      </c>
      <c r="P75" s="18" t="n">
        <v>0</v>
      </c>
      <c r="Q75" s="18" t="n">
        <v>0</v>
      </c>
      <c r="R75" s="18" t="n">
        <v>0</v>
      </c>
      <c r="S75" s="18" t="n">
        <v>0</v>
      </c>
      <c r="T75" s="18" t="n">
        <v>0</v>
      </c>
      <c r="U75" s="18" t="n">
        <v>0</v>
      </c>
      <c r="V75" s="18" t="n">
        <v>0</v>
      </c>
      <c r="W75" s="18" t="n">
        <v>0</v>
      </c>
      <c r="X75" s="18" t="n">
        <v>0</v>
      </c>
      <c r="Y75" s="18" t="n">
        <v>0.444365065378948</v>
      </c>
      <c r="Z75" s="18" t="n">
        <v>0</v>
      </c>
      <c r="AA75" s="18" t="n">
        <v>0</v>
      </c>
      <c r="AB75" s="18" t="n">
        <v>0</v>
      </c>
      <c r="AC75" s="18" t="n">
        <v>5.51028785436937</v>
      </c>
      <c r="AD75" s="18" t="n">
        <v>0.458260328950185</v>
      </c>
      <c r="AE75" s="18" t="n">
        <v>0</v>
      </c>
      <c r="AF75" s="18" t="n">
        <v>3.43694690731741</v>
      </c>
      <c r="AG75" s="18" t="n">
        <v>0</v>
      </c>
      <c r="AH75" s="18" t="n">
        <v>9.31422286788282</v>
      </c>
      <c r="AI75" s="18" t="n">
        <v>5.42012587579252</v>
      </c>
      <c r="AJ75" s="18" t="n">
        <v>0</v>
      </c>
      <c r="AK75" s="18" t="n">
        <v>0</v>
      </c>
      <c r="AL75" s="18" t="n">
        <v>0</v>
      </c>
      <c r="AM75" s="18" t="n">
        <v>0.167309815237247</v>
      </c>
      <c r="AN75" s="18" t="n">
        <v>0</v>
      </c>
      <c r="AO75" s="18" t="n">
        <v>0.307531772836557</v>
      </c>
      <c r="AP75" s="18" t="n">
        <v>0.636526063306</v>
      </c>
      <c r="AQ75" s="18" t="n">
        <v>0</v>
      </c>
      <c r="AR75" s="18" t="n">
        <v>0.122362161990994</v>
      </c>
      <c r="AS75" s="18" t="n">
        <v>4.03265392085768</v>
      </c>
      <c r="AT75" s="18" t="n">
        <v>0.844642270152124</v>
      </c>
      <c r="AU75" s="18" t="n">
        <v>11.6899657322341</v>
      </c>
      <c r="AV75" s="18" t="n">
        <v>42.173585663128</v>
      </c>
      <c r="AW75" s="18" t="n">
        <v>57.826414336872</v>
      </c>
      <c r="AX75" s="18" t="n">
        <v>17.3262732992028</v>
      </c>
      <c r="AY75" s="18" t="n">
        <v>32.2616363701377</v>
      </c>
      <c r="AZ75" s="18" t="n">
        <v>42.3852006363059</v>
      </c>
      <c r="BA75" s="18" t="n">
        <v>15.4412137005661</v>
      </c>
      <c r="BB75" s="14" t="n">
        <f aca="false">SUM(AF75,AH75:AI75,AM75,AO75:AP75,AT75:AU75)/SUM(AC75,AJ75,AL75,AN75,AQ75:AS75)</f>
        <v>3.2919059257144</v>
      </c>
      <c r="BC75" s="18" t="n">
        <v>7.93471774889841</v>
      </c>
      <c r="BD75" s="19" t="n">
        <v>3</v>
      </c>
      <c r="BE75" s="20"/>
      <c r="BF75" s="20"/>
      <c r="BG75" s="20"/>
      <c r="BH75" s="20"/>
      <c r="BI75" s="20"/>
      <c r="BJ75" s="20"/>
      <c r="BK75" s="20"/>
      <c r="BL75" s="20"/>
      <c r="BM75" s="20"/>
      <c r="BN75" s="20"/>
      <c r="BO75" s="20"/>
      <c r="BP75" s="20"/>
      <c r="BQ75" s="20"/>
      <c r="BR75" s="20"/>
      <c r="BS75" s="20"/>
      <c r="BT75" s="20"/>
      <c r="BU75" s="20"/>
      <c r="BV75" s="20"/>
      <c r="BW75" s="20"/>
      <c r="BX75" s="20"/>
      <c r="BY75" s="20"/>
      <c r="BZ75" s="20"/>
      <c r="CA75" s="20"/>
      <c r="CB75" s="20"/>
      <c r="CC75" s="20"/>
      <c r="CD75" s="20"/>
    </row>
    <row r="76" customFormat="false" ht="15" hidden="false" customHeight="false" outlineLevel="0" collapsed="false">
      <c r="A76" s="11" t="n">
        <v>74</v>
      </c>
      <c r="B76" s="21" t="s">
        <v>126</v>
      </c>
      <c r="C76" s="17" t="s">
        <v>141</v>
      </c>
      <c r="D76" s="18" t="n">
        <v>0.120211958770547</v>
      </c>
      <c r="E76" s="18" t="n">
        <v>20.2236886319795</v>
      </c>
      <c r="F76" s="18" t="n">
        <v>0.332078456651323</v>
      </c>
      <c r="G76" s="18" t="n">
        <v>19.0199505826028</v>
      </c>
      <c r="H76" s="18" t="n">
        <v>0.149253409483292</v>
      </c>
      <c r="I76" s="18" t="n">
        <v>0.902031444924836</v>
      </c>
      <c r="J76" s="18" t="n">
        <v>0</v>
      </c>
      <c r="K76" s="18" t="n">
        <v>0.18184985356088</v>
      </c>
      <c r="L76" s="18" t="n">
        <v>0</v>
      </c>
      <c r="M76" s="18" t="n">
        <v>0.171602246912747</v>
      </c>
      <c r="N76" s="18" t="n">
        <v>2.35453253852986</v>
      </c>
      <c r="O76" s="18" t="n">
        <v>21.9706233128236</v>
      </c>
      <c r="P76" s="18" t="n">
        <v>1.29861883614822</v>
      </c>
      <c r="Q76" s="18" t="n">
        <v>0</v>
      </c>
      <c r="R76" s="18" t="n">
        <v>0</v>
      </c>
      <c r="S76" s="18" t="n">
        <v>0</v>
      </c>
      <c r="T76" s="18" t="n">
        <v>0</v>
      </c>
      <c r="U76" s="18" t="n">
        <v>0</v>
      </c>
      <c r="V76" s="18" t="n">
        <v>0.506219042052573</v>
      </c>
      <c r="W76" s="18" t="n">
        <v>0</v>
      </c>
      <c r="X76" s="18" t="n">
        <v>0</v>
      </c>
      <c r="Y76" s="18" t="n">
        <v>0.11149111139845</v>
      </c>
      <c r="Z76" s="18" t="n">
        <v>0</v>
      </c>
      <c r="AA76" s="18" t="n">
        <v>0</v>
      </c>
      <c r="AB76" s="18" t="n">
        <v>0</v>
      </c>
      <c r="AC76" s="18" t="n">
        <v>5.17808707235779</v>
      </c>
      <c r="AD76" s="18" t="n">
        <v>0</v>
      </c>
      <c r="AE76" s="18" t="n">
        <v>0</v>
      </c>
      <c r="AF76" s="18" t="n">
        <v>4.15148812516731</v>
      </c>
      <c r="AG76" s="18" t="n">
        <v>0</v>
      </c>
      <c r="AH76" s="18" t="n">
        <v>6.32145092515428</v>
      </c>
      <c r="AI76" s="18" t="n">
        <v>2.95249230433187</v>
      </c>
      <c r="AJ76" s="18" t="n">
        <v>0</v>
      </c>
      <c r="AK76" s="18" t="n">
        <v>0</v>
      </c>
      <c r="AL76" s="18" t="n">
        <v>0.150698903259147</v>
      </c>
      <c r="AM76" s="18" t="n">
        <v>0.240405968933886</v>
      </c>
      <c r="AN76" s="18" t="n">
        <v>0.150679198694762</v>
      </c>
      <c r="AO76" s="18" t="n">
        <v>0</v>
      </c>
      <c r="AP76" s="18" t="n">
        <v>0.370133592023545</v>
      </c>
      <c r="AQ76" s="18" t="n">
        <v>0</v>
      </c>
      <c r="AR76" s="18" t="n">
        <v>0.347357464867559</v>
      </c>
      <c r="AS76" s="18" t="n">
        <v>2.65972387900378</v>
      </c>
      <c r="AT76" s="18" t="n">
        <v>0.100843451909836</v>
      </c>
      <c r="AU76" s="18" t="n">
        <v>10.0344876884576</v>
      </c>
      <c r="AV76" s="18" t="n">
        <v>40.9290643379731</v>
      </c>
      <c r="AW76" s="18" t="n">
        <v>59.0709356620269</v>
      </c>
      <c r="AX76" s="18" t="n">
        <v>17.2803177857405</v>
      </c>
      <c r="AY76" s="18" t="n">
        <v>24.2827931673768</v>
      </c>
      <c r="AZ76" s="18" t="n">
        <v>33.2755587276124</v>
      </c>
      <c r="BA76" s="18" t="n">
        <v>25.7953769344145</v>
      </c>
      <c r="BB76" s="14" t="n">
        <f aca="false">SUM(AF76,AH76:AI76,AM76,AO76:AP76,AT76:AU76)/SUM(AC76,AJ76,AL76,AN76,AQ76:AS76)</f>
        <v>2.84819060429228</v>
      </c>
      <c r="BC76" s="18" t="n">
        <v>14.6504436179119</v>
      </c>
      <c r="BD76" s="19" t="n">
        <v>3</v>
      </c>
      <c r="BE76" s="20"/>
      <c r="BF76" s="20"/>
      <c r="BG76" s="20"/>
      <c r="BH76" s="20"/>
      <c r="BI76" s="20"/>
      <c r="BJ76" s="20"/>
      <c r="BK76" s="20"/>
      <c r="BL76" s="20"/>
      <c r="BM76" s="20"/>
      <c r="BN76" s="20"/>
      <c r="BO76" s="20"/>
      <c r="BP76" s="20"/>
      <c r="BQ76" s="20"/>
      <c r="BR76" s="20"/>
      <c r="BS76" s="20"/>
      <c r="BT76" s="20"/>
      <c r="BU76" s="20"/>
      <c r="BV76" s="20"/>
      <c r="BW76" s="20"/>
      <c r="BX76" s="20"/>
      <c r="BY76" s="20"/>
      <c r="BZ76" s="20"/>
      <c r="CA76" s="20"/>
      <c r="CB76" s="20"/>
      <c r="CC76" s="20"/>
      <c r="CD76" s="20"/>
    </row>
    <row r="77" customFormat="false" ht="15" hidden="false" customHeight="false" outlineLevel="0" collapsed="false">
      <c r="A77" s="11" t="n">
        <v>75</v>
      </c>
      <c r="B77" s="21" t="s">
        <v>119</v>
      </c>
      <c r="C77" s="17" t="s">
        <v>142</v>
      </c>
      <c r="D77" s="18" t="n">
        <v>0</v>
      </c>
      <c r="E77" s="18" t="n">
        <v>1.08427832850223</v>
      </c>
      <c r="F77" s="18" t="n">
        <v>0.125915253919297</v>
      </c>
      <c r="G77" s="18" t="n">
        <v>29.5792728713114</v>
      </c>
      <c r="H77" s="18" t="n">
        <v>0.186026329144576</v>
      </c>
      <c r="I77" s="18" t="n">
        <v>1.95518295597292</v>
      </c>
      <c r="J77" s="18" t="n">
        <v>0</v>
      </c>
      <c r="K77" s="18" t="n">
        <v>0</v>
      </c>
      <c r="L77" s="18" t="n">
        <v>0</v>
      </c>
      <c r="M77" s="18" t="n">
        <v>0.198081782860595</v>
      </c>
      <c r="N77" s="18" t="n">
        <v>2.85040074847395</v>
      </c>
      <c r="O77" s="18" t="n">
        <v>8.08230325966674</v>
      </c>
      <c r="P77" s="18" t="n">
        <v>2.37359548771882</v>
      </c>
      <c r="Q77" s="18" t="n">
        <v>0</v>
      </c>
      <c r="R77" s="18" t="n">
        <v>0</v>
      </c>
      <c r="S77" s="18" t="n">
        <v>0</v>
      </c>
      <c r="T77" s="18" t="n">
        <v>0.183958000477294</v>
      </c>
      <c r="U77" s="18" t="n">
        <v>0</v>
      </c>
      <c r="V77" s="18" t="n">
        <v>3.61032037589843</v>
      </c>
      <c r="W77" s="18" t="n">
        <v>0</v>
      </c>
      <c r="X77" s="18" t="n">
        <v>0.205973255984077</v>
      </c>
      <c r="Y77" s="18" t="n">
        <v>0</v>
      </c>
      <c r="Z77" s="18" t="n">
        <v>0</v>
      </c>
      <c r="AA77" s="18" t="n">
        <v>0.29244976724091</v>
      </c>
      <c r="AB77" s="18" t="n">
        <v>0</v>
      </c>
      <c r="AC77" s="18" t="n">
        <v>15.0719353527092</v>
      </c>
      <c r="AD77" s="18" t="n">
        <v>0.895346911212583</v>
      </c>
      <c r="AE77" s="18" t="n">
        <v>0</v>
      </c>
      <c r="AF77" s="18" t="n">
        <v>7.17625015014814</v>
      </c>
      <c r="AG77" s="18" t="n">
        <v>0</v>
      </c>
      <c r="AH77" s="18" t="n">
        <v>9.01188418750309</v>
      </c>
      <c r="AI77" s="18" t="n">
        <v>4.61945128454437</v>
      </c>
      <c r="AJ77" s="18" t="n">
        <v>0</v>
      </c>
      <c r="AK77" s="18" t="n">
        <v>0</v>
      </c>
      <c r="AL77" s="18" t="n">
        <v>0</v>
      </c>
      <c r="AM77" s="18" t="n">
        <v>0</v>
      </c>
      <c r="AN77" s="18" t="n">
        <v>0.27580104045074</v>
      </c>
      <c r="AO77" s="18" t="n">
        <v>0</v>
      </c>
      <c r="AP77" s="18" t="n">
        <v>3.80556431637706</v>
      </c>
      <c r="AQ77" s="18" t="n">
        <v>0</v>
      </c>
      <c r="AR77" s="18" t="n">
        <v>0</v>
      </c>
      <c r="AS77" s="18" t="n">
        <v>0.2904118023436</v>
      </c>
      <c r="AT77" s="18" t="n">
        <v>0.231429775097152</v>
      </c>
      <c r="AU77" s="18" t="n">
        <v>7.89416676244283</v>
      </c>
      <c r="AV77" s="18" t="n">
        <v>32.9306757388504</v>
      </c>
      <c r="AW77" s="18" t="n">
        <v>67.0693242611496</v>
      </c>
      <c r="AX77" s="18" t="n">
        <v>17.6308496506379</v>
      </c>
      <c r="AY77" s="18" t="n">
        <v>32.7387464761126</v>
      </c>
      <c r="AZ77" s="18" t="n">
        <v>53.5649429824295</v>
      </c>
      <c r="BA77" s="18" t="n">
        <v>13.5043812787201</v>
      </c>
      <c r="BB77" s="14" t="n">
        <f aca="false">SUM(AF77,AH77:AI77,AM77,AO77:AP77,AT77:AU77)/SUM(AC77,AJ77,AL77,AN77,AQ77:AS77)</f>
        <v>2.09351811140439</v>
      </c>
      <c r="BC77" s="18" t="n">
        <v>17.2970082439613</v>
      </c>
      <c r="BD77" s="19" t="n">
        <v>3</v>
      </c>
      <c r="BE77" s="20"/>
      <c r="BF77" s="20"/>
      <c r="BG77" s="20"/>
      <c r="BH77" s="20"/>
      <c r="BI77" s="20"/>
      <c r="BJ77" s="20"/>
      <c r="BK77" s="20"/>
      <c r="BL77" s="20"/>
      <c r="BM77" s="20"/>
      <c r="BN77" s="20"/>
      <c r="BO77" s="20"/>
      <c r="BP77" s="20"/>
      <c r="BQ77" s="20"/>
      <c r="BR77" s="20"/>
      <c r="BS77" s="20"/>
      <c r="BT77" s="20"/>
      <c r="BU77" s="20"/>
      <c r="BV77" s="20"/>
      <c r="BW77" s="20"/>
      <c r="BX77" s="20"/>
      <c r="BY77" s="20"/>
      <c r="BZ77" s="20"/>
      <c r="CA77" s="20"/>
      <c r="CB77" s="20"/>
      <c r="CC77" s="20"/>
      <c r="CD77" s="20"/>
    </row>
    <row r="78" customFormat="false" ht="15" hidden="false" customHeight="false" outlineLevel="0" collapsed="false">
      <c r="A78" s="11" t="n">
        <v>76</v>
      </c>
      <c r="B78" s="21" t="s">
        <v>119</v>
      </c>
      <c r="C78" s="17" t="s">
        <v>143</v>
      </c>
      <c r="D78" s="18" t="n">
        <v>0</v>
      </c>
      <c r="E78" s="18" t="n">
        <v>0.856598653221808</v>
      </c>
      <c r="F78" s="18" t="n">
        <v>0</v>
      </c>
      <c r="G78" s="18" t="n">
        <v>28.1260309119213</v>
      </c>
      <c r="H78" s="18" t="n">
        <v>0.108404718520548</v>
      </c>
      <c r="I78" s="18" t="n">
        <v>1.5116310523762</v>
      </c>
      <c r="J78" s="18" t="n">
        <v>0</v>
      </c>
      <c r="K78" s="18" t="n">
        <v>0</v>
      </c>
      <c r="L78" s="18" t="n">
        <v>0</v>
      </c>
      <c r="M78" s="18" t="n">
        <v>0.103034314877744</v>
      </c>
      <c r="N78" s="18" t="n">
        <v>3.37665163390064</v>
      </c>
      <c r="O78" s="18" t="n">
        <v>18.4842864079412</v>
      </c>
      <c r="P78" s="18" t="n">
        <v>0.678273031866897</v>
      </c>
      <c r="Q78" s="18" t="n">
        <v>0</v>
      </c>
      <c r="R78" s="18" t="n">
        <v>0</v>
      </c>
      <c r="S78" s="18" t="n">
        <v>0</v>
      </c>
      <c r="T78" s="18" t="n">
        <v>0.199204825335281</v>
      </c>
      <c r="U78" s="18" t="n">
        <v>0</v>
      </c>
      <c r="V78" s="18" t="n">
        <v>1.83250399371853</v>
      </c>
      <c r="W78" s="18" t="n">
        <v>0</v>
      </c>
      <c r="X78" s="18" t="n">
        <v>0</v>
      </c>
      <c r="Y78" s="18" t="n">
        <v>0.725701218591531</v>
      </c>
      <c r="Z78" s="18" t="n">
        <v>0</v>
      </c>
      <c r="AA78" s="18" t="n">
        <v>0.124073299346303</v>
      </c>
      <c r="AB78" s="18" t="n">
        <v>0</v>
      </c>
      <c r="AC78" s="18" t="n">
        <v>6.53855359222755</v>
      </c>
      <c r="AD78" s="18" t="n">
        <v>0.246995757313334</v>
      </c>
      <c r="AE78" s="18" t="n">
        <v>0</v>
      </c>
      <c r="AF78" s="18" t="n">
        <v>9.50879097521136</v>
      </c>
      <c r="AG78" s="18" t="n">
        <v>0</v>
      </c>
      <c r="AH78" s="18" t="n">
        <v>14.1049490906995</v>
      </c>
      <c r="AI78" s="18" t="n">
        <v>1.80833818364179</v>
      </c>
      <c r="AJ78" s="18" t="n">
        <v>0</v>
      </c>
      <c r="AK78" s="18" t="n">
        <v>0</v>
      </c>
      <c r="AL78" s="18" t="n">
        <v>0.104617067185282</v>
      </c>
      <c r="AM78" s="18" t="n">
        <v>0</v>
      </c>
      <c r="AN78" s="18" t="n">
        <v>0.226842069091011</v>
      </c>
      <c r="AO78" s="18" t="n">
        <v>0</v>
      </c>
      <c r="AP78" s="18" t="n">
        <v>3.03948194792999</v>
      </c>
      <c r="AQ78" s="18" t="n">
        <v>0</v>
      </c>
      <c r="AR78" s="18" t="n">
        <v>0</v>
      </c>
      <c r="AS78" s="18" t="n">
        <v>0.32878681843461</v>
      </c>
      <c r="AT78" s="18" t="n">
        <v>0.22495762477029</v>
      </c>
      <c r="AU78" s="18" t="n">
        <v>7.74129281187737</v>
      </c>
      <c r="AV78" s="18" t="n">
        <v>30.6026653360398</v>
      </c>
      <c r="AW78" s="18" t="n">
        <v>69.3973346639602</v>
      </c>
      <c r="AX78" s="18" t="n">
        <v>17.6741283146195</v>
      </c>
      <c r="AY78" s="18" t="n">
        <v>37.1535118527218</v>
      </c>
      <c r="AZ78" s="18" t="n">
        <v>46.7550892753737</v>
      </c>
      <c r="BA78" s="18" t="n">
        <v>22.6422453885865</v>
      </c>
      <c r="BB78" s="14" t="n">
        <f aca="false">SUM(AF78,AH78:AI78,AM78,AO78:AP78,AT78:AU78)/SUM(AC78,AJ78,AL78,AN78,AQ78:AS78)</f>
        <v>5.06026183902044</v>
      </c>
      <c r="BC78" s="18" t="n">
        <v>5.80894436609542</v>
      </c>
      <c r="BD78" s="19" t="n">
        <v>3</v>
      </c>
      <c r="BE78" s="20"/>
      <c r="BF78" s="20"/>
      <c r="BG78" s="20"/>
      <c r="BH78" s="20"/>
      <c r="BI78" s="20"/>
      <c r="BJ78" s="20"/>
      <c r="BK78" s="20"/>
      <c r="BL78" s="20"/>
      <c r="BM78" s="20"/>
      <c r="BN78" s="20"/>
      <c r="BO78" s="20"/>
      <c r="BP78" s="20"/>
      <c r="BQ78" s="20"/>
      <c r="BR78" s="20"/>
      <c r="BS78" s="20"/>
      <c r="BT78" s="20"/>
      <c r="BU78" s="20"/>
      <c r="BV78" s="20"/>
      <c r="BW78" s="20"/>
      <c r="BX78" s="20"/>
      <c r="BY78" s="20"/>
      <c r="BZ78" s="20"/>
      <c r="CA78" s="20"/>
      <c r="CB78" s="20"/>
      <c r="CC78" s="20"/>
      <c r="CD78" s="20"/>
    </row>
    <row r="79" customFormat="false" ht="15" hidden="false" customHeight="false" outlineLevel="0" collapsed="false">
      <c r="A79" s="11" t="n">
        <v>77</v>
      </c>
      <c r="B79" s="21" t="s">
        <v>144</v>
      </c>
      <c r="C79" s="17" t="s">
        <v>145</v>
      </c>
      <c r="D79" s="18" t="n">
        <v>0.128946141553624</v>
      </c>
      <c r="E79" s="18" t="n">
        <v>7.17443742244118</v>
      </c>
      <c r="F79" s="18" t="n">
        <v>1.06527569228967</v>
      </c>
      <c r="G79" s="18" t="n">
        <v>23.5258428500976</v>
      </c>
      <c r="H79" s="18" t="n">
        <v>0</v>
      </c>
      <c r="I79" s="18" t="n">
        <v>1.60539682279387</v>
      </c>
      <c r="J79" s="18" t="n">
        <v>0</v>
      </c>
      <c r="K79" s="18" t="n">
        <v>0</v>
      </c>
      <c r="L79" s="18" t="n">
        <v>0</v>
      </c>
      <c r="M79" s="18" t="n">
        <v>1.14182910735853</v>
      </c>
      <c r="N79" s="18" t="n">
        <v>1.5528824531388</v>
      </c>
      <c r="O79" s="18" t="n">
        <v>9.0741359071751</v>
      </c>
      <c r="P79" s="18" t="n">
        <v>1.12334077427348</v>
      </c>
      <c r="Q79" s="18" t="n">
        <v>0</v>
      </c>
      <c r="R79" s="18" t="n">
        <v>0</v>
      </c>
      <c r="S79" s="18" t="n">
        <v>0</v>
      </c>
      <c r="T79" s="18" t="n">
        <v>0</v>
      </c>
      <c r="U79" s="18" t="n">
        <v>0</v>
      </c>
      <c r="V79" s="18" t="n">
        <v>0</v>
      </c>
      <c r="W79" s="18" t="n">
        <v>0</v>
      </c>
      <c r="X79" s="18" t="n">
        <v>0</v>
      </c>
      <c r="Y79" s="18" t="n">
        <v>0</v>
      </c>
      <c r="Z79" s="18" t="n">
        <v>0</v>
      </c>
      <c r="AA79" s="18" t="n">
        <v>0.289997866361168</v>
      </c>
      <c r="AB79" s="18" t="n">
        <v>0</v>
      </c>
      <c r="AC79" s="18" t="n">
        <v>5.93180926998107</v>
      </c>
      <c r="AD79" s="18" t="n">
        <v>0</v>
      </c>
      <c r="AE79" s="18" t="n">
        <v>0.101189812955764</v>
      </c>
      <c r="AF79" s="18" t="n">
        <v>23.0420805534199</v>
      </c>
      <c r="AG79" s="18" t="n">
        <v>0</v>
      </c>
      <c r="AH79" s="18" t="n">
        <v>12.2631334614416</v>
      </c>
      <c r="AI79" s="18" t="n">
        <v>0</v>
      </c>
      <c r="AJ79" s="18" t="n">
        <v>0</v>
      </c>
      <c r="AK79" s="18" t="n">
        <v>0</v>
      </c>
      <c r="AL79" s="18" t="n">
        <v>0</v>
      </c>
      <c r="AM79" s="18" t="n">
        <v>0</v>
      </c>
      <c r="AN79" s="18" t="n">
        <v>0</v>
      </c>
      <c r="AO79" s="18" t="n">
        <v>1.51676310726274</v>
      </c>
      <c r="AP79" s="18" t="n">
        <v>7.50743129202015</v>
      </c>
      <c r="AQ79" s="18" t="n">
        <v>0</v>
      </c>
      <c r="AR79" s="18" t="n">
        <v>0</v>
      </c>
      <c r="AS79" s="18" t="n">
        <v>2.6767466460431</v>
      </c>
      <c r="AT79" s="18" t="n">
        <v>0</v>
      </c>
      <c r="AU79" s="18" t="n">
        <v>0.278760819392645</v>
      </c>
      <c r="AV79" s="18" t="n">
        <v>33.4998989291759</v>
      </c>
      <c r="AW79" s="18" t="n">
        <v>66.5001010708241</v>
      </c>
      <c r="AX79" s="18" t="n">
        <v>17.4418206049044</v>
      </c>
      <c r="AY79" s="18" t="n">
        <v>44.608169233537</v>
      </c>
      <c r="AZ79" s="18" t="n">
        <v>53.6079128288781</v>
      </c>
      <c r="BA79" s="18" t="n">
        <v>12.8921882419459</v>
      </c>
      <c r="BB79" s="14" t="n">
        <f aca="false">SUM(AF79,AH79:AI79,AM79,AO79:AP79,AT79:AU79)/SUM(AC79,AJ79,AL79,AN79,AQ79:AS79)</f>
        <v>5.18184114370476</v>
      </c>
      <c r="BC79" s="18" t="n">
        <v>9.68183497711233</v>
      </c>
      <c r="BD79" s="19" t="n">
        <v>3</v>
      </c>
      <c r="BE79" s="20"/>
      <c r="BF79" s="20"/>
      <c r="BG79" s="20"/>
      <c r="BH79" s="20"/>
      <c r="BI79" s="20"/>
      <c r="BJ79" s="20"/>
      <c r="BK79" s="20"/>
      <c r="BL79" s="20"/>
      <c r="BM79" s="20"/>
      <c r="BN79" s="20"/>
      <c r="BO79" s="20"/>
      <c r="BP79" s="20"/>
      <c r="BQ79" s="20"/>
      <c r="BR79" s="20"/>
      <c r="BS79" s="20"/>
      <c r="BT79" s="20"/>
      <c r="BU79" s="20"/>
      <c r="BV79" s="20"/>
      <c r="BW79" s="20"/>
      <c r="BX79" s="20"/>
      <c r="BY79" s="20"/>
      <c r="BZ79" s="20"/>
      <c r="CA79" s="20"/>
      <c r="CB79" s="20"/>
      <c r="CC79" s="20"/>
      <c r="CD79" s="20"/>
    </row>
    <row r="80" customFormat="false" ht="15" hidden="false" customHeight="false" outlineLevel="0" collapsed="false">
      <c r="A80" s="11" t="n">
        <v>78</v>
      </c>
      <c r="B80" s="21" t="s">
        <v>146</v>
      </c>
      <c r="C80" s="17" t="s">
        <v>147</v>
      </c>
      <c r="D80" s="18" t="n">
        <v>0</v>
      </c>
      <c r="E80" s="18" t="n">
        <v>0.59900593337583</v>
      </c>
      <c r="F80" s="18" t="n">
        <v>0</v>
      </c>
      <c r="G80" s="18" t="n">
        <v>28.810400021817</v>
      </c>
      <c r="H80" s="18" t="n">
        <v>0</v>
      </c>
      <c r="I80" s="18" t="n">
        <v>2.99768806675661</v>
      </c>
      <c r="J80" s="18" t="n">
        <v>0.56063782874819</v>
      </c>
      <c r="K80" s="18" t="n">
        <v>1.98081462698027</v>
      </c>
      <c r="L80" s="18" t="n">
        <v>1.14660397818637</v>
      </c>
      <c r="M80" s="18" t="n">
        <v>0</v>
      </c>
      <c r="N80" s="18" t="n">
        <v>0.785161884424704</v>
      </c>
      <c r="O80" s="18" t="n">
        <v>3.09700667793196</v>
      </c>
      <c r="P80" s="18" t="n">
        <v>10.2426003835647</v>
      </c>
      <c r="Q80" s="18" t="n">
        <v>0</v>
      </c>
      <c r="R80" s="18" t="n">
        <v>0</v>
      </c>
      <c r="S80" s="18" t="n">
        <v>0.241856668863144</v>
      </c>
      <c r="T80" s="18" t="n">
        <v>0</v>
      </c>
      <c r="U80" s="18" t="n">
        <v>0</v>
      </c>
      <c r="V80" s="18" t="n">
        <v>0</v>
      </c>
      <c r="W80" s="18" t="n">
        <v>0</v>
      </c>
      <c r="X80" s="18" t="n">
        <v>0</v>
      </c>
      <c r="Y80" s="18" t="n">
        <v>0</v>
      </c>
      <c r="Z80" s="18" t="n">
        <v>0</v>
      </c>
      <c r="AA80" s="18" t="n">
        <v>0</v>
      </c>
      <c r="AB80" s="18" t="n">
        <v>0</v>
      </c>
      <c r="AC80" s="18" t="n">
        <v>1.92044396952904</v>
      </c>
      <c r="AD80" s="18" t="n">
        <v>0.925400561053641</v>
      </c>
      <c r="AE80" s="18" t="n">
        <v>0.199561305488059</v>
      </c>
      <c r="AF80" s="18" t="n">
        <v>0.245505183332721</v>
      </c>
      <c r="AG80" s="18" t="n">
        <v>0</v>
      </c>
      <c r="AH80" s="18" t="n">
        <v>0</v>
      </c>
      <c r="AI80" s="18" t="n">
        <v>0</v>
      </c>
      <c r="AJ80" s="18" t="n">
        <v>0</v>
      </c>
      <c r="AK80" s="18" t="n">
        <v>0</v>
      </c>
      <c r="AL80" s="18" t="n">
        <v>3.22926380664536</v>
      </c>
      <c r="AM80" s="18" t="n">
        <v>0</v>
      </c>
      <c r="AN80" s="18" t="n">
        <v>19.4788837116322</v>
      </c>
      <c r="AO80" s="18" t="n">
        <v>0.171561917567816</v>
      </c>
      <c r="AP80" s="18" t="n">
        <v>23.2227783937251</v>
      </c>
      <c r="AQ80" s="18" t="n">
        <v>0</v>
      </c>
      <c r="AR80" s="18" t="n">
        <v>0</v>
      </c>
      <c r="AS80" s="18" t="n">
        <v>0</v>
      </c>
      <c r="AT80" s="18" t="n">
        <v>0</v>
      </c>
      <c r="AU80" s="18" t="n">
        <v>0.144825080377321</v>
      </c>
      <c r="AV80" s="18" t="n">
        <v>36.0951504558642</v>
      </c>
      <c r="AW80" s="18" t="n">
        <v>63.9048495441358</v>
      </c>
      <c r="AX80" s="18" t="n">
        <v>18.4857242648238</v>
      </c>
      <c r="AY80" s="18" t="n">
        <v>23.784670575003</v>
      </c>
      <c r="AZ80" s="18" t="n">
        <v>49.5382239293513</v>
      </c>
      <c r="BA80" s="18" t="n">
        <v>14.3666256147845</v>
      </c>
      <c r="BB80" s="14" t="n">
        <f aca="false">SUM(AF80,AH80:AI80,AM80,AO80:AP80,AT80:AU80)/SUM(AC80,AJ80,AL80,AN80,AQ80:AS80)</f>
        <v>0.965734097574297</v>
      </c>
      <c r="BC80" s="18" t="n">
        <v>7.1624592186888</v>
      </c>
      <c r="BD80" s="19" t="n">
        <v>3</v>
      </c>
      <c r="BE80" s="20"/>
      <c r="BF80" s="20"/>
      <c r="BG80" s="20"/>
      <c r="BH80" s="20"/>
      <c r="BI80" s="20"/>
      <c r="BJ80" s="20"/>
      <c r="BK80" s="20"/>
      <c r="BL80" s="20"/>
      <c r="BM80" s="20"/>
      <c r="BN80" s="20"/>
      <c r="BO80" s="20"/>
      <c r="BP80" s="20"/>
      <c r="BQ80" s="20"/>
      <c r="BR80" s="20"/>
      <c r="BS80" s="20"/>
      <c r="BT80" s="20"/>
      <c r="BU80" s="20"/>
      <c r="BV80" s="20"/>
      <c r="BW80" s="20"/>
      <c r="BX80" s="20"/>
      <c r="BY80" s="20"/>
      <c r="BZ80" s="20"/>
      <c r="CA80" s="20"/>
      <c r="CB80" s="20"/>
      <c r="CC80" s="20"/>
      <c r="CD80" s="20"/>
    </row>
    <row r="81" customFormat="false" ht="15" hidden="false" customHeight="false" outlineLevel="0" collapsed="false">
      <c r="A81" s="11" t="n">
        <v>79</v>
      </c>
      <c r="B81" s="21" t="s">
        <v>144</v>
      </c>
      <c r="C81" s="17" t="s">
        <v>148</v>
      </c>
      <c r="D81" s="18" t="n">
        <v>0.200967188359999</v>
      </c>
      <c r="E81" s="18" t="n">
        <v>17.9558711427818</v>
      </c>
      <c r="F81" s="18" t="n">
        <v>0.335658802681183</v>
      </c>
      <c r="G81" s="18" t="n">
        <v>19.9734671582306</v>
      </c>
      <c r="H81" s="18" t="n">
        <v>0</v>
      </c>
      <c r="I81" s="18" t="n">
        <v>1.7189557226198</v>
      </c>
      <c r="J81" s="18" t="n">
        <v>0</v>
      </c>
      <c r="K81" s="18" t="n">
        <v>0</v>
      </c>
      <c r="L81" s="18" t="n">
        <v>0</v>
      </c>
      <c r="M81" s="18" t="n">
        <v>0.253032738033066</v>
      </c>
      <c r="N81" s="18" t="n">
        <v>0.537103157115422</v>
      </c>
      <c r="O81" s="18" t="n">
        <v>8.41213515893644</v>
      </c>
      <c r="P81" s="18" t="n">
        <v>3.22749158143014</v>
      </c>
      <c r="Q81" s="18" t="n">
        <v>0</v>
      </c>
      <c r="R81" s="18" t="n">
        <v>0</v>
      </c>
      <c r="S81" s="18" t="n">
        <v>0</v>
      </c>
      <c r="T81" s="18" t="n">
        <v>0</v>
      </c>
      <c r="U81" s="18" t="n">
        <v>0</v>
      </c>
      <c r="V81" s="18" t="n">
        <v>0</v>
      </c>
      <c r="W81" s="18" t="n">
        <v>0</v>
      </c>
      <c r="X81" s="18" t="n">
        <v>0</v>
      </c>
      <c r="Y81" s="18" t="n">
        <v>0</v>
      </c>
      <c r="Z81" s="18" t="n">
        <v>0.119417979761259</v>
      </c>
      <c r="AA81" s="18" t="n">
        <v>0.167469648604637</v>
      </c>
      <c r="AB81" s="18" t="n">
        <v>0.100578584317627</v>
      </c>
      <c r="AC81" s="18" t="n">
        <v>19.3386833481816</v>
      </c>
      <c r="AD81" s="18" t="n">
        <v>0</v>
      </c>
      <c r="AE81" s="18" t="n">
        <v>3.17849576275412</v>
      </c>
      <c r="AF81" s="18" t="n">
        <v>10.6714557512431</v>
      </c>
      <c r="AG81" s="18" t="n">
        <v>0</v>
      </c>
      <c r="AH81" s="18" t="n">
        <v>6.53376992435917</v>
      </c>
      <c r="AI81" s="18" t="n">
        <v>0</v>
      </c>
      <c r="AJ81" s="18" t="n">
        <v>0</v>
      </c>
      <c r="AK81" s="18" t="n">
        <v>0</v>
      </c>
      <c r="AL81" s="18" t="n">
        <v>0.188174031289987</v>
      </c>
      <c r="AM81" s="18" t="n">
        <v>0</v>
      </c>
      <c r="AN81" s="18" t="n">
        <v>1.90546587211761</v>
      </c>
      <c r="AO81" s="18" t="n">
        <v>0.169291457798806</v>
      </c>
      <c r="AP81" s="18" t="n">
        <v>2.75976109135071</v>
      </c>
      <c r="AQ81" s="18" t="n">
        <v>0</v>
      </c>
      <c r="AR81" s="18" t="n">
        <v>0</v>
      </c>
      <c r="AS81" s="18" t="n">
        <v>0.117810580736224</v>
      </c>
      <c r="AT81" s="18" t="n">
        <v>0</v>
      </c>
      <c r="AU81" s="18" t="n">
        <v>2.13494331729668</v>
      </c>
      <c r="AV81" s="18" t="n">
        <v>40.1849200146734</v>
      </c>
      <c r="AW81" s="18" t="n">
        <v>59.8150799853266</v>
      </c>
      <c r="AX81" s="18" t="n">
        <v>17.0291915502443</v>
      </c>
      <c r="AY81" s="18" t="n">
        <v>22.3886395218097</v>
      </c>
      <c r="AZ81" s="18" t="n">
        <v>47.3853173498115</v>
      </c>
      <c r="BA81" s="18" t="n">
        <v>12.4297626355151</v>
      </c>
      <c r="BB81" s="14" t="n">
        <f aca="false">SUM(AF81,AH81:AI81,AM81,AO81:AP81,AT81:AU81)/SUM(AC81,AJ81,AL81,AN81,AQ81:AS81)</f>
        <v>1.03336813197161</v>
      </c>
      <c r="BC81" s="18" t="n">
        <v>10.4293502337996</v>
      </c>
      <c r="BD81" s="19" t="n">
        <v>3</v>
      </c>
      <c r="BE81" s="20"/>
      <c r="BF81" s="20"/>
      <c r="BG81" s="20"/>
      <c r="BH81" s="20"/>
      <c r="BI81" s="20"/>
      <c r="BJ81" s="20"/>
      <c r="BK81" s="20"/>
      <c r="BL81" s="20"/>
      <c r="BM81" s="20"/>
      <c r="BN81" s="20"/>
      <c r="BO81" s="20"/>
      <c r="BP81" s="20"/>
      <c r="BQ81" s="20"/>
      <c r="BR81" s="20"/>
      <c r="BS81" s="20"/>
      <c r="BT81" s="20"/>
      <c r="BU81" s="20"/>
      <c r="BV81" s="20"/>
      <c r="BW81" s="20"/>
      <c r="BX81" s="20"/>
      <c r="BY81" s="20"/>
      <c r="BZ81" s="20"/>
      <c r="CA81" s="20"/>
      <c r="CB81" s="20"/>
      <c r="CC81" s="20"/>
      <c r="CD81" s="20"/>
    </row>
    <row r="82" customFormat="false" ht="15" hidden="false" customHeight="false" outlineLevel="0" collapsed="false">
      <c r="A82" s="11" t="n">
        <v>80</v>
      </c>
      <c r="B82" s="21" t="s">
        <v>149</v>
      </c>
      <c r="C82" s="17" t="s">
        <v>150</v>
      </c>
      <c r="D82" s="18" t="n">
        <v>0.461679301186979</v>
      </c>
      <c r="E82" s="18" t="n">
        <v>5.78009994750148</v>
      </c>
      <c r="F82" s="18" t="n">
        <v>0.633682046325819</v>
      </c>
      <c r="G82" s="18" t="n">
        <v>28.3227428908092</v>
      </c>
      <c r="H82" s="18" t="n">
        <v>0</v>
      </c>
      <c r="I82" s="18" t="n">
        <v>0.41471788877027</v>
      </c>
      <c r="J82" s="18" t="n">
        <v>0</v>
      </c>
      <c r="K82" s="18" t="n">
        <v>0</v>
      </c>
      <c r="L82" s="18" t="n">
        <v>0</v>
      </c>
      <c r="M82" s="18" t="n">
        <v>0</v>
      </c>
      <c r="N82" s="18" t="n">
        <v>41.9723115755406</v>
      </c>
      <c r="O82" s="18" t="n">
        <v>1.72914195752684</v>
      </c>
      <c r="P82" s="18" t="n">
        <v>3.85975249347159</v>
      </c>
      <c r="Q82" s="18" t="n">
        <v>0</v>
      </c>
      <c r="R82" s="18" t="n">
        <v>0</v>
      </c>
      <c r="S82" s="18" t="n">
        <v>0</v>
      </c>
      <c r="T82" s="18" t="n">
        <v>0.512394124752115</v>
      </c>
      <c r="U82" s="18" t="n">
        <v>0</v>
      </c>
      <c r="V82" s="18" t="n">
        <v>1.68884170313533</v>
      </c>
      <c r="W82" s="18" t="n">
        <v>0</v>
      </c>
      <c r="X82" s="18" t="n">
        <v>0.911900745604191</v>
      </c>
      <c r="Y82" s="18" t="n">
        <v>0</v>
      </c>
      <c r="Z82" s="18" t="n">
        <v>0</v>
      </c>
      <c r="AA82" s="18" t="n">
        <v>0</v>
      </c>
      <c r="AB82" s="18" t="n">
        <v>0.261722155420886</v>
      </c>
      <c r="AC82" s="18" t="n">
        <v>1.01464891028795</v>
      </c>
      <c r="AD82" s="18" t="n">
        <v>0.342017060117947</v>
      </c>
      <c r="AE82" s="18" t="n">
        <v>0</v>
      </c>
      <c r="AF82" s="18" t="n">
        <v>0.866752672449111</v>
      </c>
      <c r="AG82" s="18" t="n">
        <v>0</v>
      </c>
      <c r="AH82" s="18" t="n">
        <v>1.02009454626599</v>
      </c>
      <c r="AI82" s="18" t="n">
        <v>0</v>
      </c>
      <c r="AJ82" s="18" t="n">
        <v>0</v>
      </c>
      <c r="AK82" s="18" t="n">
        <v>0</v>
      </c>
      <c r="AL82" s="18" t="n">
        <v>0</v>
      </c>
      <c r="AM82" s="18" t="n">
        <v>0</v>
      </c>
      <c r="AN82" s="18" t="n">
        <v>1.10005391765151</v>
      </c>
      <c r="AO82" s="18" t="n">
        <v>0</v>
      </c>
      <c r="AP82" s="18" t="n">
        <v>8.76280335657679</v>
      </c>
      <c r="AQ82" s="18" t="n">
        <v>0</v>
      </c>
      <c r="AR82" s="18" t="n">
        <v>0</v>
      </c>
      <c r="AS82" s="18" t="n">
        <v>0</v>
      </c>
      <c r="AT82" s="18" t="n">
        <v>0</v>
      </c>
      <c r="AU82" s="18" t="n">
        <v>0.344642706605457</v>
      </c>
      <c r="AV82" s="18" t="n">
        <v>35.6129220745937</v>
      </c>
      <c r="AW82" s="18" t="n">
        <v>64.3870779254063</v>
      </c>
      <c r="AX82" s="18" t="n">
        <v>16.4649638155909</v>
      </c>
      <c r="AY82" s="18" t="n">
        <v>10.9942932818974</v>
      </c>
      <c r="AZ82" s="18" t="n">
        <v>16.8258718988673</v>
      </c>
      <c r="BA82" s="18" t="n">
        <v>47.561206026539</v>
      </c>
      <c r="BB82" s="14" t="n">
        <f aca="false">SUM(AF82,AH82:AI82,AM82,AO82:AP82,AT82:AU82)/SUM(AC82,AJ82,AL82,AN82,AQ82:AS82)</f>
        <v>5.1989779067965</v>
      </c>
      <c r="BC82" s="18" t="n">
        <v>7.09244324302369</v>
      </c>
      <c r="BD82" s="19" t="n">
        <v>3</v>
      </c>
      <c r="BE82" s="20"/>
      <c r="BF82" s="20"/>
      <c r="BG82" s="20"/>
      <c r="BH82" s="20"/>
      <c r="BI82" s="20"/>
      <c r="BJ82" s="20"/>
      <c r="BK82" s="20"/>
      <c r="BL82" s="20"/>
      <c r="BM82" s="20"/>
      <c r="BN82" s="20"/>
      <c r="BO82" s="20"/>
      <c r="BP82" s="20"/>
      <c r="BQ82" s="20"/>
      <c r="BR82" s="20"/>
      <c r="BS82" s="20"/>
      <c r="BT82" s="20"/>
      <c r="BU82" s="20"/>
      <c r="BV82" s="20"/>
      <c r="BW82" s="20"/>
      <c r="BX82" s="20"/>
      <c r="BY82" s="20"/>
      <c r="BZ82" s="20"/>
      <c r="CA82" s="20"/>
      <c r="CB82" s="20"/>
      <c r="CC82" s="20"/>
      <c r="CD82" s="20"/>
    </row>
    <row r="83" customFormat="false" ht="15" hidden="false" customHeight="false" outlineLevel="0" collapsed="false">
      <c r="A83" s="11" t="n">
        <v>81</v>
      </c>
      <c r="B83" s="21" t="s">
        <v>149</v>
      </c>
      <c r="C83" s="17" t="s">
        <v>151</v>
      </c>
      <c r="D83" s="18" t="n">
        <v>0.126950351676266</v>
      </c>
      <c r="E83" s="18" t="n">
        <v>21.7999848888022</v>
      </c>
      <c r="F83" s="18" t="n">
        <v>0.555502082763478</v>
      </c>
      <c r="G83" s="18" t="n">
        <v>5.82840639041344</v>
      </c>
      <c r="H83" s="18" t="n">
        <v>0</v>
      </c>
      <c r="I83" s="18" t="n">
        <v>0.298517354678755</v>
      </c>
      <c r="J83" s="18" t="n">
        <v>0.107952506281257</v>
      </c>
      <c r="K83" s="18" t="n">
        <v>0</v>
      </c>
      <c r="L83" s="18" t="n">
        <v>0.170569184759115</v>
      </c>
      <c r="M83" s="18" t="n">
        <v>1.1462143154321</v>
      </c>
      <c r="N83" s="18" t="n">
        <v>11.5490579482134</v>
      </c>
      <c r="O83" s="18" t="n">
        <v>0.654124880386507</v>
      </c>
      <c r="P83" s="18" t="n">
        <v>9.44172129232834</v>
      </c>
      <c r="Q83" s="18" t="n">
        <v>0</v>
      </c>
      <c r="R83" s="18" t="n">
        <v>0</v>
      </c>
      <c r="S83" s="18" t="n">
        <v>2.90835364934822</v>
      </c>
      <c r="T83" s="18" t="n">
        <v>2.29117481852025</v>
      </c>
      <c r="U83" s="18" t="n">
        <v>0</v>
      </c>
      <c r="V83" s="18" t="n">
        <v>2.23059736888448</v>
      </c>
      <c r="W83" s="18" t="n">
        <v>0</v>
      </c>
      <c r="X83" s="18" t="n">
        <v>7.79723642220849</v>
      </c>
      <c r="Y83" s="18" t="n">
        <v>0</v>
      </c>
      <c r="Z83" s="18" t="n">
        <v>0.145463007294446</v>
      </c>
      <c r="AA83" s="18" t="n">
        <v>0.730532010654232</v>
      </c>
      <c r="AB83" s="18" t="n">
        <v>0.436825029719953</v>
      </c>
      <c r="AC83" s="18" t="n">
        <v>0.319058750717346</v>
      </c>
      <c r="AD83" s="18" t="n">
        <v>0.125060485523632</v>
      </c>
      <c r="AE83" s="18" t="n">
        <v>0.164579989798633</v>
      </c>
      <c r="AF83" s="18" t="n">
        <v>1.54033916179854</v>
      </c>
      <c r="AG83" s="18" t="n">
        <v>0</v>
      </c>
      <c r="AH83" s="18" t="n">
        <v>0.479749327714868</v>
      </c>
      <c r="AI83" s="18" t="n">
        <v>0</v>
      </c>
      <c r="AJ83" s="18" t="n">
        <v>0</v>
      </c>
      <c r="AK83" s="18" t="n">
        <v>0</v>
      </c>
      <c r="AL83" s="18" t="n">
        <v>0</v>
      </c>
      <c r="AM83" s="18" t="n">
        <v>0</v>
      </c>
      <c r="AN83" s="18" t="n">
        <v>0.528087548786622</v>
      </c>
      <c r="AO83" s="18" t="n">
        <v>0.193978283796617</v>
      </c>
      <c r="AP83" s="18" t="n">
        <v>26.8262986079251</v>
      </c>
      <c r="AQ83" s="18" t="n">
        <v>0</v>
      </c>
      <c r="AR83" s="18" t="n">
        <v>0</v>
      </c>
      <c r="AS83" s="18" t="n">
        <v>0</v>
      </c>
      <c r="AT83" s="18" t="n">
        <v>0</v>
      </c>
      <c r="AU83" s="18" t="n">
        <v>1.60366434157379</v>
      </c>
      <c r="AV83" s="18" t="n">
        <v>28.8878827593745</v>
      </c>
      <c r="AW83" s="18" t="n">
        <v>71.1121172406255</v>
      </c>
      <c r="AX83" s="18" t="n">
        <v>17.2713531578772</v>
      </c>
      <c r="AY83" s="18" t="n">
        <v>30.7894927301034</v>
      </c>
      <c r="AZ83" s="18" t="n">
        <v>45.412645154917</v>
      </c>
      <c r="BA83" s="18" t="n">
        <v>25.6994720857085</v>
      </c>
      <c r="BB83" s="14" t="n">
        <f aca="false">SUM(AF83,AH83:AI83,AM83,AO83:AP83,AT83:AU83)/SUM(AC83,AJ83,AL83,AN83,AQ83:AS83)</f>
        <v>36.1732439140111</v>
      </c>
      <c r="BC83" s="18" t="n">
        <v>27.1146966058892</v>
      </c>
      <c r="BD83" s="19" t="n">
        <v>3</v>
      </c>
      <c r="BE83" s="20"/>
      <c r="BF83" s="20"/>
      <c r="BG83" s="20"/>
      <c r="BH83" s="20"/>
      <c r="BI83" s="20"/>
      <c r="BJ83" s="20"/>
      <c r="BK83" s="20"/>
      <c r="BL83" s="20"/>
      <c r="BM83" s="20"/>
      <c r="BN83" s="20"/>
      <c r="BO83" s="20"/>
      <c r="BP83" s="20"/>
      <c r="BQ83" s="20"/>
      <c r="BR83" s="20"/>
      <c r="BS83" s="20"/>
      <c r="BT83" s="20"/>
      <c r="BU83" s="20"/>
      <c r="BV83" s="20"/>
      <c r="BW83" s="20"/>
      <c r="BX83" s="20"/>
      <c r="BY83" s="20"/>
      <c r="BZ83" s="20"/>
      <c r="CA83" s="20"/>
      <c r="CB83" s="20"/>
      <c r="CC83" s="20"/>
      <c r="CD83" s="20"/>
    </row>
    <row r="84" customFormat="false" ht="15" hidden="false" customHeight="false" outlineLevel="0" collapsed="false">
      <c r="A84" s="11" t="n">
        <v>82</v>
      </c>
      <c r="B84" s="21" t="s">
        <v>149</v>
      </c>
      <c r="C84" s="17" t="s">
        <v>152</v>
      </c>
      <c r="D84" s="18" t="n">
        <v>0.114941090719438</v>
      </c>
      <c r="E84" s="18" t="n">
        <v>13.550929912857</v>
      </c>
      <c r="F84" s="18" t="n">
        <v>0.830521133637913</v>
      </c>
      <c r="G84" s="18" t="n">
        <v>18.8173788152037</v>
      </c>
      <c r="H84" s="18" t="n">
        <v>0</v>
      </c>
      <c r="I84" s="18" t="n">
        <v>0.462445603610503</v>
      </c>
      <c r="J84" s="18" t="n">
        <v>0</v>
      </c>
      <c r="K84" s="18" t="n">
        <v>0.169535253688394</v>
      </c>
      <c r="L84" s="18" t="n">
        <v>0.833900400173857</v>
      </c>
      <c r="M84" s="18" t="n">
        <v>0</v>
      </c>
      <c r="N84" s="18" t="n">
        <v>39.7310661963111</v>
      </c>
      <c r="O84" s="18" t="n">
        <v>1.03254766682148</v>
      </c>
      <c r="P84" s="18" t="n">
        <v>0.950697171117165</v>
      </c>
      <c r="Q84" s="18" t="n">
        <v>0</v>
      </c>
      <c r="R84" s="18" t="n">
        <v>0</v>
      </c>
      <c r="S84" s="18" t="n">
        <v>0</v>
      </c>
      <c r="T84" s="18" t="n">
        <v>0.913608703969576</v>
      </c>
      <c r="U84" s="18" t="n">
        <v>0</v>
      </c>
      <c r="V84" s="18" t="n">
        <v>2.40440148694716</v>
      </c>
      <c r="W84" s="18" t="n">
        <v>0</v>
      </c>
      <c r="X84" s="18" t="n">
        <v>2.99520886231228</v>
      </c>
      <c r="Y84" s="18" t="n">
        <v>0</v>
      </c>
      <c r="Z84" s="18" t="n">
        <v>0</v>
      </c>
      <c r="AA84" s="18" t="n">
        <v>0.138273587593665</v>
      </c>
      <c r="AB84" s="18" t="n">
        <v>0</v>
      </c>
      <c r="AC84" s="18" t="n">
        <v>0.964039982158444</v>
      </c>
      <c r="AD84" s="18" t="n">
        <v>3.3074263294351</v>
      </c>
      <c r="AE84" s="18" t="n">
        <v>0.328161378512712</v>
      </c>
      <c r="AF84" s="18" t="n">
        <v>0</v>
      </c>
      <c r="AG84" s="18" t="n">
        <v>0</v>
      </c>
      <c r="AH84" s="18" t="n">
        <v>1.26769560054667</v>
      </c>
      <c r="AI84" s="18" t="n">
        <v>0</v>
      </c>
      <c r="AJ84" s="18" t="n">
        <v>0</v>
      </c>
      <c r="AK84" s="18" t="n">
        <v>0</v>
      </c>
      <c r="AL84" s="18" t="n">
        <v>0.317501997865802</v>
      </c>
      <c r="AM84" s="18" t="n">
        <v>0</v>
      </c>
      <c r="AN84" s="18" t="n">
        <v>4.54219557292779</v>
      </c>
      <c r="AO84" s="18" t="n">
        <v>0.165324914621122</v>
      </c>
      <c r="AP84" s="18" t="n">
        <v>5.1989892032576</v>
      </c>
      <c r="AQ84" s="18" t="n">
        <v>0</v>
      </c>
      <c r="AR84" s="18" t="n">
        <v>0</v>
      </c>
      <c r="AS84" s="18" t="n">
        <v>0</v>
      </c>
      <c r="AT84" s="18" t="n">
        <v>0.333502357203214</v>
      </c>
      <c r="AU84" s="18" t="n">
        <v>0.629706778508306</v>
      </c>
      <c r="AV84" s="18" t="n">
        <v>34.7796522098908</v>
      </c>
      <c r="AW84" s="18" t="n">
        <v>65.2203477901092</v>
      </c>
      <c r="AX84" s="18" t="n">
        <v>16.4259759843465</v>
      </c>
      <c r="AY84" s="18" t="n">
        <v>7.59521885413691</v>
      </c>
      <c r="AZ84" s="18" t="n">
        <v>23.5060367558594</v>
      </c>
      <c r="BA84" s="18" t="n">
        <v>41.7143110342497</v>
      </c>
      <c r="BB84" s="14" t="n">
        <f aca="false">SUM(AF84,AH84:AI84,AM84,AO84:AP84,AT84:AU84)/SUM(AC84,AJ84,AL84,AN84,AQ84:AS84)</f>
        <v>1.30418288686222</v>
      </c>
      <c r="BC84" s="18" t="n">
        <v>4.46691121317482</v>
      </c>
      <c r="BD84" s="19" t="n">
        <v>3</v>
      </c>
      <c r="BE84" s="20"/>
      <c r="BF84" s="20"/>
      <c r="BG84" s="20"/>
      <c r="BH84" s="20"/>
      <c r="BI84" s="20"/>
      <c r="BJ84" s="20"/>
      <c r="BK84" s="20"/>
      <c r="BL84" s="20"/>
      <c r="BM84" s="20"/>
      <c r="BN84" s="20"/>
      <c r="BO84" s="20"/>
      <c r="BP84" s="20"/>
      <c r="BQ84" s="20"/>
      <c r="BR84" s="20"/>
      <c r="BS84" s="20"/>
      <c r="BT84" s="20"/>
      <c r="BU84" s="20"/>
      <c r="BV84" s="20"/>
      <c r="BW84" s="20"/>
      <c r="BX84" s="20"/>
      <c r="BY84" s="20"/>
      <c r="BZ84" s="20"/>
      <c r="CA84" s="20"/>
      <c r="CB84" s="20"/>
      <c r="CC84" s="20"/>
      <c r="CD84" s="20"/>
    </row>
    <row r="85" customFormat="false" ht="15" hidden="false" customHeight="false" outlineLevel="0" collapsed="false">
      <c r="A85" s="11" t="n">
        <v>83</v>
      </c>
      <c r="B85" s="21" t="s">
        <v>149</v>
      </c>
      <c r="C85" s="17" t="s">
        <v>153</v>
      </c>
      <c r="D85" s="18" t="n">
        <v>3.26655940260878</v>
      </c>
      <c r="E85" s="18" t="n">
        <v>26.9270181037415</v>
      </c>
      <c r="F85" s="18" t="n">
        <v>0.508386556859814</v>
      </c>
      <c r="G85" s="18" t="n">
        <v>4.08266601549961</v>
      </c>
      <c r="H85" s="18" t="n">
        <v>0</v>
      </c>
      <c r="I85" s="18" t="n">
        <v>2.1458970649444</v>
      </c>
      <c r="J85" s="18" t="n">
        <v>0</v>
      </c>
      <c r="K85" s="18" t="n">
        <v>0.37372328025702</v>
      </c>
      <c r="L85" s="18" t="n">
        <v>0</v>
      </c>
      <c r="M85" s="18" t="n">
        <v>0</v>
      </c>
      <c r="N85" s="18" t="n">
        <v>10.5405021385342</v>
      </c>
      <c r="O85" s="18" t="n">
        <v>1.4672783873198</v>
      </c>
      <c r="P85" s="18" t="n">
        <v>7.05529939153713</v>
      </c>
      <c r="Q85" s="18" t="n">
        <v>0</v>
      </c>
      <c r="R85" s="18" t="n">
        <v>1.13128027490438</v>
      </c>
      <c r="S85" s="18" t="n">
        <v>0</v>
      </c>
      <c r="T85" s="18" t="n">
        <v>2.69131596359511</v>
      </c>
      <c r="U85" s="18" t="n">
        <v>0</v>
      </c>
      <c r="V85" s="18" t="n">
        <v>3.40885058494173</v>
      </c>
      <c r="W85" s="18" t="n">
        <v>0</v>
      </c>
      <c r="X85" s="18" t="n">
        <v>3.11889034391031</v>
      </c>
      <c r="Y85" s="18" t="n">
        <v>0</v>
      </c>
      <c r="Z85" s="18" t="n">
        <v>0</v>
      </c>
      <c r="AA85" s="18" t="n">
        <v>2.38772595442287</v>
      </c>
      <c r="AB85" s="18" t="n">
        <v>0</v>
      </c>
      <c r="AC85" s="18" t="n">
        <v>0.207834155098989</v>
      </c>
      <c r="AD85" s="18" t="n">
        <v>0</v>
      </c>
      <c r="AE85" s="18" t="n">
        <v>1.23966769819258</v>
      </c>
      <c r="AF85" s="18" t="n">
        <v>1.71665206432211</v>
      </c>
      <c r="AG85" s="18" t="n">
        <v>0.39337457485275</v>
      </c>
      <c r="AH85" s="18" t="n">
        <v>0.913975390210031</v>
      </c>
      <c r="AI85" s="18" t="n">
        <v>0</v>
      </c>
      <c r="AJ85" s="18" t="n">
        <v>0</v>
      </c>
      <c r="AK85" s="18" t="n">
        <v>0</v>
      </c>
      <c r="AL85" s="18" t="n">
        <v>0</v>
      </c>
      <c r="AM85" s="18" t="n">
        <v>0</v>
      </c>
      <c r="AN85" s="18" t="n">
        <v>0.598354704368209</v>
      </c>
      <c r="AO85" s="18" t="n">
        <v>0.141072813086858</v>
      </c>
      <c r="AP85" s="18" t="n">
        <v>25.3343390594806</v>
      </c>
      <c r="AQ85" s="18" t="n">
        <v>0</v>
      </c>
      <c r="AR85" s="18" t="n">
        <v>0</v>
      </c>
      <c r="AS85" s="18" t="n">
        <v>0</v>
      </c>
      <c r="AT85" s="18" t="n">
        <v>0</v>
      </c>
      <c r="AU85" s="18" t="n">
        <v>0.349336077311296</v>
      </c>
      <c r="AV85" s="18" t="n">
        <v>37.3042504239111</v>
      </c>
      <c r="AW85" s="18" t="n">
        <v>62.6957495760889</v>
      </c>
      <c r="AX85" s="18" t="n">
        <v>16.7827240118076</v>
      </c>
      <c r="AY85" s="18" t="n">
        <v>28.4553754044109</v>
      </c>
      <c r="AZ85" s="18" t="n">
        <v>42.5013893837935</v>
      </c>
      <c r="BA85" s="18" t="n">
        <v>20.1943601922955</v>
      </c>
      <c r="BB85" s="14" t="n">
        <f aca="false">SUM(AF85,AH85:AI85,AM85,AO85:AP85,AT85:AU85)/SUM(AC85,AJ85,AL85,AN85,AQ85:AS85)</f>
        <v>35.2961654955351</v>
      </c>
      <c r="BC85" s="18" t="n">
        <v>33.4149320546032</v>
      </c>
      <c r="BD85" s="19" t="n">
        <v>3</v>
      </c>
      <c r="BE85" s="20"/>
      <c r="BF85" s="20"/>
      <c r="BG85" s="20"/>
      <c r="BH85" s="20"/>
      <c r="BI85" s="20"/>
      <c r="BJ85" s="20"/>
      <c r="BK85" s="20"/>
      <c r="BL85" s="20"/>
      <c r="BM85" s="20"/>
      <c r="BN85" s="20"/>
      <c r="BO85" s="20"/>
      <c r="BP85" s="20"/>
      <c r="BQ85" s="20"/>
      <c r="BR85" s="20"/>
      <c r="BS85" s="20"/>
      <c r="BT85" s="20"/>
      <c r="BU85" s="20"/>
      <c r="BV85" s="20"/>
      <c r="BW85" s="20"/>
      <c r="BX85" s="20"/>
      <c r="BY85" s="20"/>
      <c r="BZ85" s="20"/>
      <c r="CA85" s="20"/>
      <c r="CB85" s="20"/>
      <c r="CC85" s="20"/>
      <c r="CD85" s="20"/>
    </row>
    <row r="86" customFormat="false" ht="15" hidden="false" customHeight="false" outlineLevel="0" collapsed="false">
      <c r="A86" s="11" t="n">
        <v>84</v>
      </c>
      <c r="B86" s="21" t="s">
        <v>149</v>
      </c>
      <c r="C86" s="17" t="s">
        <v>154</v>
      </c>
      <c r="D86" s="18" t="n">
        <v>0</v>
      </c>
      <c r="E86" s="18" t="n">
        <v>6.38090784227258</v>
      </c>
      <c r="F86" s="18" t="n">
        <v>0.315715316149868</v>
      </c>
      <c r="G86" s="18" t="n">
        <v>13.6207690647144</v>
      </c>
      <c r="H86" s="18" t="n">
        <v>0</v>
      </c>
      <c r="I86" s="18" t="n">
        <v>0.735914297921966</v>
      </c>
      <c r="J86" s="18" t="n">
        <v>0.902215474631395</v>
      </c>
      <c r="K86" s="18" t="n">
        <v>0.132631800633099</v>
      </c>
      <c r="L86" s="18" t="n">
        <v>0</v>
      </c>
      <c r="M86" s="18" t="n">
        <v>0.210200596835563</v>
      </c>
      <c r="N86" s="18" t="n">
        <v>33.6695866761976</v>
      </c>
      <c r="O86" s="18" t="n">
        <v>3.61609361199265</v>
      </c>
      <c r="P86" s="18" t="n">
        <v>3.68373101105361</v>
      </c>
      <c r="Q86" s="18" t="n">
        <v>0</v>
      </c>
      <c r="R86" s="18" t="n">
        <v>0.225438417913801</v>
      </c>
      <c r="S86" s="18" t="n">
        <v>0</v>
      </c>
      <c r="T86" s="18" t="n">
        <v>0.918012978687161</v>
      </c>
      <c r="U86" s="18" t="n">
        <v>0</v>
      </c>
      <c r="V86" s="18" t="n">
        <v>4.19123833010705</v>
      </c>
      <c r="W86" s="18" t="n">
        <v>0</v>
      </c>
      <c r="X86" s="18" t="n">
        <v>4.1996423659836</v>
      </c>
      <c r="Y86" s="18" t="n">
        <v>0</v>
      </c>
      <c r="Z86" s="18" t="n">
        <v>0</v>
      </c>
      <c r="AA86" s="18" t="n">
        <v>1.57475023766844</v>
      </c>
      <c r="AB86" s="18" t="n">
        <v>0</v>
      </c>
      <c r="AC86" s="18" t="n">
        <v>0.819863550440751</v>
      </c>
      <c r="AD86" s="18" t="n">
        <v>0.187253635513941</v>
      </c>
      <c r="AE86" s="18" t="n">
        <v>0.131012517923168</v>
      </c>
      <c r="AF86" s="18" t="n">
        <v>0.65786308054733</v>
      </c>
      <c r="AG86" s="18" t="n">
        <v>0.337175681225089</v>
      </c>
      <c r="AH86" s="18" t="n">
        <v>3.2249875580477</v>
      </c>
      <c r="AI86" s="18" t="n">
        <v>0</v>
      </c>
      <c r="AJ86" s="18" t="n">
        <v>0</v>
      </c>
      <c r="AK86" s="18" t="n">
        <v>0</v>
      </c>
      <c r="AL86" s="18" t="n">
        <v>0</v>
      </c>
      <c r="AM86" s="18" t="n">
        <v>0</v>
      </c>
      <c r="AN86" s="18" t="n">
        <v>0.390708856017066</v>
      </c>
      <c r="AO86" s="18" t="n">
        <v>0.283811137512112</v>
      </c>
      <c r="AP86" s="18" t="n">
        <v>19.0240157912772</v>
      </c>
      <c r="AQ86" s="18" t="n">
        <v>0</v>
      </c>
      <c r="AR86" s="18" t="n">
        <v>0</v>
      </c>
      <c r="AS86" s="18" t="n">
        <v>0</v>
      </c>
      <c r="AT86" s="18" t="n">
        <v>0</v>
      </c>
      <c r="AU86" s="18" t="n">
        <v>0.566460168732894</v>
      </c>
      <c r="AV86" s="18" t="n">
        <v>22.0881537963233</v>
      </c>
      <c r="AW86" s="18" t="n">
        <v>77.9118462036767</v>
      </c>
      <c r="AX86" s="18" t="n">
        <v>17.0166044625007</v>
      </c>
      <c r="AY86" s="18" t="n">
        <v>23.7571377361172</v>
      </c>
      <c r="AZ86" s="18" t="n">
        <v>36.5067958896835</v>
      </c>
      <c r="BA86" s="18" t="n">
        <v>41.4050503139933</v>
      </c>
      <c r="BB86" s="14" t="n">
        <f aca="false">SUM(AF86,AH86:AI86,AM86,AO86:AP86,AT86:AU86)/SUM(AC86,AJ86,AL86,AN86,AQ86:AS86)</f>
        <v>19.6247143990598</v>
      </c>
      <c r="BC86" s="18" t="n">
        <v>0.352519726675727</v>
      </c>
      <c r="BD86" s="19" t="n">
        <v>1</v>
      </c>
      <c r="BE86" s="20"/>
      <c r="BF86" s="20"/>
      <c r="BG86" s="20"/>
      <c r="BH86" s="20"/>
      <c r="BI86" s="20"/>
      <c r="BJ86" s="20"/>
      <c r="BK86" s="20"/>
      <c r="BL86" s="20"/>
      <c r="BM86" s="20"/>
      <c r="BN86" s="20"/>
      <c r="BO86" s="20"/>
      <c r="BP86" s="20"/>
      <c r="BQ86" s="20"/>
      <c r="BR86" s="20"/>
      <c r="BS86" s="20"/>
      <c r="BT86" s="20"/>
      <c r="BU86" s="20"/>
      <c r="BV86" s="20"/>
      <c r="BW86" s="20"/>
      <c r="BX86" s="20"/>
      <c r="BY86" s="20"/>
      <c r="BZ86" s="20"/>
      <c r="CA86" s="20"/>
      <c r="CB86" s="20"/>
      <c r="CC86" s="20"/>
      <c r="CD86" s="20"/>
    </row>
    <row r="87" customFormat="false" ht="15" hidden="false" customHeight="false" outlineLevel="0" collapsed="false">
      <c r="A87" s="11" t="n">
        <v>85</v>
      </c>
      <c r="B87" s="21" t="s">
        <v>149</v>
      </c>
      <c r="C87" s="17" t="s">
        <v>155</v>
      </c>
      <c r="D87" s="18" t="n">
        <v>0</v>
      </c>
      <c r="E87" s="18" t="n">
        <v>16.7972302952269</v>
      </c>
      <c r="F87" s="18" t="n">
        <v>1.11574782650949</v>
      </c>
      <c r="G87" s="18" t="n">
        <v>25.0330063036849</v>
      </c>
      <c r="H87" s="18" t="n">
        <v>0</v>
      </c>
      <c r="I87" s="18" t="n">
        <v>0.654062991882549</v>
      </c>
      <c r="J87" s="18" t="n">
        <v>0.176156628877383</v>
      </c>
      <c r="K87" s="18" t="n">
        <v>0</v>
      </c>
      <c r="L87" s="18" t="n">
        <v>0.442035452425914</v>
      </c>
      <c r="M87" s="18" t="n">
        <v>0</v>
      </c>
      <c r="N87" s="18" t="n">
        <v>29.4416167769165</v>
      </c>
      <c r="O87" s="18" t="n">
        <v>0.355591977003627</v>
      </c>
      <c r="P87" s="18" t="n">
        <v>0.15907545077349</v>
      </c>
      <c r="Q87" s="18" t="n">
        <v>0</v>
      </c>
      <c r="R87" s="18" t="n">
        <v>0</v>
      </c>
      <c r="S87" s="18" t="n">
        <v>0</v>
      </c>
      <c r="T87" s="18" t="n">
        <v>1.75604740692714</v>
      </c>
      <c r="U87" s="18" t="n">
        <v>0</v>
      </c>
      <c r="V87" s="18" t="n">
        <v>2.36467698111774</v>
      </c>
      <c r="W87" s="18" t="n">
        <v>0</v>
      </c>
      <c r="X87" s="18" t="n">
        <v>4.14163220017019</v>
      </c>
      <c r="Y87" s="18" t="n">
        <v>0</v>
      </c>
      <c r="Z87" s="18" t="n">
        <v>0</v>
      </c>
      <c r="AA87" s="18" t="n">
        <v>1.22801241789381</v>
      </c>
      <c r="AB87" s="18" t="n">
        <v>0</v>
      </c>
      <c r="AC87" s="18" t="n">
        <v>0.215030114924629</v>
      </c>
      <c r="AD87" s="18" t="n">
        <v>0</v>
      </c>
      <c r="AE87" s="18" t="n">
        <v>0</v>
      </c>
      <c r="AF87" s="18" t="n">
        <v>0.123120231925953</v>
      </c>
      <c r="AG87" s="18" t="n">
        <v>0.237033734699299</v>
      </c>
      <c r="AH87" s="18" t="n">
        <v>4.1568741897282</v>
      </c>
      <c r="AI87" s="18" t="n">
        <v>0</v>
      </c>
      <c r="AJ87" s="18" t="n">
        <v>0</v>
      </c>
      <c r="AK87" s="18" t="n">
        <v>0</v>
      </c>
      <c r="AL87" s="18" t="n">
        <v>0</v>
      </c>
      <c r="AM87" s="18" t="n">
        <v>0</v>
      </c>
      <c r="AN87" s="18" t="n">
        <v>0</v>
      </c>
      <c r="AO87" s="18" t="n">
        <v>0.145951002254387</v>
      </c>
      <c r="AP87" s="18" t="n">
        <v>9.0425378540104</v>
      </c>
      <c r="AQ87" s="18" t="n">
        <v>0</v>
      </c>
      <c r="AR87" s="18" t="n">
        <v>0</v>
      </c>
      <c r="AS87" s="18" t="n">
        <v>0</v>
      </c>
      <c r="AT87" s="18" t="n">
        <v>0</v>
      </c>
      <c r="AU87" s="18" t="n">
        <v>2.41456016304754</v>
      </c>
      <c r="AV87" s="18" t="n">
        <v>44.2182394986071</v>
      </c>
      <c r="AW87" s="18" t="n">
        <v>55.7817605013929</v>
      </c>
      <c r="AX87" s="18" t="n">
        <v>16.3257359550317</v>
      </c>
      <c r="AY87" s="18" t="n">
        <v>15.8830434409665</v>
      </c>
      <c r="AZ87" s="18" t="n">
        <v>25.8254762966993</v>
      </c>
      <c r="BA87" s="18" t="n">
        <v>29.9562842046936</v>
      </c>
      <c r="BB87" s="14" t="n">
        <f aca="false">SUM(AF87,AH87:AI87,AM87,AO87:AP87,AT87:AU87)/SUM(AC87,AJ87,AL87,AN87,AQ87:AS87)</f>
        <v>73.8642745297965</v>
      </c>
      <c r="BC87" s="18" t="n">
        <v>24.9943735063967</v>
      </c>
      <c r="BD87" s="19" t="n">
        <v>3</v>
      </c>
      <c r="BE87" s="20"/>
      <c r="BF87" s="20"/>
      <c r="BG87" s="20"/>
      <c r="BH87" s="20"/>
      <c r="BI87" s="20"/>
      <c r="BJ87" s="20"/>
      <c r="BK87" s="20"/>
      <c r="BL87" s="20"/>
      <c r="BM87" s="20"/>
      <c r="BN87" s="20"/>
      <c r="BO87" s="20"/>
      <c r="BP87" s="20"/>
      <c r="BQ87" s="20"/>
      <c r="BR87" s="20"/>
      <c r="BS87" s="20"/>
      <c r="BT87" s="20"/>
      <c r="BU87" s="20"/>
      <c r="BV87" s="20"/>
      <c r="BW87" s="20"/>
      <c r="BX87" s="20"/>
      <c r="BY87" s="20"/>
      <c r="BZ87" s="20"/>
      <c r="CA87" s="20"/>
      <c r="CB87" s="20"/>
      <c r="CC87" s="20"/>
      <c r="CD87" s="20"/>
    </row>
    <row r="88" customFormat="false" ht="15" hidden="false" customHeight="false" outlineLevel="0" collapsed="false">
      <c r="A88" s="11" t="n">
        <v>86</v>
      </c>
      <c r="B88" s="21" t="s">
        <v>149</v>
      </c>
      <c r="C88" s="17" t="s">
        <v>156</v>
      </c>
      <c r="D88" s="18" t="n">
        <v>0.141017354546044</v>
      </c>
      <c r="E88" s="18" t="n">
        <v>23.5031517230322</v>
      </c>
      <c r="F88" s="18" t="n">
        <v>0.906130789464288</v>
      </c>
      <c r="G88" s="18" t="n">
        <v>10.5755900231878</v>
      </c>
      <c r="H88" s="18" t="n">
        <v>0</v>
      </c>
      <c r="I88" s="18" t="n">
        <v>0.686874694208064</v>
      </c>
      <c r="J88" s="18" t="n">
        <v>0</v>
      </c>
      <c r="K88" s="18" t="n">
        <v>0</v>
      </c>
      <c r="L88" s="18" t="n">
        <v>0</v>
      </c>
      <c r="M88" s="18" t="n">
        <v>0.30801608649045</v>
      </c>
      <c r="N88" s="18" t="n">
        <v>24.5809358404671</v>
      </c>
      <c r="O88" s="18" t="n">
        <v>0.968640731924219</v>
      </c>
      <c r="P88" s="18" t="n">
        <v>3.65784231459643</v>
      </c>
      <c r="Q88" s="18" t="n">
        <v>0</v>
      </c>
      <c r="R88" s="18" t="n">
        <v>0.255364258594113</v>
      </c>
      <c r="S88" s="18" t="n">
        <v>0</v>
      </c>
      <c r="T88" s="18" t="n">
        <v>1.05605402032913</v>
      </c>
      <c r="U88" s="18" t="n">
        <v>0</v>
      </c>
      <c r="V88" s="18" t="n">
        <v>5.73652221929026</v>
      </c>
      <c r="W88" s="18" t="n">
        <v>0</v>
      </c>
      <c r="X88" s="18" t="n">
        <v>2.50695883749066</v>
      </c>
      <c r="Y88" s="18" t="n">
        <v>0.103459613130022</v>
      </c>
      <c r="Z88" s="18" t="n">
        <v>0.932427758480283</v>
      </c>
      <c r="AA88" s="18" t="n">
        <v>0.974546906201218</v>
      </c>
      <c r="AB88" s="18" t="n">
        <v>0</v>
      </c>
      <c r="AC88" s="18" t="n">
        <v>0.241463259680257</v>
      </c>
      <c r="AD88" s="18" t="n">
        <v>0</v>
      </c>
      <c r="AE88" s="18" t="n">
        <v>0.150031571468534</v>
      </c>
      <c r="AF88" s="18" t="n">
        <v>0</v>
      </c>
      <c r="AG88" s="18" t="n">
        <v>0.421982336101085</v>
      </c>
      <c r="AH88" s="18" t="n">
        <v>0.192371491880359</v>
      </c>
      <c r="AI88" s="18" t="n">
        <v>0</v>
      </c>
      <c r="AJ88" s="18" t="n">
        <v>0</v>
      </c>
      <c r="AK88" s="18" t="n">
        <v>0.496369673336098</v>
      </c>
      <c r="AL88" s="18" t="n">
        <v>0</v>
      </c>
      <c r="AM88" s="18" t="n">
        <v>0</v>
      </c>
      <c r="AN88" s="18" t="n">
        <v>0.14645033941479</v>
      </c>
      <c r="AO88" s="18" t="n">
        <v>0.196745982525393</v>
      </c>
      <c r="AP88" s="18" t="n">
        <v>19.4084027823727</v>
      </c>
      <c r="AQ88" s="18" t="n">
        <v>0</v>
      </c>
      <c r="AR88" s="18" t="n">
        <v>0</v>
      </c>
      <c r="AS88" s="18" t="n">
        <v>0</v>
      </c>
      <c r="AT88" s="18" t="n">
        <v>0</v>
      </c>
      <c r="AU88" s="18" t="n">
        <v>1.85264939178851</v>
      </c>
      <c r="AV88" s="18" t="n">
        <v>35.8127645844384</v>
      </c>
      <c r="AW88" s="18" t="n">
        <v>64.1872354155616</v>
      </c>
      <c r="AX88" s="18" t="n">
        <v>16.578018661589</v>
      </c>
      <c r="AY88" s="18" t="n">
        <v>22.6860570201773</v>
      </c>
      <c r="AZ88" s="18" t="n">
        <v>34.4164361834893</v>
      </c>
      <c r="BA88" s="18" t="n">
        <v>29.7707992320723</v>
      </c>
      <c r="BB88" s="14" t="n">
        <f aca="false">SUM(AF88,AH88:AI88,AM88,AO88:AP88,AT88:AU88)/SUM(AC88,AJ88,AL88,AN88,AQ88:AS88)</f>
        <v>55.8118346432661</v>
      </c>
      <c r="BC88" s="18" t="n">
        <v>12.3698143045509</v>
      </c>
      <c r="BD88" s="19" t="n">
        <v>2</v>
      </c>
      <c r="BE88" s="20"/>
      <c r="BF88" s="20"/>
      <c r="BG88" s="20"/>
      <c r="BH88" s="20"/>
      <c r="BI88" s="20"/>
      <c r="BJ88" s="20"/>
      <c r="BK88" s="20"/>
      <c r="BL88" s="20"/>
      <c r="BM88" s="20"/>
      <c r="BN88" s="20"/>
      <c r="BO88" s="20"/>
      <c r="BP88" s="20"/>
      <c r="BQ88" s="20"/>
      <c r="BR88" s="20"/>
      <c r="BS88" s="20"/>
      <c r="BT88" s="20"/>
      <c r="BU88" s="20"/>
      <c r="BV88" s="20"/>
      <c r="BW88" s="20"/>
      <c r="BX88" s="20"/>
      <c r="BY88" s="20"/>
      <c r="BZ88" s="20"/>
      <c r="CA88" s="20"/>
      <c r="CB88" s="20"/>
      <c r="CC88" s="20"/>
      <c r="CD88" s="20"/>
    </row>
    <row r="89" customFormat="false" ht="15" hidden="false" customHeight="false" outlineLevel="0" collapsed="false">
      <c r="A89" s="11" t="n">
        <v>87</v>
      </c>
      <c r="B89" s="21" t="s">
        <v>149</v>
      </c>
      <c r="C89" s="17" t="s">
        <v>157</v>
      </c>
      <c r="D89" s="18" t="n">
        <v>0</v>
      </c>
      <c r="E89" s="18" t="n">
        <v>17.4218798428654</v>
      </c>
      <c r="F89" s="18" t="n">
        <v>0.22364798957038</v>
      </c>
      <c r="G89" s="18" t="n">
        <v>3.89422746310684</v>
      </c>
      <c r="H89" s="18" t="n">
        <v>0</v>
      </c>
      <c r="I89" s="18" t="n">
        <v>0.409675280367456</v>
      </c>
      <c r="J89" s="18" t="n">
        <v>0</v>
      </c>
      <c r="K89" s="18" t="n">
        <v>0.204233366771112</v>
      </c>
      <c r="L89" s="18" t="n">
        <v>0.326833206028408</v>
      </c>
      <c r="M89" s="18" t="n">
        <v>1.74309325494118</v>
      </c>
      <c r="N89" s="18" t="n">
        <v>14.9785855685444</v>
      </c>
      <c r="O89" s="18" t="n">
        <v>0.313194090994873</v>
      </c>
      <c r="P89" s="18" t="n">
        <v>0.963860558451578</v>
      </c>
      <c r="Q89" s="18" t="n">
        <v>0</v>
      </c>
      <c r="R89" s="18" t="n">
        <v>0.147006771386311</v>
      </c>
      <c r="S89" s="18" t="n">
        <v>0</v>
      </c>
      <c r="T89" s="18" t="n">
        <v>1.62400628669428</v>
      </c>
      <c r="U89" s="18" t="n">
        <v>0</v>
      </c>
      <c r="V89" s="18" t="n">
        <v>2.16700510689677</v>
      </c>
      <c r="W89" s="18" t="n">
        <v>0</v>
      </c>
      <c r="X89" s="18" t="n">
        <v>11.7408222117883</v>
      </c>
      <c r="Y89" s="18" t="n">
        <v>0</v>
      </c>
      <c r="Z89" s="18" t="n">
        <v>0.75308494351261</v>
      </c>
      <c r="AA89" s="18" t="n">
        <v>3.39184575734676</v>
      </c>
      <c r="AB89" s="18" t="n">
        <v>0</v>
      </c>
      <c r="AC89" s="18" t="n">
        <v>1.33791739341153</v>
      </c>
      <c r="AD89" s="18" t="n">
        <v>0</v>
      </c>
      <c r="AE89" s="18" t="n">
        <v>0</v>
      </c>
      <c r="AF89" s="18" t="n">
        <v>1.95168450390192</v>
      </c>
      <c r="AG89" s="18" t="n">
        <v>0.449317688597925</v>
      </c>
      <c r="AH89" s="18" t="n">
        <v>1.03728709944997</v>
      </c>
      <c r="AI89" s="18" t="n">
        <v>0</v>
      </c>
      <c r="AJ89" s="18" t="n">
        <v>0</v>
      </c>
      <c r="AK89" s="18" t="n">
        <v>0.275126908680198</v>
      </c>
      <c r="AL89" s="18" t="n">
        <v>0</v>
      </c>
      <c r="AM89" s="18" t="n">
        <v>0</v>
      </c>
      <c r="AN89" s="18" t="n">
        <v>0.14349349682756</v>
      </c>
      <c r="AO89" s="18" t="n">
        <v>0.143681672224442</v>
      </c>
      <c r="AP89" s="18" t="n">
        <v>30.0854835373962</v>
      </c>
      <c r="AQ89" s="18" t="n">
        <v>0</v>
      </c>
      <c r="AR89" s="18" t="n">
        <v>0</v>
      </c>
      <c r="AS89" s="18" t="n">
        <v>0</v>
      </c>
      <c r="AT89" s="18" t="n">
        <v>0</v>
      </c>
      <c r="AU89" s="18" t="n">
        <v>4.27300600024367</v>
      </c>
      <c r="AV89" s="18" t="n">
        <v>22.4804971487096</v>
      </c>
      <c r="AW89" s="18" t="n">
        <v>77.5195028512904</v>
      </c>
      <c r="AX89" s="18" t="n">
        <v>17.308097504942</v>
      </c>
      <c r="AY89" s="18" t="n">
        <v>38.2442277567288</v>
      </c>
      <c r="AZ89" s="18" t="n">
        <v>59.3737626069721</v>
      </c>
      <c r="BA89" s="18" t="n">
        <v>18.1457402443184</v>
      </c>
      <c r="BB89" s="14" t="n">
        <f aca="false">SUM(AF89,AH89:AI89,AM89,AO89:AP89,AT89:AU89)/SUM(AC89,AJ89,AL89,AN89,AQ89:AS89)</f>
        <v>25.3077272890611</v>
      </c>
      <c r="BC89" s="18" t="n">
        <v>21.5304683936073</v>
      </c>
      <c r="BD89" s="19" t="n">
        <v>3</v>
      </c>
      <c r="BE89" s="20"/>
      <c r="BF89" s="20"/>
      <c r="BG89" s="20"/>
      <c r="BH89" s="20"/>
      <c r="BI89" s="20"/>
      <c r="BJ89" s="20"/>
      <c r="BK89" s="20"/>
      <c r="BL89" s="20"/>
      <c r="BM89" s="20"/>
      <c r="BN89" s="20"/>
      <c r="BO89" s="20"/>
      <c r="BP89" s="20"/>
      <c r="BQ89" s="20"/>
      <c r="BR89" s="20"/>
      <c r="BS89" s="20"/>
      <c r="BT89" s="20"/>
      <c r="BU89" s="20"/>
      <c r="BV89" s="20"/>
      <c r="BW89" s="20"/>
      <c r="BX89" s="20"/>
      <c r="BY89" s="20"/>
      <c r="BZ89" s="20"/>
      <c r="CA89" s="20"/>
      <c r="CB89" s="20"/>
      <c r="CC89" s="20"/>
      <c r="CD89" s="20"/>
    </row>
    <row r="90" customFormat="false" ht="15" hidden="false" customHeight="false" outlineLevel="0" collapsed="false">
      <c r="A90" s="11" t="n">
        <v>88</v>
      </c>
      <c r="B90" s="21" t="s">
        <v>149</v>
      </c>
      <c r="C90" s="17" t="s">
        <v>158</v>
      </c>
      <c r="D90" s="18" t="n">
        <v>0</v>
      </c>
      <c r="E90" s="18" t="n">
        <v>7.07028313671801</v>
      </c>
      <c r="F90" s="18" t="n">
        <v>0.599612489966476</v>
      </c>
      <c r="G90" s="18" t="n">
        <v>32.0146509579573</v>
      </c>
      <c r="H90" s="18" t="n">
        <v>0</v>
      </c>
      <c r="I90" s="18" t="n">
        <v>0.364699624069629</v>
      </c>
      <c r="J90" s="18" t="n">
        <v>0</v>
      </c>
      <c r="K90" s="18" t="n">
        <v>0</v>
      </c>
      <c r="L90" s="18" t="n">
        <v>0.181267949406067</v>
      </c>
      <c r="M90" s="18" t="n">
        <v>0</v>
      </c>
      <c r="N90" s="18" t="n">
        <v>26.8807634170921</v>
      </c>
      <c r="O90" s="18" t="n">
        <v>5.74727462290504</v>
      </c>
      <c r="P90" s="18" t="n">
        <v>0.241941931461448</v>
      </c>
      <c r="Q90" s="18" t="n">
        <v>0</v>
      </c>
      <c r="R90" s="18" t="n">
        <v>0</v>
      </c>
      <c r="S90" s="18" t="n">
        <v>0</v>
      </c>
      <c r="T90" s="18" t="n">
        <v>0.329541305073151</v>
      </c>
      <c r="U90" s="18" t="n">
        <v>0</v>
      </c>
      <c r="V90" s="18" t="n">
        <v>0.269558822948029</v>
      </c>
      <c r="W90" s="18" t="n">
        <v>0</v>
      </c>
      <c r="X90" s="18" t="n">
        <v>1.48151204098236</v>
      </c>
      <c r="Y90" s="18" t="n">
        <v>0</v>
      </c>
      <c r="Z90" s="18" t="n">
        <v>0</v>
      </c>
      <c r="AA90" s="18" t="n">
        <v>0.141058074155897</v>
      </c>
      <c r="AB90" s="18" t="n">
        <v>0</v>
      </c>
      <c r="AC90" s="18" t="n">
        <v>3.01625200110248</v>
      </c>
      <c r="AD90" s="18" t="n">
        <v>2.37504251220661</v>
      </c>
      <c r="AE90" s="18" t="n">
        <v>0.652143052073882</v>
      </c>
      <c r="AF90" s="18" t="n">
        <v>0</v>
      </c>
      <c r="AG90" s="18" t="n">
        <v>0</v>
      </c>
      <c r="AH90" s="18" t="n">
        <v>0.602334812490228</v>
      </c>
      <c r="AI90" s="18" t="n">
        <v>0</v>
      </c>
      <c r="AJ90" s="18" t="n">
        <v>0</v>
      </c>
      <c r="AK90" s="18" t="n">
        <v>0</v>
      </c>
      <c r="AL90" s="18" t="n">
        <v>1.13062621846513</v>
      </c>
      <c r="AM90" s="18" t="n">
        <v>0</v>
      </c>
      <c r="AN90" s="18" t="n">
        <v>10.0495673388135</v>
      </c>
      <c r="AO90" s="18" t="n">
        <v>0.289914532803367</v>
      </c>
      <c r="AP90" s="18" t="n">
        <v>6.02485840870599</v>
      </c>
      <c r="AQ90" s="18" t="n">
        <v>0</v>
      </c>
      <c r="AR90" s="18" t="n">
        <v>0</v>
      </c>
      <c r="AS90" s="18" t="n">
        <v>0.330460905264353</v>
      </c>
      <c r="AT90" s="18" t="n">
        <v>0</v>
      </c>
      <c r="AU90" s="18" t="n">
        <v>0.206635845339037</v>
      </c>
      <c r="AV90" s="18" t="n">
        <v>40.2305141581175</v>
      </c>
      <c r="AW90" s="18" t="n">
        <v>59.7694858418825</v>
      </c>
      <c r="AX90" s="18" t="n">
        <v>16.8591178844324</v>
      </c>
      <c r="AY90" s="18" t="n">
        <v>7.12374359933862</v>
      </c>
      <c r="AZ90" s="18" t="n">
        <v>26.899505870424</v>
      </c>
      <c r="BA90" s="18" t="n">
        <v>32.8699799714586</v>
      </c>
      <c r="BB90" s="14" t="n">
        <f aca="false">SUM(AF90,AH90:AI90,AM90,AO90:AP90,AT90:AU90)/SUM(AC90,AJ90,AL90,AN90,AQ90:AS90)</f>
        <v>0.490382698970787</v>
      </c>
      <c r="BC90" s="18" t="n">
        <v>13.1403191658907</v>
      </c>
      <c r="BD90" s="19" t="n">
        <v>3</v>
      </c>
      <c r="BE90" s="20"/>
      <c r="BF90" s="20"/>
      <c r="BG90" s="20"/>
      <c r="BH90" s="20"/>
      <c r="BI90" s="20"/>
      <c r="BJ90" s="20"/>
      <c r="BK90" s="20"/>
      <c r="BL90" s="20"/>
      <c r="BM90" s="20"/>
      <c r="BN90" s="20"/>
      <c r="BO90" s="20"/>
      <c r="BP90" s="20"/>
      <c r="BQ90" s="20"/>
      <c r="BR90" s="20"/>
      <c r="BS90" s="20"/>
      <c r="BT90" s="20"/>
      <c r="BU90" s="20"/>
      <c r="BV90" s="20"/>
      <c r="BW90" s="20"/>
      <c r="BX90" s="20"/>
      <c r="BY90" s="20"/>
      <c r="BZ90" s="20"/>
      <c r="CA90" s="20"/>
      <c r="CB90" s="20"/>
      <c r="CC90" s="20"/>
      <c r="CD90" s="20"/>
    </row>
    <row r="91" customFormat="false" ht="15" hidden="false" customHeight="false" outlineLevel="0" collapsed="false">
      <c r="A91" s="11" t="n">
        <v>89</v>
      </c>
      <c r="B91" s="21" t="s">
        <v>149</v>
      </c>
      <c r="C91" s="17" t="s">
        <v>159</v>
      </c>
      <c r="D91" s="18" t="n">
        <v>0.140171399372801</v>
      </c>
      <c r="E91" s="18" t="n">
        <v>29.9878435777742</v>
      </c>
      <c r="F91" s="18" t="n">
        <v>0.718219643113539</v>
      </c>
      <c r="G91" s="18" t="n">
        <v>7.06492521374061</v>
      </c>
      <c r="H91" s="18" t="n">
        <v>0.147740243588415</v>
      </c>
      <c r="I91" s="18" t="n">
        <v>0.348713230443812</v>
      </c>
      <c r="J91" s="18" t="n">
        <v>0</v>
      </c>
      <c r="K91" s="18" t="n">
        <v>0</v>
      </c>
      <c r="L91" s="18" t="n">
        <v>0</v>
      </c>
      <c r="M91" s="18" t="n">
        <v>1.49918380469812</v>
      </c>
      <c r="N91" s="18" t="n">
        <v>14.9746639087973</v>
      </c>
      <c r="O91" s="18" t="n">
        <v>2.03849579081896</v>
      </c>
      <c r="P91" s="18" t="n">
        <v>5.58111667030222</v>
      </c>
      <c r="Q91" s="18" t="n">
        <v>0</v>
      </c>
      <c r="R91" s="18" t="n">
        <v>0</v>
      </c>
      <c r="S91" s="18" t="n">
        <v>0</v>
      </c>
      <c r="T91" s="18" t="n">
        <v>1.10041280281081</v>
      </c>
      <c r="U91" s="18" t="n">
        <v>0</v>
      </c>
      <c r="V91" s="18" t="n">
        <v>3.46986041388761</v>
      </c>
      <c r="W91" s="18" t="n">
        <v>0</v>
      </c>
      <c r="X91" s="18" t="n">
        <v>4.56666566684507</v>
      </c>
      <c r="Y91" s="18" t="n">
        <v>0</v>
      </c>
      <c r="Z91" s="18" t="n">
        <v>0.510711779339571</v>
      </c>
      <c r="AA91" s="18" t="n">
        <v>0.183523964965563</v>
      </c>
      <c r="AB91" s="18" t="n">
        <v>0.213776640809471</v>
      </c>
      <c r="AC91" s="18" t="n">
        <v>0.421384252604122</v>
      </c>
      <c r="AD91" s="18" t="n">
        <v>0.922447462082072</v>
      </c>
      <c r="AE91" s="18" t="n">
        <v>0.117802806083062</v>
      </c>
      <c r="AF91" s="18" t="n">
        <v>0.532190410785443</v>
      </c>
      <c r="AG91" s="18" t="n">
        <v>0</v>
      </c>
      <c r="AH91" s="18" t="n">
        <v>2.70449116908652</v>
      </c>
      <c r="AI91" s="18" t="n">
        <v>0</v>
      </c>
      <c r="AJ91" s="18" t="n">
        <v>0</v>
      </c>
      <c r="AK91" s="18" t="n">
        <v>0</v>
      </c>
      <c r="AL91" s="18" t="n">
        <v>0.175689117957751</v>
      </c>
      <c r="AM91" s="18" t="n">
        <v>0</v>
      </c>
      <c r="AN91" s="18" t="n">
        <v>9.86073262027927</v>
      </c>
      <c r="AO91" s="18" t="n">
        <v>0</v>
      </c>
      <c r="AP91" s="18" t="n">
        <v>9.4763241958101</v>
      </c>
      <c r="AQ91" s="18" t="n">
        <v>0</v>
      </c>
      <c r="AR91" s="18" t="n">
        <v>0</v>
      </c>
      <c r="AS91" s="18" t="n">
        <v>0.628143150938749</v>
      </c>
      <c r="AT91" s="18" t="n">
        <v>0</v>
      </c>
      <c r="AU91" s="18" t="n">
        <v>2.61477006306479</v>
      </c>
      <c r="AV91" s="18" t="n">
        <v>38.4076133080334</v>
      </c>
      <c r="AW91" s="18" t="n">
        <v>61.5923866919666</v>
      </c>
      <c r="AX91" s="18" t="n">
        <v>16.6216244773368</v>
      </c>
      <c r="AY91" s="18" t="n">
        <v>15.8384876180864</v>
      </c>
      <c r="AZ91" s="18" t="n">
        <v>37.49892651735</v>
      </c>
      <c r="BA91" s="18" t="n">
        <v>24.0934601746166</v>
      </c>
      <c r="BB91" s="14" t="n">
        <f aca="false">SUM(AF91,AH91:AI91,AM91,AO91:AP91,AT91:AU91)/SUM(AC91,AJ91,AL91,AN91,AQ91:AS91)</f>
        <v>1.38263089995431</v>
      </c>
      <c r="BC91" s="18" t="n">
        <v>7.86036381228236</v>
      </c>
      <c r="BD91" s="19" t="n">
        <v>3</v>
      </c>
      <c r="BE91" s="20"/>
      <c r="BF91" s="20"/>
      <c r="BG91" s="20"/>
      <c r="BH91" s="20"/>
      <c r="BI91" s="20"/>
      <c r="BJ91" s="20"/>
      <c r="BK91" s="20"/>
      <c r="BL91" s="20"/>
      <c r="BM91" s="20"/>
      <c r="BN91" s="20"/>
      <c r="BO91" s="20"/>
      <c r="BP91" s="20"/>
      <c r="BQ91" s="20"/>
      <c r="BR91" s="20"/>
      <c r="BS91" s="20"/>
      <c r="BT91" s="20"/>
      <c r="BU91" s="20"/>
      <c r="BV91" s="20"/>
      <c r="BW91" s="20"/>
      <c r="BX91" s="20"/>
      <c r="BY91" s="20"/>
      <c r="BZ91" s="20"/>
      <c r="CA91" s="20"/>
      <c r="CB91" s="20"/>
      <c r="CC91" s="20"/>
      <c r="CD91" s="20"/>
    </row>
    <row r="92" customFormat="false" ht="15" hidden="false" customHeight="false" outlineLevel="0" collapsed="false">
      <c r="A92" s="11" t="n">
        <v>90</v>
      </c>
      <c r="B92" s="21" t="s">
        <v>149</v>
      </c>
      <c r="C92" s="17" t="s">
        <v>160</v>
      </c>
      <c r="D92" s="18" t="n">
        <v>0</v>
      </c>
      <c r="E92" s="18" t="n">
        <v>12.1348400724832</v>
      </c>
      <c r="F92" s="18" t="n">
        <v>0.554299935850655</v>
      </c>
      <c r="G92" s="18" t="n">
        <v>27.4741909813278</v>
      </c>
      <c r="H92" s="18" t="n">
        <v>0</v>
      </c>
      <c r="I92" s="18" t="n">
        <v>1.07472573440698</v>
      </c>
      <c r="J92" s="18" t="n">
        <v>0</v>
      </c>
      <c r="K92" s="18" t="n">
        <v>0</v>
      </c>
      <c r="L92" s="18" t="n">
        <v>0</v>
      </c>
      <c r="M92" s="18" t="n">
        <v>0</v>
      </c>
      <c r="N92" s="18" t="n">
        <v>37.4210282388958</v>
      </c>
      <c r="O92" s="18" t="n">
        <v>3.95517940326999</v>
      </c>
      <c r="P92" s="18" t="n">
        <v>0.635577453807033</v>
      </c>
      <c r="Q92" s="18" t="n">
        <v>0</v>
      </c>
      <c r="R92" s="18" t="n">
        <v>0</v>
      </c>
      <c r="S92" s="18" t="n">
        <v>0</v>
      </c>
      <c r="T92" s="18" t="n">
        <v>0</v>
      </c>
      <c r="U92" s="18" t="n">
        <v>0</v>
      </c>
      <c r="V92" s="18" t="n">
        <v>0.631940683307318</v>
      </c>
      <c r="W92" s="18" t="n">
        <v>0</v>
      </c>
      <c r="X92" s="18" t="n">
        <v>1.39249164536888</v>
      </c>
      <c r="Y92" s="18" t="n">
        <v>0</v>
      </c>
      <c r="Z92" s="18" t="n">
        <v>0</v>
      </c>
      <c r="AA92" s="18" t="n">
        <v>0.154535235695977</v>
      </c>
      <c r="AB92" s="18" t="n">
        <v>0</v>
      </c>
      <c r="AC92" s="18" t="n">
        <v>1.37523100126458</v>
      </c>
      <c r="AD92" s="18" t="n">
        <v>0.282342853360056</v>
      </c>
      <c r="AE92" s="18" t="n">
        <v>0.230342578032578</v>
      </c>
      <c r="AF92" s="18" t="n">
        <v>0.230311787364132</v>
      </c>
      <c r="AG92" s="18" t="n">
        <v>0</v>
      </c>
      <c r="AH92" s="18" t="n">
        <v>0.746737600487606</v>
      </c>
      <c r="AI92" s="18" t="n">
        <v>0</v>
      </c>
      <c r="AJ92" s="18" t="n">
        <v>0</v>
      </c>
      <c r="AK92" s="18" t="n">
        <v>0</v>
      </c>
      <c r="AL92" s="18" t="n">
        <v>0.256453713907167</v>
      </c>
      <c r="AM92" s="18" t="n">
        <v>0</v>
      </c>
      <c r="AN92" s="18" t="n">
        <v>0.976848583824946</v>
      </c>
      <c r="AO92" s="18" t="n">
        <v>0.37921380606832</v>
      </c>
      <c r="AP92" s="18" t="n">
        <v>8.37467968901237</v>
      </c>
      <c r="AQ92" s="18" t="n">
        <v>0</v>
      </c>
      <c r="AR92" s="18" t="n">
        <v>0</v>
      </c>
      <c r="AS92" s="18" t="n">
        <v>0.45179205689036</v>
      </c>
      <c r="AT92" s="18" t="n">
        <v>0.119279224969605</v>
      </c>
      <c r="AU92" s="18" t="n">
        <v>1.14795772040459</v>
      </c>
      <c r="AV92" s="18" t="n">
        <v>41.2380567240687</v>
      </c>
      <c r="AW92" s="18" t="n">
        <v>58.7619432759314</v>
      </c>
      <c r="AX92" s="18" t="n">
        <v>16.4249987392801</v>
      </c>
      <c r="AY92" s="18" t="n">
        <v>10.9981798283066</v>
      </c>
      <c r="AZ92" s="18" t="n">
        <v>16.7501581799585</v>
      </c>
      <c r="BA92" s="18" t="n">
        <v>42.0117850959729</v>
      </c>
      <c r="BB92" s="14" t="n">
        <f aca="false">SUM(AF92,AH92:AI92,AM92,AO92:AP92,AT92:AU92)/SUM(AC92,AJ92,AL92,AN92,AQ92:AS92)</f>
        <v>3.59379430267105</v>
      </c>
      <c r="BC92" s="18" t="n">
        <v>14.3433297085983</v>
      </c>
      <c r="BD92" s="19" t="n">
        <v>2</v>
      </c>
      <c r="BE92" s="20"/>
      <c r="BF92" s="20"/>
      <c r="BG92" s="20"/>
      <c r="BH92" s="20"/>
      <c r="BI92" s="20"/>
      <c r="BJ92" s="20"/>
      <c r="BK92" s="20"/>
      <c r="BL92" s="20"/>
      <c r="BM92" s="20"/>
      <c r="BN92" s="20"/>
      <c r="BO92" s="20"/>
      <c r="BP92" s="20"/>
      <c r="BQ92" s="20"/>
      <c r="BR92" s="20"/>
      <c r="BS92" s="20"/>
      <c r="BT92" s="20"/>
      <c r="BU92" s="20"/>
      <c r="BV92" s="20"/>
      <c r="BW92" s="20"/>
      <c r="BX92" s="20"/>
      <c r="BY92" s="20"/>
      <c r="BZ92" s="20"/>
      <c r="CA92" s="20"/>
      <c r="CB92" s="20"/>
      <c r="CC92" s="20"/>
      <c r="CD92" s="20"/>
    </row>
    <row r="93" customFormat="false" ht="15" hidden="false" customHeight="false" outlineLevel="0" collapsed="false">
      <c r="A93" s="11" t="n">
        <v>91</v>
      </c>
      <c r="B93" s="21" t="s">
        <v>149</v>
      </c>
      <c r="C93" s="17" t="s">
        <v>161</v>
      </c>
      <c r="D93" s="18" t="n">
        <v>0.220082403291562</v>
      </c>
      <c r="E93" s="18" t="n">
        <v>10.1268498394619</v>
      </c>
      <c r="F93" s="18" t="n">
        <v>0.117702266965934</v>
      </c>
      <c r="G93" s="18" t="n">
        <v>12.820631195074</v>
      </c>
      <c r="H93" s="18" t="n">
        <v>0</v>
      </c>
      <c r="I93" s="18" t="n">
        <v>0.834019780277883</v>
      </c>
      <c r="J93" s="18" t="n">
        <v>1.11510506211426</v>
      </c>
      <c r="K93" s="18" t="n">
        <v>0.321443073964473</v>
      </c>
      <c r="L93" s="18" t="n">
        <v>0.113764976203265</v>
      </c>
      <c r="M93" s="18" t="n">
        <v>0</v>
      </c>
      <c r="N93" s="18" t="n">
        <v>23.6102447239358</v>
      </c>
      <c r="O93" s="18" t="n">
        <v>0.675776600000559</v>
      </c>
      <c r="P93" s="18" t="n">
        <v>2.65880799597456</v>
      </c>
      <c r="Q93" s="18" t="n">
        <v>0</v>
      </c>
      <c r="R93" s="18" t="n">
        <v>0.806689950474071</v>
      </c>
      <c r="S93" s="18" t="n">
        <v>0</v>
      </c>
      <c r="T93" s="18" t="n">
        <v>2.26486457412737</v>
      </c>
      <c r="U93" s="18" t="n">
        <v>0</v>
      </c>
      <c r="V93" s="18" t="n">
        <v>5.51841380822086</v>
      </c>
      <c r="W93" s="18" t="n">
        <v>0</v>
      </c>
      <c r="X93" s="18" t="n">
        <v>9.57839063454133</v>
      </c>
      <c r="Y93" s="18" t="n">
        <v>0</v>
      </c>
      <c r="Z93" s="18" t="n">
        <v>0</v>
      </c>
      <c r="AA93" s="18" t="n">
        <v>1.85512396284329</v>
      </c>
      <c r="AB93" s="18" t="n">
        <v>0</v>
      </c>
      <c r="AC93" s="18" t="n">
        <v>0.775976559805652</v>
      </c>
      <c r="AD93" s="18" t="n">
        <v>0.465448622872994</v>
      </c>
      <c r="AE93" s="18" t="n">
        <v>1.16754201718643</v>
      </c>
      <c r="AF93" s="18" t="n">
        <v>0.169321191072857</v>
      </c>
      <c r="AG93" s="18" t="n">
        <v>2.04616966209638</v>
      </c>
      <c r="AH93" s="18" t="n">
        <v>0</v>
      </c>
      <c r="AI93" s="18" t="n">
        <v>0</v>
      </c>
      <c r="AJ93" s="18" t="n">
        <v>0</v>
      </c>
      <c r="AK93" s="18" t="n">
        <v>0</v>
      </c>
      <c r="AL93" s="18" t="n">
        <v>0.239936866363302</v>
      </c>
      <c r="AM93" s="18" t="n">
        <v>0</v>
      </c>
      <c r="AN93" s="18" t="n">
        <v>0.232714985143141</v>
      </c>
      <c r="AO93" s="18" t="n">
        <v>0.456460320506547</v>
      </c>
      <c r="AP93" s="18" t="n">
        <v>20.9701767761119</v>
      </c>
      <c r="AQ93" s="18" t="n">
        <v>0</v>
      </c>
      <c r="AR93" s="18" t="n">
        <v>0</v>
      </c>
      <c r="AS93" s="18" t="n">
        <v>0</v>
      </c>
      <c r="AT93" s="18" t="n">
        <v>0.289291784970321</v>
      </c>
      <c r="AU93" s="18" t="n">
        <v>0.549050366399389</v>
      </c>
      <c r="AV93" s="18" t="n">
        <v>25.6695985973532</v>
      </c>
      <c r="AW93" s="18" t="n">
        <v>74.3304014026468</v>
      </c>
      <c r="AX93" s="18" t="n">
        <v>17.0110094020495</v>
      </c>
      <c r="AY93" s="18" t="n">
        <v>22.434300439061</v>
      </c>
      <c r="AZ93" s="18" t="n">
        <v>46.5788821322618</v>
      </c>
      <c r="BA93" s="18" t="n">
        <v>27.751519270385</v>
      </c>
      <c r="BB93" s="14" t="n">
        <f aca="false">SUM(AF93,AH93:AI93,AM93,AO93:AP93,AT93:AU93)/SUM(AC93,AJ93,AL93,AN93,AQ93:AS93)</f>
        <v>17.9671551886973</v>
      </c>
      <c r="BC93" s="18" t="n">
        <v>106.047871821573</v>
      </c>
      <c r="BD93" s="19" t="n">
        <v>3</v>
      </c>
      <c r="BE93" s="20"/>
      <c r="BF93" s="20"/>
      <c r="BG93" s="20"/>
      <c r="BH93" s="20"/>
      <c r="BI93" s="20"/>
      <c r="BJ93" s="20"/>
      <c r="BK93" s="20"/>
      <c r="BL93" s="20"/>
      <c r="BM93" s="20"/>
      <c r="BN93" s="20"/>
      <c r="BO93" s="20"/>
      <c r="BP93" s="20"/>
      <c r="BQ93" s="20"/>
      <c r="BR93" s="20"/>
      <c r="BS93" s="20"/>
      <c r="BT93" s="20"/>
      <c r="BU93" s="20"/>
      <c r="BV93" s="20"/>
      <c r="BW93" s="20"/>
      <c r="BX93" s="20"/>
      <c r="BY93" s="20"/>
      <c r="BZ93" s="20"/>
      <c r="CA93" s="20"/>
      <c r="CB93" s="20"/>
      <c r="CC93" s="20"/>
      <c r="CD93" s="20"/>
    </row>
    <row r="94" customFormat="false" ht="15" hidden="false" customHeight="false" outlineLevel="0" collapsed="false">
      <c r="A94" s="11" t="n">
        <v>92</v>
      </c>
      <c r="B94" s="21" t="s">
        <v>149</v>
      </c>
      <c r="C94" s="17" t="s">
        <v>162</v>
      </c>
      <c r="D94" s="18" t="n">
        <v>0</v>
      </c>
      <c r="E94" s="18" t="n">
        <v>7.49762154586054</v>
      </c>
      <c r="F94" s="18" t="n">
        <v>0.469732958162608</v>
      </c>
      <c r="G94" s="18" t="n">
        <v>18.1424727626556</v>
      </c>
      <c r="H94" s="18" t="n">
        <v>0</v>
      </c>
      <c r="I94" s="18" t="n">
        <v>0.121773126051408</v>
      </c>
      <c r="J94" s="18" t="n">
        <v>0</v>
      </c>
      <c r="K94" s="18" t="n">
        <v>0</v>
      </c>
      <c r="L94" s="18" t="n">
        <v>0</v>
      </c>
      <c r="M94" s="18" t="n">
        <v>0</v>
      </c>
      <c r="N94" s="18" t="n">
        <v>45.9999732177435</v>
      </c>
      <c r="O94" s="18" t="n">
        <v>0.492411382144546</v>
      </c>
      <c r="P94" s="18" t="n">
        <v>3.08344710945764</v>
      </c>
      <c r="Q94" s="18" t="n">
        <v>0</v>
      </c>
      <c r="R94" s="18" t="n">
        <v>0</v>
      </c>
      <c r="S94" s="18" t="n">
        <v>0.116532307746304</v>
      </c>
      <c r="T94" s="18" t="n">
        <v>0.44358243899356</v>
      </c>
      <c r="U94" s="18" t="n">
        <v>0</v>
      </c>
      <c r="V94" s="18" t="n">
        <v>3.91056572997179</v>
      </c>
      <c r="W94" s="18" t="n">
        <v>0</v>
      </c>
      <c r="X94" s="18" t="n">
        <v>2.15253508610477</v>
      </c>
      <c r="Y94" s="18" t="n">
        <v>0</v>
      </c>
      <c r="Z94" s="18" t="n">
        <v>0</v>
      </c>
      <c r="AA94" s="18" t="n">
        <v>0.276058680632932</v>
      </c>
      <c r="AB94" s="18" t="n">
        <v>0</v>
      </c>
      <c r="AC94" s="18" t="n">
        <v>0.109373983397074</v>
      </c>
      <c r="AD94" s="18" t="n">
        <v>0.26999615820783</v>
      </c>
      <c r="AE94" s="18" t="n">
        <v>0</v>
      </c>
      <c r="AF94" s="18" t="n">
        <v>0.12071351037425</v>
      </c>
      <c r="AG94" s="18" t="n">
        <v>0</v>
      </c>
      <c r="AH94" s="18" t="n">
        <v>1.09330102107398</v>
      </c>
      <c r="AI94" s="18" t="n">
        <v>0</v>
      </c>
      <c r="AJ94" s="18" t="n">
        <v>0</v>
      </c>
      <c r="AK94" s="18" t="n">
        <v>0</v>
      </c>
      <c r="AL94" s="18" t="n">
        <v>0</v>
      </c>
      <c r="AM94" s="18" t="n">
        <v>0</v>
      </c>
      <c r="AN94" s="18" t="n">
        <v>0.16490330241981</v>
      </c>
      <c r="AO94" s="18" t="n">
        <v>0</v>
      </c>
      <c r="AP94" s="18" t="n">
        <v>13.5098606641605</v>
      </c>
      <c r="AQ94" s="18" t="n">
        <v>0</v>
      </c>
      <c r="AR94" s="18" t="n">
        <v>0</v>
      </c>
      <c r="AS94" s="18" t="n">
        <v>0</v>
      </c>
      <c r="AT94" s="18" t="n">
        <v>0</v>
      </c>
      <c r="AU94" s="18" t="n">
        <v>2.02514501484136</v>
      </c>
      <c r="AV94" s="18" t="n">
        <v>26.2316003927302</v>
      </c>
      <c r="AW94" s="18" t="n">
        <v>73.7683996072699</v>
      </c>
      <c r="AX94" s="18" t="n">
        <v>16.6289924094887</v>
      </c>
      <c r="AY94" s="18" t="n">
        <v>16.7490202104501</v>
      </c>
      <c r="AZ94" s="18" t="n">
        <v>24.0760355901778</v>
      </c>
      <c r="BA94" s="18" t="n">
        <v>49.692364017092</v>
      </c>
      <c r="BB94" s="14" t="n">
        <f aca="false">SUM(AF94,AH94:AI94,AM94,AO94:AP94,AT94:AU94)/SUM(AC94,AJ94,AL94,AN94,AQ94:AS94)</f>
        <v>61.0660126687714</v>
      </c>
      <c r="BC94" s="18" t="n">
        <v>10.0366625451996</v>
      </c>
      <c r="BD94" s="19" t="n">
        <v>3</v>
      </c>
      <c r="BE94" s="20"/>
      <c r="BF94" s="20"/>
      <c r="BG94" s="20"/>
      <c r="BH94" s="20"/>
      <c r="BI94" s="20"/>
      <c r="BJ94" s="20"/>
      <c r="BK94" s="20"/>
      <c r="BL94" s="20"/>
      <c r="BM94" s="20"/>
      <c r="BN94" s="20"/>
      <c r="BO94" s="20"/>
      <c r="BP94" s="20"/>
      <c r="BQ94" s="20"/>
      <c r="BR94" s="20"/>
      <c r="BS94" s="20"/>
      <c r="BT94" s="20"/>
      <c r="BU94" s="20"/>
      <c r="BV94" s="20"/>
      <c r="BW94" s="20"/>
      <c r="BX94" s="20"/>
      <c r="BY94" s="20"/>
      <c r="BZ94" s="20"/>
      <c r="CA94" s="20"/>
      <c r="CB94" s="20"/>
      <c r="CC94" s="20"/>
      <c r="CD94" s="20"/>
    </row>
    <row r="95" customFormat="false" ht="15" hidden="false" customHeight="false" outlineLevel="0" collapsed="false">
      <c r="A95" s="11" t="n">
        <v>93</v>
      </c>
      <c r="B95" s="21" t="s">
        <v>149</v>
      </c>
      <c r="C95" s="17" t="s">
        <v>163</v>
      </c>
      <c r="D95" s="18" t="n">
        <v>0</v>
      </c>
      <c r="E95" s="18" t="n">
        <v>2.69613635857253</v>
      </c>
      <c r="F95" s="18" t="n">
        <v>0.54466460477705</v>
      </c>
      <c r="G95" s="18" t="n">
        <v>24.7182361652511</v>
      </c>
      <c r="H95" s="18" t="n">
        <v>0</v>
      </c>
      <c r="I95" s="18" t="n">
        <v>0.18609538100404</v>
      </c>
      <c r="J95" s="18" t="n">
        <v>0</v>
      </c>
      <c r="K95" s="18" t="n">
        <v>0</v>
      </c>
      <c r="L95" s="18" t="n">
        <v>0.473716981447047</v>
      </c>
      <c r="M95" s="18" t="n">
        <v>0</v>
      </c>
      <c r="N95" s="18" t="n">
        <v>45.2502824386434</v>
      </c>
      <c r="O95" s="18" t="n">
        <v>0.600118045832603</v>
      </c>
      <c r="P95" s="18" t="n">
        <v>0.397450687884609</v>
      </c>
      <c r="Q95" s="18" t="n">
        <v>0</v>
      </c>
      <c r="R95" s="18" t="n">
        <v>0</v>
      </c>
      <c r="S95" s="18" t="n">
        <v>0</v>
      </c>
      <c r="T95" s="18" t="n">
        <v>0.54695248516397</v>
      </c>
      <c r="U95" s="18" t="n">
        <v>0</v>
      </c>
      <c r="V95" s="18" t="n">
        <v>1.84896683507275</v>
      </c>
      <c r="W95" s="18" t="n">
        <v>0</v>
      </c>
      <c r="X95" s="18" t="n">
        <v>3.13655097048009</v>
      </c>
      <c r="Y95" s="18" t="n">
        <v>0</v>
      </c>
      <c r="Z95" s="18" t="n">
        <v>0</v>
      </c>
      <c r="AA95" s="18" t="n">
        <v>0.718060703717098</v>
      </c>
      <c r="AB95" s="18" t="n">
        <v>0</v>
      </c>
      <c r="AC95" s="18" t="n">
        <v>0.378092141817115</v>
      </c>
      <c r="AD95" s="18" t="n">
        <v>0.983934573278405</v>
      </c>
      <c r="AE95" s="18" t="n">
        <v>0.183132031132289</v>
      </c>
      <c r="AF95" s="18" t="n">
        <v>0</v>
      </c>
      <c r="AG95" s="18" t="n">
        <v>0</v>
      </c>
      <c r="AH95" s="18" t="n">
        <v>0</v>
      </c>
      <c r="AI95" s="18" t="n">
        <v>0</v>
      </c>
      <c r="AJ95" s="18" t="n">
        <v>0</v>
      </c>
      <c r="AK95" s="18" t="n">
        <v>0</v>
      </c>
      <c r="AL95" s="18" t="n">
        <v>0.270292262140107</v>
      </c>
      <c r="AM95" s="18" t="n">
        <v>0</v>
      </c>
      <c r="AN95" s="18" t="n">
        <v>2.07320603563948</v>
      </c>
      <c r="AO95" s="18" t="n">
        <v>0</v>
      </c>
      <c r="AP95" s="18" t="n">
        <v>14.1699111108971</v>
      </c>
      <c r="AQ95" s="18" t="n">
        <v>0</v>
      </c>
      <c r="AR95" s="18" t="n">
        <v>0</v>
      </c>
      <c r="AS95" s="18" t="n">
        <v>0</v>
      </c>
      <c r="AT95" s="18" t="n">
        <v>0.139658960625307</v>
      </c>
      <c r="AU95" s="18" t="n">
        <v>0.684541226623979</v>
      </c>
      <c r="AV95" s="18" t="n">
        <v>28.6188494910517</v>
      </c>
      <c r="AW95" s="18" t="n">
        <v>71.3811505089483</v>
      </c>
      <c r="AX95" s="18" t="n">
        <v>16.7430928300975</v>
      </c>
      <c r="AY95" s="18" t="n">
        <v>14.9941112981464</v>
      </c>
      <c r="AZ95" s="18" t="n">
        <v>25.1332993365877</v>
      </c>
      <c r="BA95" s="18" t="n">
        <v>46.2478511723606</v>
      </c>
      <c r="BB95" s="14" t="n">
        <f aca="false">SUM(AF95,AH95:AI95,AM95,AO95:AP95,AT95:AU95)/SUM(AC95,AJ95,AL95,AN95,AQ95:AS95)</f>
        <v>5.50931950671029</v>
      </c>
      <c r="BC95" s="18" t="n">
        <v>11.6698599680779</v>
      </c>
      <c r="BD95" s="19" t="n">
        <v>3</v>
      </c>
      <c r="BE95" s="20"/>
      <c r="BF95" s="20"/>
      <c r="BG95" s="20"/>
      <c r="BH95" s="20"/>
      <c r="BI95" s="20"/>
      <c r="BJ95" s="20"/>
      <c r="BK95" s="20"/>
      <c r="BL95" s="20"/>
      <c r="BM95" s="20"/>
      <c r="BN95" s="20"/>
      <c r="BO95" s="20"/>
      <c r="BP95" s="20"/>
      <c r="BQ95" s="20"/>
      <c r="BR95" s="20"/>
      <c r="BS95" s="20"/>
      <c r="BT95" s="20"/>
      <c r="BU95" s="20"/>
      <c r="BV95" s="20"/>
      <c r="BW95" s="20"/>
      <c r="BX95" s="20"/>
      <c r="BY95" s="20"/>
      <c r="BZ95" s="20"/>
      <c r="CA95" s="20"/>
      <c r="CB95" s="20"/>
      <c r="CC95" s="20"/>
      <c r="CD95" s="20"/>
    </row>
    <row r="96" customFormat="false" ht="15" hidden="false" customHeight="false" outlineLevel="0" collapsed="false">
      <c r="A96" s="11" t="n">
        <v>94</v>
      </c>
      <c r="B96" s="21" t="s">
        <v>149</v>
      </c>
      <c r="C96" s="17" t="s">
        <v>164</v>
      </c>
      <c r="D96" s="18" t="n">
        <v>0</v>
      </c>
      <c r="E96" s="18" t="n">
        <v>1.91704637872345</v>
      </c>
      <c r="F96" s="18" t="n">
        <v>0.517193697559112</v>
      </c>
      <c r="G96" s="18" t="n">
        <v>21.2113854350114</v>
      </c>
      <c r="H96" s="18" t="n">
        <v>0</v>
      </c>
      <c r="I96" s="18" t="n">
        <v>0.38310943653557</v>
      </c>
      <c r="J96" s="18" t="n">
        <v>0</v>
      </c>
      <c r="K96" s="18" t="n">
        <v>0</v>
      </c>
      <c r="L96" s="18" t="n">
        <v>0.401243754228617</v>
      </c>
      <c r="M96" s="18" t="n">
        <v>0</v>
      </c>
      <c r="N96" s="18" t="n">
        <v>48.3713989286066</v>
      </c>
      <c r="O96" s="18" t="n">
        <v>0.505930631474252</v>
      </c>
      <c r="P96" s="18" t="n">
        <v>2.73762247364511</v>
      </c>
      <c r="Q96" s="18" t="n">
        <v>0</v>
      </c>
      <c r="R96" s="18" t="n">
        <v>0</v>
      </c>
      <c r="S96" s="18" t="n">
        <v>0</v>
      </c>
      <c r="T96" s="18" t="n">
        <v>1.33457360149928</v>
      </c>
      <c r="U96" s="18" t="n">
        <v>0</v>
      </c>
      <c r="V96" s="18" t="n">
        <v>1.42712767102175</v>
      </c>
      <c r="W96" s="18" t="n">
        <v>0</v>
      </c>
      <c r="X96" s="18" t="n">
        <v>3.19830171946265</v>
      </c>
      <c r="Y96" s="18" t="n">
        <v>0</v>
      </c>
      <c r="Z96" s="18" t="n">
        <v>0</v>
      </c>
      <c r="AA96" s="18" t="n">
        <v>0.198532804488897</v>
      </c>
      <c r="AB96" s="18" t="n">
        <v>0</v>
      </c>
      <c r="AC96" s="18" t="n">
        <v>0.465174471398928</v>
      </c>
      <c r="AD96" s="18" t="n">
        <v>0.632289427330596</v>
      </c>
      <c r="AE96" s="18" t="n">
        <v>0</v>
      </c>
      <c r="AF96" s="18" t="n">
        <v>0.139425418097663</v>
      </c>
      <c r="AG96" s="18" t="n">
        <v>0.327502875963398</v>
      </c>
      <c r="AH96" s="18" t="n">
        <v>0</v>
      </c>
      <c r="AI96" s="18" t="n">
        <v>0</v>
      </c>
      <c r="AJ96" s="18" t="n">
        <v>0</v>
      </c>
      <c r="AK96" s="18" t="n">
        <v>0</v>
      </c>
      <c r="AL96" s="18" t="n">
        <v>0.257782944435141</v>
      </c>
      <c r="AM96" s="18" t="n">
        <v>0</v>
      </c>
      <c r="AN96" s="18" t="n">
        <v>2.21643725404644</v>
      </c>
      <c r="AO96" s="18" t="n">
        <v>0</v>
      </c>
      <c r="AP96" s="18" t="n">
        <v>12.8712476169461</v>
      </c>
      <c r="AQ96" s="18" t="n">
        <v>0</v>
      </c>
      <c r="AR96" s="18" t="n">
        <v>0</v>
      </c>
      <c r="AS96" s="18" t="n">
        <v>0</v>
      </c>
      <c r="AT96" s="18" t="n">
        <v>0.143015308402088</v>
      </c>
      <c r="AU96" s="18" t="n">
        <v>0.743658151122999</v>
      </c>
      <c r="AV96" s="18" t="n">
        <v>24.4299787020581</v>
      </c>
      <c r="AW96" s="18" t="n">
        <v>75.5700212979419</v>
      </c>
      <c r="AX96" s="18" t="n">
        <v>16.7594268506658</v>
      </c>
      <c r="AY96" s="18" t="n">
        <v>13.8973464945689</v>
      </c>
      <c r="AZ96" s="18" t="n">
        <v>23.9550692642159</v>
      </c>
      <c r="BA96" s="18" t="n">
        <v>51.614952033726</v>
      </c>
      <c r="BB96" s="14" t="n">
        <f aca="false">SUM(AF96,AH96:AI96,AM96,AO96:AP96,AT96:AU96)/SUM(AC96,AJ96,AL96,AN96,AQ96:AS96)</f>
        <v>4.72796206544588</v>
      </c>
      <c r="BC96" s="18" t="n">
        <v>16.5738946639569</v>
      </c>
      <c r="BD96" s="19" t="n">
        <v>3</v>
      </c>
      <c r="BE96" s="20"/>
      <c r="BF96" s="20"/>
      <c r="BG96" s="20"/>
      <c r="BH96" s="20"/>
      <c r="BI96" s="20"/>
      <c r="BJ96" s="20"/>
      <c r="BK96" s="20"/>
      <c r="BL96" s="20"/>
      <c r="BM96" s="20"/>
      <c r="BN96" s="20"/>
      <c r="BO96" s="20"/>
      <c r="BP96" s="20"/>
      <c r="BQ96" s="20"/>
      <c r="BR96" s="20"/>
      <c r="BS96" s="20"/>
      <c r="BT96" s="20"/>
      <c r="BU96" s="20"/>
      <c r="BV96" s="20"/>
      <c r="BW96" s="20"/>
      <c r="BX96" s="20"/>
      <c r="BY96" s="20"/>
      <c r="BZ96" s="20"/>
      <c r="CA96" s="20"/>
      <c r="CB96" s="20"/>
      <c r="CC96" s="20"/>
      <c r="CD96" s="20"/>
    </row>
    <row r="97" customFormat="false" ht="15" hidden="false" customHeight="false" outlineLevel="0" collapsed="false">
      <c r="A97" s="11" t="n">
        <v>95</v>
      </c>
      <c r="B97" s="21" t="s">
        <v>149</v>
      </c>
      <c r="C97" s="17" t="s">
        <v>165</v>
      </c>
      <c r="D97" s="18" t="n">
        <v>0</v>
      </c>
      <c r="E97" s="18" t="n">
        <v>27.1792047333477</v>
      </c>
      <c r="F97" s="18" t="n">
        <v>1.09941013587746</v>
      </c>
      <c r="G97" s="18" t="n">
        <v>7.74945063950939</v>
      </c>
      <c r="H97" s="18" t="n">
        <v>0</v>
      </c>
      <c r="I97" s="18" t="n">
        <v>0</v>
      </c>
      <c r="J97" s="18" t="n">
        <v>0</v>
      </c>
      <c r="K97" s="18" t="n">
        <v>0</v>
      </c>
      <c r="L97" s="18" t="n">
        <v>0</v>
      </c>
      <c r="M97" s="18" t="n">
        <v>0</v>
      </c>
      <c r="N97" s="18" t="n">
        <v>18.6501558539569</v>
      </c>
      <c r="O97" s="18" t="n">
        <v>0</v>
      </c>
      <c r="P97" s="18" t="n">
        <v>1.86900593695574</v>
      </c>
      <c r="Q97" s="18" t="n">
        <v>0</v>
      </c>
      <c r="R97" s="18" t="n">
        <v>0</v>
      </c>
      <c r="S97" s="18" t="n">
        <v>0</v>
      </c>
      <c r="T97" s="18" t="n">
        <v>0.890611041881208</v>
      </c>
      <c r="U97" s="18" t="n">
        <v>0</v>
      </c>
      <c r="V97" s="18" t="n">
        <v>2.24971478849299</v>
      </c>
      <c r="W97" s="18" t="n">
        <v>0</v>
      </c>
      <c r="X97" s="18" t="n">
        <v>5.67597941460359</v>
      </c>
      <c r="Y97" s="18" t="n">
        <v>0</v>
      </c>
      <c r="Z97" s="18" t="n">
        <v>0</v>
      </c>
      <c r="AA97" s="18" t="n">
        <v>3.0915300888996</v>
      </c>
      <c r="AB97" s="18" t="n">
        <v>0</v>
      </c>
      <c r="AC97" s="18" t="n">
        <v>1.22433659767042</v>
      </c>
      <c r="AD97" s="18" t="n">
        <v>0</v>
      </c>
      <c r="AE97" s="18" t="n">
        <v>0</v>
      </c>
      <c r="AF97" s="18" t="n">
        <v>0.365370676115865</v>
      </c>
      <c r="AG97" s="18" t="n">
        <v>0.848237979087253</v>
      </c>
      <c r="AH97" s="18" t="n">
        <v>0</v>
      </c>
      <c r="AI97" s="18" t="n">
        <v>0</v>
      </c>
      <c r="AJ97" s="18" t="n">
        <v>0</v>
      </c>
      <c r="AK97" s="18" t="n">
        <v>0</v>
      </c>
      <c r="AL97" s="18" t="n">
        <v>0</v>
      </c>
      <c r="AM97" s="18" t="n">
        <v>0</v>
      </c>
      <c r="AN97" s="18" t="n">
        <v>1.25224463337523</v>
      </c>
      <c r="AO97" s="18" t="n">
        <v>0</v>
      </c>
      <c r="AP97" s="18" t="n">
        <v>22.7506082379519</v>
      </c>
      <c r="AQ97" s="18" t="n">
        <v>0</v>
      </c>
      <c r="AR97" s="18" t="n">
        <v>0</v>
      </c>
      <c r="AS97" s="18" t="n">
        <v>0</v>
      </c>
      <c r="AT97" s="18" t="n">
        <v>0</v>
      </c>
      <c r="AU97" s="18" t="n">
        <v>5.10413924227481</v>
      </c>
      <c r="AV97" s="18" t="n">
        <v>36.0280655087345</v>
      </c>
      <c r="AW97" s="18" t="n">
        <v>63.9719344912655</v>
      </c>
      <c r="AX97" s="18" t="n">
        <v>16.7979232971604</v>
      </c>
      <c r="AY97" s="18" t="n">
        <v>28.2201181563425</v>
      </c>
      <c r="AZ97" s="18" t="n">
        <v>43.4527727003528</v>
      </c>
      <c r="BA97" s="18" t="n">
        <v>20.5191617909127</v>
      </c>
      <c r="BB97" s="14" t="n">
        <f aca="false">SUM(AF97,AH97:AI97,AM97,AO97:AP97,AT97:AU97)/SUM(AC97,AJ97,AL97,AN97,AQ97:AS97)</f>
        <v>11.3947880257606</v>
      </c>
      <c r="BC97" s="18" t="n">
        <v>17.6877141948335</v>
      </c>
      <c r="BD97" s="19" t="n">
        <v>2</v>
      </c>
      <c r="BE97" s="20"/>
      <c r="BF97" s="20"/>
      <c r="BG97" s="20"/>
      <c r="BH97" s="20"/>
      <c r="BI97" s="20"/>
      <c r="BJ97" s="20"/>
      <c r="BK97" s="20"/>
      <c r="BL97" s="20"/>
      <c r="BM97" s="20"/>
      <c r="BN97" s="20"/>
      <c r="BO97" s="20"/>
      <c r="BP97" s="20"/>
      <c r="BQ97" s="20"/>
      <c r="BR97" s="20"/>
      <c r="BS97" s="20"/>
      <c r="BT97" s="20"/>
      <c r="BU97" s="20"/>
      <c r="BV97" s="20"/>
      <c r="BW97" s="20"/>
      <c r="BX97" s="20"/>
      <c r="BY97" s="20"/>
      <c r="BZ97" s="20"/>
      <c r="CA97" s="20"/>
      <c r="CB97" s="20"/>
      <c r="CC97" s="20"/>
      <c r="CD97" s="20"/>
    </row>
    <row r="98" customFormat="false" ht="15" hidden="false" customHeight="false" outlineLevel="0" collapsed="false">
      <c r="A98" s="11" t="n">
        <v>96</v>
      </c>
      <c r="B98" s="21" t="s">
        <v>149</v>
      </c>
      <c r="C98" s="17" t="s">
        <v>166</v>
      </c>
      <c r="D98" s="18" t="n">
        <v>0</v>
      </c>
      <c r="E98" s="18" t="n">
        <v>39.0532288545112</v>
      </c>
      <c r="F98" s="18" t="n">
        <v>0.368745945578116</v>
      </c>
      <c r="G98" s="18" t="n">
        <v>6.0681112180682</v>
      </c>
      <c r="H98" s="18" t="n">
        <v>0</v>
      </c>
      <c r="I98" s="18" t="n">
        <v>0.275167560855414</v>
      </c>
      <c r="J98" s="18" t="n">
        <v>0</v>
      </c>
      <c r="K98" s="18" t="n">
        <v>0</v>
      </c>
      <c r="L98" s="18" t="n">
        <v>0</v>
      </c>
      <c r="M98" s="18" t="n">
        <v>0</v>
      </c>
      <c r="N98" s="18" t="n">
        <v>13.9795751085374</v>
      </c>
      <c r="O98" s="18" t="n">
        <v>0.103565145643969</v>
      </c>
      <c r="P98" s="18" t="n">
        <v>2.11261111972288</v>
      </c>
      <c r="Q98" s="18" t="n">
        <v>0</v>
      </c>
      <c r="R98" s="18" t="n">
        <v>0</v>
      </c>
      <c r="S98" s="18" t="n">
        <v>0</v>
      </c>
      <c r="T98" s="18" t="n">
        <v>0.855912704283197</v>
      </c>
      <c r="U98" s="18" t="n">
        <v>0</v>
      </c>
      <c r="V98" s="18" t="n">
        <v>3.17751345334594</v>
      </c>
      <c r="W98" s="18" t="n">
        <v>0</v>
      </c>
      <c r="X98" s="18" t="n">
        <v>0.793223768986943</v>
      </c>
      <c r="Y98" s="18" t="n">
        <v>0</v>
      </c>
      <c r="Z98" s="18" t="n">
        <v>0</v>
      </c>
      <c r="AA98" s="18" t="n">
        <v>5.77315706097883</v>
      </c>
      <c r="AB98" s="18" t="n">
        <v>0</v>
      </c>
      <c r="AC98" s="18" t="n">
        <v>0.93163436469896</v>
      </c>
      <c r="AD98" s="18" t="n">
        <v>0.219592336107168</v>
      </c>
      <c r="AE98" s="18" t="n">
        <v>0</v>
      </c>
      <c r="AF98" s="18" t="n">
        <v>0.170537792910248</v>
      </c>
      <c r="AG98" s="18" t="n">
        <v>0</v>
      </c>
      <c r="AH98" s="18" t="n">
        <v>1.24189335718789</v>
      </c>
      <c r="AI98" s="18" t="n">
        <v>0</v>
      </c>
      <c r="AJ98" s="18" t="n">
        <v>0</v>
      </c>
      <c r="AK98" s="18" t="n">
        <v>0</v>
      </c>
      <c r="AL98" s="18" t="n">
        <v>0</v>
      </c>
      <c r="AM98" s="18" t="n">
        <v>0</v>
      </c>
      <c r="AN98" s="18" t="n">
        <v>0.328564522699472</v>
      </c>
      <c r="AO98" s="18" t="n">
        <v>0</v>
      </c>
      <c r="AP98" s="18" t="n">
        <v>21.8057559618356</v>
      </c>
      <c r="AQ98" s="18" t="n">
        <v>0</v>
      </c>
      <c r="AR98" s="18" t="n">
        <v>0</v>
      </c>
      <c r="AS98" s="18" t="n">
        <v>0</v>
      </c>
      <c r="AT98" s="18" t="n">
        <v>0</v>
      </c>
      <c r="AU98" s="18" t="n">
        <v>2.74120972404868</v>
      </c>
      <c r="AV98" s="18" t="n">
        <v>45.7652535790129</v>
      </c>
      <c r="AW98" s="18" t="n">
        <v>54.2347464209871</v>
      </c>
      <c r="AX98" s="18" t="n">
        <v>16.3661933998208</v>
      </c>
      <c r="AY98" s="18" t="n">
        <v>25.9593968359824</v>
      </c>
      <c r="AZ98" s="18" t="n">
        <v>38.0389950470829</v>
      </c>
      <c r="BA98" s="18" t="n">
        <v>16.1957513739042</v>
      </c>
      <c r="BB98" s="14" t="n">
        <f aca="false">SUM(AF98,AH98:AI98,AM98,AO98:AP98,AT98:AU98)/SUM(AC98,AJ98,AL98,AN98,AQ98:AS98)</f>
        <v>20.5994443381657</v>
      </c>
      <c r="BC98" s="18" t="n">
        <v>0.358838090586875</v>
      </c>
      <c r="BD98" s="19" t="n">
        <v>1</v>
      </c>
      <c r="BE98" s="20"/>
      <c r="BF98" s="20"/>
      <c r="BG98" s="20"/>
      <c r="BH98" s="20"/>
      <c r="BI98" s="20"/>
      <c r="BJ98" s="20"/>
      <c r="BK98" s="20"/>
      <c r="BL98" s="20"/>
      <c r="BM98" s="20"/>
      <c r="BN98" s="20"/>
      <c r="BO98" s="20"/>
      <c r="BP98" s="20"/>
      <c r="BQ98" s="20"/>
      <c r="BR98" s="20"/>
      <c r="BS98" s="20"/>
      <c r="BT98" s="20"/>
      <c r="BU98" s="20"/>
      <c r="BV98" s="20"/>
      <c r="BW98" s="20"/>
      <c r="BX98" s="20"/>
      <c r="BY98" s="20"/>
      <c r="BZ98" s="20"/>
      <c r="CA98" s="20"/>
      <c r="CB98" s="20"/>
      <c r="CC98" s="20"/>
      <c r="CD98" s="20"/>
    </row>
    <row r="99" customFormat="false" ht="15" hidden="false" customHeight="false" outlineLevel="0" collapsed="false">
      <c r="A99" s="11" t="n">
        <v>97</v>
      </c>
      <c r="B99" s="21" t="s">
        <v>149</v>
      </c>
      <c r="C99" s="17" t="s">
        <v>167</v>
      </c>
      <c r="D99" s="18" t="n">
        <v>0.108257190886844</v>
      </c>
      <c r="E99" s="18" t="n">
        <v>10.7648971512984</v>
      </c>
      <c r="F99" s="18" t="n">
        <v>0.488429084802414</v>
      </c>
      <c r="G99" s="18" t="n">
        <v>13.515487443623</v>
      </c>
      <c r="H99" s="18" t="n">
        <v>0.165829991126751</v>
      </c>
      <c r="I99" s="18" t="n">
        <v>0.34776802866558</v>
      </c>
      <c r="J99" s="18" t="n">
        <v>0</v>
      </c>
      <c r="K99" s="18" t="n">
        <v>0</v>
      </c>
      <c r="L99" s="18" t="n">
        <v>0.334315607009734</v>
      </c>
      <c r="M99" s="18" t="n">
        <v>0</v>
      </c>
      <c r="N99" s="18" t="n">
        <v>35.2257398085793</v>
      </c>
      <c r="O99" s="18" t="n">
        <v>1.43642571089515</v>
      </c>
      <c r="P99" s="18" t="n">
        <v>2.24043017461502</v>
      </c>
      <c r="Q99" s="18" t="n">
        <v>0</v>
      </c>
      <c r="R99" s="18" t="n">
        <v>0</v>
      </c>
      <c r="S99" s="18" t="n">
        <v>1.57058408612125</v>
      </c>
      <c r="T99" s="18" t="n">
        <v>0.306852228196041</v>
      </c>
      <c r="U99" s="18" t="n">
        <v>0</v>
      </c>
      <c r="V99" s="18" t="n">
        <v>3.7433234885418</v>
      </c>
      <c r="W99" s="18" t="n">
        <v>0</v>
      </c>
      <c r="X99" s="18" t="n">
        <v>5.75406505599742</v>
      </c>
      <c r="Y99" s="18" t="n">
        <v>0</v>
      </c>
      <c r="Z99" s="18" t="n">
        <v>0.469607213948104</v>
      </c>
      <c r="AA99" s="18" t="n">
        <v>2.47703678228815</v>
      </c>
      <c r="AB99" s="18" t="n">
        <v>0.262061725589671</v>
      </c>
      <c r="AC99" s="18" t="n">
        <v>0.553627455966151</v>
      </c>
      <c r="AD99" s="18" t="n">
        <v>0.177287885454691</v>
      </c>
      <c r="AE99" s="18" t="n">
        <v>0</v>
      </c>
      <c r="AF99" s="18" t="n">
        <v>0.145673347050691</v>
      </c>
      <c r="AG99" s="18" t="n">
        <v>0</v>
      </c>
      <c r="AH99" s="18" t="n">
        <v>3.53605163761894</v>
      </c>
      <c r="AI99" s="18" t="n">
        <v>0</v>
      </c>
      <c r="AJ99" s="18" t="n">
        <v>0</v>
      </c>
      <c r="AK99" s="18" t="n">
        <v>0.200127004631057</v>
      </c>
      <c r="AL99" s="18" t="n">
        <v>0</v>
      </c>
      <c r="AM99" s="18" t="n">
        <v>0</v>
      </c>
      <c r="AN99" s="18" t="n">
        <v>0</v>
      </c>
      <c r="AO99" s="18" t="n">
        <v>0</v>
      </c>
      <c r="AP99" s="18" t="n">
        <v>14.4548510595216</v>
      </c>
      <c r="AQ99" s="18" t="n">
        <v>0</v>
      </c>
      <c r="AR99" s="18" t="n">
        <v>0</v>
      </c>
      <c r="AS99" s="18" t="n">
        <v>0</v>
      </c>
      <c r="AT99" s="18" t="n">
        <v>0.111417530178467</v>
      </c>
      <c r="AU99" s="18" t="n">
        <v>1.60985330739377</v>
      </c>
      <c r="AV99" s="18" t="n">
        <v>25.7249844974127</v>
      </c>
      <c r="AW99" s="18" t="n">
        <v>74.2750155025873</v>
      </c>
      <c r="AX99" s="18" t="n">
        <v>16.7929996459898</v>
      </c>
      <c r="AY99" s="18" t="n">
        <v>20.3274540957116</v>
      </c>
      <c r="AZ99" s="18" t="n">
        <v>33.8018357223766</v>
      </c>
      <c r="BA99" s="18" t="n">
        <v>40.4731797802107</v>
      </c>
      <c r="BB99" s="14" t="n">
        <f aca="false">SUM(AF99,AH99:AI99,AM99,AO99:AP99,AT99:AU99)/SUM(AC99,AJ99,AL99,AN99,AQ99:AS99)</f>
        <v>35.8686092385158</v>
      </c>
      <c r="BC99" s="18" t="n">
        <v>43.1378184818819</v>
      </c>
      <c r="BD99" s="19" t="n">
        <v>3</v>
      </c>
      <c r="BE99" s="24"/>
      <c r="BF99" s="24"/>
      <c r="BG99" s="24"/>
      <c r="BH99" s="24"/>
      <c r="BI99" s="24"/>
      <c r="BJ99" s="24"/>
      <c r="BK99" s="24"/>
      <c r="BL99" s="24"/>
      <c r="BM99" s="24"/>
      <c r="BN99" s="24"/>
      <c r="BO99" s="24"/>
      <c r="BP99" s="24"/>
      <c r="BQ99" s="24"/>
      <c r="BR99" s="24"/>
      <c r="BS99" s="24"/>
      <c r="BT99" s="24"/>
      <c r="BU99" s="24"/>
      <c r="BV99" s="24"/>
      <c r="BW99" s="24"/>
      <c r="BX99" s="24"/>
      <c r="BY99" s="24"/>
      <c r="BZ99" s="24"/>
      <c r="CA99" s="24"/>
      <c r="CB99" s="24"/>
      <c r="CC99" s="24"/>
      <c r="CD99" s="24"/>
    </row>
    <row r="100" customFormat="false" ht="15" hidden="false" customHeight="false" outlineLevel="0" collapsed="false">
      <c r="A100" s="11" t="n">
        <v>98</v>
      </c>
      <c r="B100" s="21" t="s">
        <v>149</v>
      </c>
      <c r="C100" s="25" t="s">
        <v>168</v>
      </c>
      <c r="D100" s="18" t="n">
        <v>0</v>
      </c>
      <c r="E100" s="18" t="n">
        <v>17.8521011056962</v>
      </c>
      <c r="F100" s="18" t="n">
        <v>0.349961476970917</v>
      </c>
      <c r="G100" s="18" t="n">
        <v>9.08257204914698</v>
      </c>
      <c r="H100" s="18" t="n">
        <v>0</v>
      </c>
      <c r="I100" s="18" t="n">
        <v>0.234422926550706</v>
      </c>
      <c r="J100" s="18" t="n">
        <v>0</v>
      </c>
      <c r="K100" s="18" t="n">
        <v>0</v>
      </c>
      <c r="L100" s="18" t="n">
        <v>0.435827934986643</v>
      </c>
      <c r="M100" s="18" t="n">
        <v>0</v>
      </c>
      <c r="N100" s="18" t="n">
        <v>21.9421564746549</v>
      </c>
      <c r="O100" s="18" t="n">
        <v>1.14798868920052</v>
      </c>
      <c r="P100" s="18" t="n">
        <v>1.76650857359975</v>
      </c>
      <c r="Q100" s="18" t="n">
        <v>0</v>
      </c>
      <c r="R100" s="18" t="n">
        <v>0</v>
      </c>
      <c r="S100" s="18" t="n">
        <v>0.797784152968318</v>
      </c>
      <c r="T100" s="18" t="n">
        <v>0.435984935951624</v>
      </c>
      <c r="U100" s="18" t="n">
        <v>0</v>
      </c>
      <c r="V100" s="18" t="n">
        <v>1.91537703055507</v>
      </c>
      <c r="W100" s="18" t="n">
        <v>0</v>
      </c>
      <c r="X100" s="18" t="n">
        <v>6.20413591483856</v>
      </c>
      <c r="Y100" s="18" t="n">
        <v>0</v>
      </c>
      <c r="Z100" s="18" t="n">
        <v>0.588614802994471</v>
      </c>
      <c r="AA100" s="18" t="n">
        <v>6.0877877228126</v>
      </c>
      <c r="AB100" s="18" t="n">
        <v>0</v>
      </c>
      <c r="AC100" s="18" t="n">
        <v>1.10634656723579</v>
      </c>
      <c r="AD100" s="18" t="n">
        <v>0.189119957808398</v>
      </c>
      <c r="AE100" s="18" t="n">
        <v>0</v>
      </c>
      <c r="AF100" s="18" t="n">
        <v>0.268423571101598</v>
      </c>
      <c r="AG100" s="18" t="n">
        <v>0</v>
      </c>
      <c r="AH100" s="18" t="n">
        <v>6.08758666610466</v>
      </c>
      <c r="AI100" s="18" t="n">
        <v>0</v>
      </c>
      <c r="AJ100" s="18" t="n">
        <v>0.123392662030347</v>
      </c>
      <c r="AK100" s="18" t="n">
        <v>0.204851145479227</v>
      </c>
      <c r="AL100" s="18" t="n">
        <v>0</v>
      </c>
      <c r="AM100" s="18" t="n">
        <v>0</v>
      </c>
      <c r="AN100" s="18" t="n">
        <v>0.160113672694136</v>
      </c>
      <c r="AO100" s="18" t="n">
        <v>0</v>
      </c>
      <c r="AP100" s="18" t="n">
        <v>19.2763321920856</v>
      </c>
      <c r="AQ100" s="18" t="n">
        <v>0</v>
      </c>
      <c r="AR100" s="18" t="n">
        <v>0</v>
      </c>
      <c r="AS100" s="18" t="n">
        <v>0.558151022191841</v>
      </c>
      <c r="AT100" s="18" t="n">
        <v>0.483375355374255</v>
      </c>
      <c r="AU100" s="18" t="n">
        <v>2.70108339696689</v>
      </c>
      <c r="AV100" s="18" t="n">
        <v>27.9548854933515</v>
      </c>
      <c r="AW100" s="18" t="n">
        <v>72.0451145066485</v>
      </c>
      <c r="AX100" s="18" t="n">
        <v>16.9692994425483</v>
      </c>
      <c r="AY100" s="18" t="n">
        <v>29.4054159846275</v>
      </c>
      <c r="AZ100" s="18" t="n">
        <v>46.390676616225</v>
      </c>
      <c r="BA100" s="18" t="n">
        <v>25.6544378904235</v>
      </c>
      <c r="BB100" s="14" t="n">
        <f aca="false">SUM(AF100,AH100:AI100,AM100,AO100:AP100,AT100:AU100)/SUM(AC100,AJ100,AL100,AN100,AQ100:AS100)</f>
        <v>14.7929892873167</v>
      </c>
      <c r="BC100" s="18" t="n">
        <v>54.0432474943119</v>
      </c>
      <c r="BD100" s="19" t="n">
        <v>3</v>
      </c>
      <c r="BE100" s="20"/>
      <c r="BF100" s="20"/>
      <c r="BG100" s="20"/>
      <c r="BH100" s="20"/>
      <c r="BI100" s="20"/>
      <c r="BJ100" s="20"/>
      <c r="BK100" s="20"/>
      <c r="BL100" s="20"/>
      <c r="BM100" s="20"/>
      <c r="BN100" s="20"/>
      <c r="BO100" s="20"/>
      <c r="BP100" s="20"/>
      <c r="BQ100" s="20"/>
      <c r="BR100" s="20"/>
      <c r="BS100" s="20"/>
      <c r="BT100" s="20"/>
      <c r="BU100" s="20"/>
      <c r="BV100" s="20"/>
      <c r="BW100" s="20"/>
      <c r="BX100" s="20"/>
      <c r="BY100" s="20"/>
      <c r="BZ100" s="20"/>
      <c r="CA100" s="20"/>
      <c r="CB100" s="20"/>
      <c r="CC100" s="20"/>
      <c r="CD100" s="20"/>
    </row>
    <row r="101" customFormat="false" ht="15" hidden="false" customHeight="false" outlineLevel="0" collapsed="false">
      <c r="A101" s="11" t="n">
        <v>99</v>
      </c>
      <c r="B101" s="21" t="s">
        <v>149</v>
      </c>
      <c r="C101" s="17" t="s">
        <v>169</v>
      </c>
      <c r="D101" s="18" t="n">
        <v>0</v>
      </c>
      <c r="E101" s="18" t="n">
        <v>4.62380062938995</v>
      </c>
      <c r="F101" s="18" t="n">
        <v>0.728371196644507</v>
      </c>
      <c r="G101" s="18" t="n">
        <v>14.2380731104391</v>
      </c>
      <c r="H101" s="18" t="n">
        <v>0</v>
      </c>
      <c r="I101" s="18" t="n">
        <v>0.142634707733266</v>
      </c>
      <c r="J101" s="18" t="n">
        <v>0</v>
      </c>
      <c r="K101" s="18" t="n">
        <v>0</v>
      </c>
      <c r="L101" s="18" t="n">
        <v>0</v>
      </c>
      <c r="M101" s="18" t="n">
        <v>0</v>
      </c>
      <c r="N101" s="18" t="n">
        <v>56.303272926347</v>
      </c>
      <c r="O101" s="18" t="n">
        <v>0.813658849386385</v>
      </c>
      <c r="P101" s="18" t="n">
        <v>0.47021965977165</v>
      </c>
      <c r="Q101" s="18" t="n">
        <v>0</v>
      </c>
      <c r="R101" s="18" t="n">
        <v>0</v>
      </c>
      <c r="S101" s="18" t="n">
        <v>0.1643792755423</v>
      </c>
      <c r="T101" s="18" t="n">
        <v>0.930998547664111</v>
      </c>
      <c r="U101" s="18" t="n">
        <v>0</v>
      </c>
      <c r="V101" s="18" t="n">
        <v>0.48216170339375</v>
      </c>
      <c r="W101" s="18" t="n">
        <v>0</v>
      </c>
      <c r="X101" s="18" t="n">
        <v>1.84412897886775</v>
      </c>
      <c r="Y101" s="18" t="n">
        <v>0</v>
      </c>
      <c r="Z101" s="18" t="n">
        <v>0</v>
      </c>
      <c r="AA101" s="18" t="n">
        <v>0</v>
      </c>
      <c r="AB101" s="18" t="n">
        <v>0</v>
      </c>
      <c r="AC101" s="18" t="n">
        <v>0.780929128751858</v>
      </c>
      <c r="AD101" s="18" t="n">
        <v>0.36705387254313</v>
      </c>
      <c r="AE101" s="18" t="n">
        <v>0</v>
      </c>
      <c r="AF101" s="18" t="n">
        <v>0.218592602796043</v>
      </c>
      <c r="AG101" s="18" t="n">
        <v>0</v>
      </c>
      <c r="AH101" s="18" t="n">
        <v>1.30638792037089</v>
      </c>
      <c r="AI101" s="18" t="n">
        <v>0</v>
      </c>
      <c r="AJ101" s="18" t="n">
        <v>0</v>
      </c>
      <c r="AK101" s="18" t="n">
        <v>0</v>
      </c>
      <c r="AL101" s="18" t="n">
        <v>0</v>
      </c>
      <c r="AM101" s="18" t="n">
        <v>0</v>
      </c>
      <c r="AN101" s="18" t="n">
        <v>0</v>
      </c>
      <c r="AO101" s="18" t="n">
        <v>0.140897577958293</v>
      </c>
      <c r="AP101" s="18" t="n">
        <v>14.4352073648198</v>
      </c>
      <c r="AQ101" s="18" t="n">
        <v>0</v>
      </c>
      <c r="AR101" s="18" t="n">
        <v>0</v>
      </c>
      <c r="AS101" s="18" t="n">
        <v>0.47496619215523</v>
      </c>
      <c r="AT101" s="18" t="n">
        <v>0</v>
      </c>
      <c r="AU101" s="18" t="n">
        <v>1.53426575542499</v>
      </c>
      <c r="AV101" s="18" t="n">
        <v>19.7328796442068</v>
      </c>
      <c r="AW101" s="18" t="n">
        <v>80.2671203557932</v>
      </c>
      <c r="AX101" s="18" t="n">
        <v>16.6989782668821</v>
      </c>
      <c r="AY101" s="18" t="n">
        <v>17.63535122137</v>
      </c>
      <c r="AZ101" s="18" t="n">
        <v>22.5155896447458</v>
      </c>
      <c r="BA101" s="18" t="n">
        <v>57.7515307110473</v>
      </c>
      <c r="BB101" s="14" t="n">
        <f aca="false">SUM(AF101,AH101:AI101,AM101,AO101:AP101,AT101:AU101)/SUM(AC101,AJ101,AL101,AN101,AQ101:AS101)</f>
        <v>14.0420550405687</v>
      </c>
      <c r="BC101" s="18" t="n">
        <v>6.29457374505379</v>
      </c>
      <c r="BD101" s="19" t="n">
        <v>3</v>
      </c>
      <c r="BE101" s="20"/>
      <c r="BF101" s="20"/>
      <c r="BG101" s="20"/>
      <c r="BH101" s="20"/>
      <c r="BI101" s="20"/>
      <c r="BJ101" s="20"/>
      <c r="BK101" s="20"/>
      <c r="BL101" s="20"/>
      <c r="BM101" s="20"/>
      <c r="BN101" s="20"/>
      <c r="BO101" s="20"/>
      <c r="BP101" s="20"/>
      <c r="BQ101" s="20"/>
      <c r="BR101" s="20"/>
      <c r="BS101" s="20"/>
      <c r="BT101" s="20"/>
      <c r="BU101" s="20"/>
      <c r="BV101" s="20"/>
      <c r="BW101" s="20"/>
      <c r="BX101" s="20"/>
      <c r="BY101" s="20"/>
      <c r="BZ101" s="20"/>
      <c r="CA101" s="20"/>
      <c r="CB101" s="20"/>
      <c r="CC101" s="20"/>
      <c r="CD101" s="20"/>
    </row>
    <row r="102" customFormat="false" ht="15" hidden="false" customHeight="false" outlineLevel="0" collapsed="false">
      <c r="A102" s="11" t="n">
        <v>100</v>
      </c>
      <c r="B102" s="21" t="s">
        <v>149</v>
      </c>
      <c r="C102" s="17" t="s">
        <v>170</v>
      </c>
      <c r="D102" s="18" t="n">
        <v>0</v>
      </c>
      <c r="E102" s="18" t="n">
        <v>13.2726462522026</v>
      </c>
      <c r="F102" s="18" t="n">
        <v>0.59102807207496</v>
      </c>
      <c r="G102" s="18" t="n">
        <v>26.8078677357685</v>
      </c>
      <c r="H102" s="18" t="n">
        <v>0</v>
      </c>
      <c r="I102" s="18" t="n">
        <v>0.860848230926972</v>
      </c>
      <c r="J102" s="18" t="n">
        <v>0</v>
      </c>
      <c r="K102" s="18" t="n">
        <v>0</v>
      </c>
      <c r="L102" s="18" t="n">
        <v>0</v>
      </c>
      <c r="M102" s="18" t="n">
        <v>0</v>
      </c>
      <c r="N102" s="18" t="n">
        <v>22.6789444878176</v>
      </c>
      <c r="O102" s="18" t="n">
        <v>0.939105761462043</v>
      </c>
      <c r="P102" s="18" t="n">
        <v>2.89881908722633</v>
      </c>
      <c r="Q102" s="18" t="n">
        <v>0.256162829845769</v>
      </c>
      <c r="R102" s="18" t="n">
        <v>0</v>
      </c>
      <c r="S102" s="18" t="n">
        <v>1.01924631688272</v>
      </c>
      <c r="T102" s="18" t="n">
        <v>0.621298480953189</v>
      </c>
      <c r="U102" s="18" t="n">
        <v>0</v>
      </c>
      <c r="V102" s="18" t="n">
        <v>0.906828947761816</v>
      </c>
      <c r="W102" s="18" t="n">
        <v>0</v>
      </c>
      <c r="X102" s="18" t="n">
        <v>2.24625162834409</v>
      </c>
      <c r="Y102" s="18" t="n">
        <v>0</v>
      </c>
      <c r="Z102" s="18" t="n">
        <v>0.218757581623723</v>
      </c>
      <c r="AA102" s="18" t="n">
        <v>1.13946487191952</v>
      </c>
      <c r="AB102" s="18" t="n">
        <v>0</v>
      </c>
      <c r="AC102" s="18" t="n">
        <v>0.414115476309142</v>
      </c>
      <c r="AD102" s="18" t="n">
        <v>0</v>
      </c>
      <c r="AE102" s="18" t="n">
        <v>0</v>
      </c>
      <c r="AF102" s="18" t="n">
        <v>0.301438824093148</v>
      </c>
      <c r="AG102" s="18" t="n">
        <v>0</v>
      </c>
      <c r="AH102" s="18" t="n">
        <v>0.479875229568605</v>
      </c>
      <c r="AI102" s="18" t="n">
        <v>0</v>
      </c>
      <c r="AJ102" s="18" t="n">
        <v>0</v>
      </c>
      <c r="AK102" s="18" t="n">
        <v>0</v>
      </c>
      <c r="AL102" s="18" t="n">
        <v>0</v>
      </c>
      <c r="AM102" s="18" t="n">
        <v>0</v>
      </c>
      <c r="AN102" s="18" t="n">
        <v>0</v>
      </c>
      <c r="AO102" s="18" t="n">
        <v>0.217904667044227</v>
      </c>
      <c r="AP102" s="18" t="n">
        <v>23.0965468146618</v>
      </c>
      <c r="AQ102" s="18" t="n">
        <v>0</v>
      </c>
      <c r="AR102" s="18" t="n">
        <v>0</v>
      </c>
      <c r="AS102" s="18" t="n">
        <v>0</v>
      </c>
      <c r="AT102" s="18" t="n">
        <v>0</v>
      </c>
      <c r="AU102" s="18" t="n">
        <v>1.03284870351328</v>
      </c>
      <c r="AV102" s="18" t="n">
        <v>41.532390290973</v>
      </c>
      <c r="AW102" s="18" t="n">
        <v>58.467609709027</v>
      </c>
      <c r="AX102" s="18" t="n">
        <v>16.9328560464504</v>
      </c>
      <c r="AY102" s="18" t="n">
        <v>25.3473718205048</v>
      </c>
      <c r="AZ102" s="18" t="n">
        <v>30.6753312257925</v>
      </c>
      <c r="BA102" s="18" t="n">
        <v>27.7922784832344</v>
      </c>
      <c r="BB102" s="14" t="n">
        <f aca="false">SUM(AF102,AH102:AI102,AM102,AO102:AP102,AT102:AU102)/SUM(AC102,AJ102,AL102,AN102,AQ102:AS102)</f>
        <v>60.6802104158074</v>
      </c>
      <c r="BC102" s="18" t="n">
        <v>17.9490997806731</v>
      </c>
      <c r="BD102" s="19" t="n">
        <v>3</v>
      </c>
      <c r="BE102" s="20"/>
      <c r="BF102" s="20"/>
      <c r="BG102" s="20"/>
      <c r="BH102" s="20"/>
      <c r="BI102" s="20"/>
      <c r="BJ102" s="20"/>
      <c r="BK102" s="20"/>
      <c r="BL102" s="20"/>
      <c r="BM102" s="20"/>
      <c r="BN102" s="20"/>
      <c r="BO102" s="20"/>
      <c r="BP102" s="20"/>
      <c r="BQ102" s="20"/>
      <c r="BR102" s="20"/>
      <c r="BS102" s="20"/>
      <c r="BT102" s="20"/>
      <c r="BU102" s="20"/>
      <c r="BV102" s="20"/>
      <c r="BW102" s="20"/>
      <c r="BX102" s="20"/>
      <c r="BY102" s="20"/>
      <c r="BZ102" s="20"/>
      <c r="CA102" s="20"/>
      <c r="CB102" s="20"/>
      <c r="CC102" s="20"/>
      <c r="CD102" s="20"/>
    </row>
    <row r="103" customFormat="false" ht="15" hidden="false" customHeight="false" outlineLevel="0" collapsed="false">
      <c r="A103" s="11" t="n">
        <v>101</v>
      </c>
      <c r="B103" s="21" t="s">
        <v>149</v>
      </c>
      <c r="C103" s="17" t="s">
        <v>171</v>
      </c>
      <c r="D103" s="18" t="n">
        <v>0</v>
      </c>
      <c r="E103" s="18" t="n">
        <v>8.00040085551336</v>
      </c>
      <c r="F103" s="18" t="n">
        <v>0.514265430150037</v>
      </c>
      <c r="G103" s="18" t="n">
        <v>20.3533926048962</v>
      </c>
      <c r="H103" s="18" t="n">
        <v>0</v>
      </c>
      <c r="I103" s="18" t="n">
        <v>0.285760598060289</v>
      </c>
      <c r="J103" s="18" t="n">
        <v>0</v>
      </c>
      <c r="K103" s="18" t="n">
        <v>0.216626034467229</v>
      </c>
      <c r="L103" s="18" t="n">
        <v>0.34350047480333</v>
      </c>
      <c r="M103" s="18" t="n">
        <v>0.372739856888083</v>
      </c>
      <c r="N103" s="18" t="n">
        <v>20.4285177437614</v>
      </c>
      <c r="O103" s="18" t="n">
        <v>0.202363206968992</v>
      </c>
      <c r="P103" s="18" t="n">
        <v>2.52358694382861</v>
      </c>
      <c r="Q103" s="18" t="n">
        <v>0</v>
      </c>
      <c r="R103" s="18" t="n">
        <v>0</v>
      </c>
      <c r="S103" s="18" t="n">
        <v>0.482917713943907</v>
      </c>
      <c r="T103" s="18" t="n">
        <v>0.787625326715917</v>
      </c>
      <c r="U103" s="18" t="n">
        <v>0</v>
      </c>
      <c r="V103" s="18" t="n">
        <v>4.81509493908898</v>
      </c>
      <c r="W103" s="18" t="n">
        <v>0</v>
      </c>
      <c r="X103" s="18" t="n">
        <v>7.08582762957951</v>
      </c>
      <c r="Y103" s="18" t="n">
        <v>0</v>
      </c>
      <c r="Z103" s="18" t="n">
        <v>0.105491475588178</v>
      </c>
      <c r="AA103" s="18" t="n">
        <v>1.18355537007435</v>
      </c>
      <c r="AB103" s="18" t="n">
        <v>0</v>
      </c>
      <c r="AC103" s="18" t="n">
        <v>0.927389618224992</v>
      </c>
      <c r="AD103" s="18" t="n">
        <v>0.342013978335549</v>
      </c>
      <c r="AE103" s="18" t="n">
        <v>0.111064468579597</v>
      </c>
      <c r="AF103" s="18" t="n">
        <v>2.8175964708217</v>
      </c>
      <c r="AG103" s="18" t="n">
        <v>0.841768188172218</v>
      </c>
      <c r="AH103" s="18" t="n">
        <v>0.551396276500275</v>
      </c>
      <c r="AI103" s="18" t="n">
        <v>0</v>
      </c>
      <c r="AJ103" s="18" t="n">
        <v>0</v>
      </c>
      <c r="AK103" s="18" t="n">
        <v>0</v>
      </c>
      <c r="AL103" s="18" t="n">
        <v>0</v>
      </c>
      <c r="AM103" s="18" t="n">
        <v>0</v>
      </c>
      <c r="AN103" s="18" t="n">
        <v>1.17269757492194</v>
      </c>
      <c r="AO103" s="18" t="n">
        <v>0</v>
      </c>
      <c r="AP103" s="18" t="n">
        <v>23.2974653042017</v>
      </c>
      <c r="AQ103" s="18" t="n">
        <v>0</v>
      </c>
      <c r="AR103" s="18" t="n">
        <v>0</v>
      </c>
      <c r="AS103" s="18" t="n">
        <v>0</v>
      </c>
      <c r="AT103" s="18" t="n">
        <v>0</v>
      </c>
      <c r="AU103" s="18" t="n">
        <v>2.23694191591355</v>
      </c>
      <c r="AV103" s="18" t="n">
        <v>29.7139459978904</v>
      </c>
      <c r="AW103" s="18" t="n">
        <v>70.2860540021096</v>
      </c>
      <c r="AX103" s="18" t="n">
        <v>17.1990421708656</v>
      </c>
      <c r="AY103" s="18" t="n">
        <v>29.0088914430254</v>
      </c>
      <c r="AZ103" s="18" t="n">
        <v>46.2759285367185</v>
      </c>
      <c r="BA103" s="18" t="n">
        <v>24.010125465391</v>
      </c>
      <c r="BB103" s="14" t="n">
        <f aca="false">SUM(AF103,AH103:AI103,AM103,AO103:AP103,AT103:AU103)/SUM(AC103,AJ103,AL103,AN103,AQ103:AS103)</f>
        <v>13.7629523487195</v>
      </c>
      <c r="BC103" s="18" t="n">
        <v>9.87576548730606</v>
      </c>
      <c r="BD103" s="19" t="n">
        <v>3</v>
      </c>
      <c r="BE103" s="20"/>
      <c r="BF103" s="20"/>
      <c r="BG103" s="20"/>
      <c r="BH103" s="20"/>
      <c r="BI103" s="20"/>
      <c r="BJ103" s="20"/>
      <c r="BK103" s="20"/>
      <c r="BL103" s="20"/>
      <c r="BM103" s="20"/>
      <c r="BN103" s="20"/>
      <c r="BO103" s="20"/>
      <c r="BP103" s="20"/>
      <c r="BQ103" s="20"/>
      <c r="BR103" s="20"/>
      <c r="BS103" s="20"/>
      <c r="BT103" s="20"/>
      <c r="BU103" s="20"/>
      <c r="BV103" s="20"/>
      <c r="BW103" s="20"/>
      <c r="BX103" s="20"/>
      <c r="BY103" s="20"/>
      <c r="BZ103" s="20"/>
      <c r="CA103" s="20"/>
      <c r="CB103" s="20"/>
      <c r="CC103" s="20"/>
      <c r="CD103" s="20"/>
    </row>
    <row r="104" customFormat="false" ht="15" hidden="false" customHeight="false" outlineLevel="0" collapsed="false">
      <c r="A104" s="11" t="n">
        <v>102</v>
      </c>
      <c r="B104" s="21" t="s">
        <v>149</v>
      </c>
      <c r="C104" s="17" t="s">
        <v>172</v>
      </c>
      <c r="D104" s="18" t="n">
        <v>0</v>
      </c>
      <c r="E104" s="18" t="n">
        <v>9.25806644274662</v>
      </c>
      <c r="F104" s="18" t="n">
        <v>1.54534790752331</v>
      </c>
      <c r="G104" s="18" t="n">
        <v>22.3072393048135</v>
      </c>
      <c r="H104" s="18" t="n">
        <v>0</v>
      </c>
      <c r="I104" s="18" t="n">
        <v>0.444512318244074</v>
      </c>
      <c r="J104" s="18" t="n">
        <v>0</v>
      </c>
      <c r="K104" s="18" t="n">
        <v>0.104989819160989</v>
      </c>
      <c r="L104" s="18" t="n">
        <v>0.572237064151923</v>
      </c>
      <c r="M104" s="18" t="n">
        <v>0</v>
      </c>
      <c r="N104" s="18" t="n">
        <v>39.7606584245588</v>
      </c>
      <c r="O104" s="18" t="n">
        <v>0.501873770711695</v>
      </c>
      <c r="P104" s="18" t="n">
        <v>0.357343317291312</v>
      </c>
      <c r="Q104" s="18" t="n">
        <v>0</v>
      </c>
      <c r="R104" s="18" t="n">
        <v>0</v>
      </c>
      <c r="S104" s="18" t="n">
        <v>0</v>
      </c>
      <c r="T104" s="18" t="n">
        <v>0.405339997421544</v>
      </c>
      <c r="U104" s="18" t="n">
        <v>0</v>
      </c>
      <c r="V104" s="18" t="n">
        <v>2.83513412612901</v>
      </c>
      <c r="W104" s="18" t="n">
        <v>0</v>
      </c>
      <c r="X104" s="18" t="n">
        <v>4.29485884033619</v>
      </c>
      <c r="Y104" s="18" t="n">
        <v>0</v>
      </c>
      <c r="Z104" s="18" t="n">
        <v>0</v>
      </c>
      <c r="AA104" s="18" t="n">
        <v>0</v>
      </c>
      <c r="AB104" s="18" t="n">
        <v>0</v>
      </c>
      <c r="AC104" s="18" t="n">
        <v>0.625799710614555</v>
      </c>
      <c r="AD104" s="18" t="n">
        <v>0.500514106024559</v>
      </c>
      <c r="AE104" s="18" t="n">
        <v>0</v>
      </c>
      <c r="AF104" s="18" t="n">
        <v>0.115070382888589</v>
      </c>
      <c r="AG104" s="18" t="n">
        <v>0.188916807787205</v>
      </c>
      <c r="AH104" s="18" t="n">
        <v>2.69827439221951</v>
      </c>
      <c r="AI104" s="18" t="n">
        <v>0</v>
      </c>
      <c r="AJ104" s="18" t="n">
        <v>0</v>
      </c>
      <c r="AK104" s="18" t="n">
        <v>0</v>
      </c>
      <c r="AL104" s="18" t="n">
        <v>0.159954757357739</v>
      </c>
      <c r="AM104" s="18" t="n">
        <v>0</v>
      </c>
      <c r="AN104" s="18" t="n">
        <v>0.605034346133906</v>
      </c>
      <c r="AO104" s="18" t="n">
        <v>0.457466408585977</v>
      </c>
      <c r="AP104" s="18" t="n">
        <v>10.2907205367251</v>
      </c>
      <c r="AQ104" s="18" t="n">
        <v>0</v>
      </c>
      <c r="AR104" s="18" t="n">
        <v>0</v>
      </c>
      <c r="AS104" s="18" t="n">
        <v>0</v>
      </c>
      <c r="AT104" s="18" t="n">
        <v>0</v>
      </c>
      <c r="AU104" s="18" t="n">
        <v>1.97064721857394</v>
      </c>
      <c r="AV104" s="18" t="n">
        <v>34.2323928566404</v>
      </c>
      <c r="AW104" s="18" t="n">
        <v>65.7676071433596</v>
      </c>
      <c r="AX104" s="18" t="n">
        <v>16.5388755175338</v>
      </c>
      <c r="AY104" s="18" t="n">
        <v>15.5321789389931</v>
      </c>
      <c r="AZ104" s="18" t="n">
        <v>25.1477316307978</v>
      </c>
      <c r="BA104" s="18" t="n">
        <v>40.6198755125618</v>
      </c>
      <c r="BB104" s="14" t="n">
        <f aca="false">SUM(AF104,AH104:AI104,AM104,AO104:AP104,AT104:AU104)/SUM(AC104,AJ104,AL104,AN104,AQ104:AS104)</f>
        <v>11.1678917614641</v>
      </c>
      <c r="BC104" s="18" t="n">
        <v>8.26945056478099</v>
      </c>
      <c r="BD104" s="19" t="n">
        <v>3</v>
      </c>
      <c r="BE104" s="20"/>
      <c r="BF104" s="20"/>
      <c r="BG104" s="20"/>
      <c r="BH104" s="20"/>
      <c r="BI104" s="20"/>
      <c r="BJ104" s="20"/>
      <c r="BK104" s="20"/>
      <c r="BL104" s="20"/>
      <c r="BM104" s="20"/>
      <c r="BN104" s="20"/>
      <c r="BO104" s="20"/>
      <c r="BP104" s="20"/>
      <c r="BQ104" s="20"/>
      <c r="BR104" s="20"/>
      <c r="BS104" s="20"/>
      <c r="BT104" s="20"/>
      <c r="BU104" s="20"/>
      <c r="BV104" s="20"/>
      <c r="BW104" s="20"/>
      <c r="BX104" s="20"/>
      <c r="BY104" s="20"/>
      <c r="BZ104" s="20"/>
      <c r="CA104" s="20"/>
      <c r="CB104" s="20"/>
      <c r="CC104" s="20"/>
      <c r="CD104" s="20"/>
    </row>
    <row r="105" customFormat="false" ht="15" hidden="false" customHeight="false" outlineLevel="0" collapsed="false">
      <c r="A105" s="11" t="n">
        <v>103</v>
      </c>
      <c r="B105" s="21" t="s">
        <v>149</v>
      </c>
      <c r="C105" s="17" t="s">
        <v>173</v>
      </c>
      <c r="D105" s="18" t="n">
        <v>0</v>
      </c>
      <c r="E105" s="18" t="n">
        <v>15.0741854300451</v>
      </c>
      <c r="F105" s="18" t="n">
        <v>0.739026514500814</v>
      </c>
      <c r="G105" s="18" t="n">
        <v>27.9530826410645</v>
      </c>
      <c r="H105" s="18" t="n">
        <v>0</v>
      </c>
      <c r="I105" s="18" t="n">
        <v>0.957416934771031</v>
      </c>
      <c r="J105" s="18" t="n">
        <v>0.148035138158132</v>
      </c>
      <c r="K105" s="18" t="n">
        <v>0.275300893284027</v>
      </c>
      <c r="L105" s="18" t="n">
        <v>0.327101696776974</v>
      </c>
      <c r="M105" s="18" t="n">
        <v>0</v>
      </c>
      <c r="N105" s="18" t="n">
        <v>35.5687002834434</v>
      </c>
      <c r="O105" s="18" t="n">
        <v>0.323367116509276</v>
      </c>
      <c r="P105" s="18" t="n">
        <v>0.696364473412015</v>
      </c>
      <c r="Q105" s="18" t="n">
        <v>0</v>
      </c>
      <c r="R105" s="18" t="n">
        <v>0</v>
      </c>
      <c r="S105" s="18" t="n">
        <v>0</v>
      </c>
      <c r="T105" s="18" t="n">
        <v>2.11741420815676</v>
      </c>
      <c r="U105" s="18" t="n">
        <v>0</v>
      </c>
      <c r="V105" s="18" t="n">
        <v>2.31978314947112</v>
      </c>
      <c r="W105" s="18" t="n">
        <v>0</v>
      </c>
      <c r="X105" s="18" t="n">
        <v>3.06484478793117</v>
      </c>
      <c r="Y105" s="18" t="n">
        <v>0</v>
      </c>
      <c r="Z105" s="18" t="n">
        <v>0</v>
      </c>
      <c r="AA105" s="18" t="n">
        <v>0.260853380309972</v>
      </c>
      <c r="AB105" s="18" t="n">
        <v>0</v>
      </c>
      <c r="AC105" s="18" t="n">
        <v>0.322936739993729</v>
      </c>
      <c r="AD105" s="18" t="n">
        <v>1.01235879768704</v>
      </c>
      <c r="AE105" s="18" t="n">
        <v>0</v>
      </c>
      <c r="AF105" s="18" t="n">
        <v>0</v>
      </c>
      <c r="AG105" s="18" t="n">
        <v>0.207425726820173</v>
      </c>
      <c r="AH105" s="18" t="n">
        <v>0.361553019072282</v>
      </c>
      <c r="AI105" s="18" t="n">
        <v>0</v>
      </c>
      <c r="AJ105" s="18" t="n">
        <v>0</v>
      </c>
      <c r="AK105" s="18" t="n">
        <v>0</v>
      </c>
      <c r="AL105" s="18" t="n">
        <v>0</v>
      </c>
      <c r="AM105" s="18" t="n">
        <v>0</v>
      </c>
      <c r="AN105" s="18" t="n">
        <v>1.85018233271343</v>
      </c>
      <c r="AO105" s="18" t="n">
        <v>0</v>
      </c>
      <c r="AP105" s="18" t="n">
        <v>5.68014372679241</v>
      </c>
      <c r="AQ105" s="18" t="n">
        <v>0</v>
      </c>
      <c r="AR105" s="18" t="n">
        <v>0</v>
      </c>
      <c r="AS105" s="18" t="n">
        <v>0</v>
      </c>
      <c r="AT105" s="18" t="n">
        <v>0</v>
      </c>
      <c r="AU105" s="18" t="n">
        <v>0.739923009086612</v>
      </c>
      <c r="AV105" s="18" t="n">
        <v>45.4741492486006</v>
      </c>
      <c r="AW105" s="18" t="n">
        <v>54.5258507513994</v>
      </c>
      <c r="AX105" s="18" t="n">
        <v>16.1629705002104</v>
      </c>
      <c r="AY105" s="18" t="n">
        <v>6.78161975495131</v>
      </c>
      <c r="AZ105" s="18" t="n">
        <v>17.9374188780347</v>
      </c>
      <c r="BA105" s="18" t="n">
        <v>36.5884318733647</v>
      </c>
      <c r="BB105" s="14" t="n">
        <f aca="false">SUM(AF105,AH105:AI105,AM105,AO105:AP105,AT105:AU105)/SUM(AC105,AJ105,AL105,AN105,AQ105:AS105)</f>
        <v>3.1206848442516</v>
      </c>
      <c r="BC105" s="18" t="n">
        <v>12.6954164689586</v>
      </c>
      <c r="BD105" s="19" t="n">
        <v>3</v>
      </c>
      <c r="BE105" s="20"/>
      <c r="BF105" s="20"/>
      <c r="BG105" s="20"/>
      <c r="BH105" s="20"/>
      <c r="BI105" s="20"/>
      <c r="BJ105" s="20"/>
      <c r="BK105" s="20"/>
      <c r="BL105" s="20"/>
      <c r="BM105" s="20"/>
      <c r="BN105" s="20"/>
      <c r="BO105" s="20"/>
      <c r="BP105" s="20"/>
      <c r="BQ105" s="20"/>
      <c r="BR105" s="20"/>
      <c r="BS105" s="20"/>
      <c r="BT105" s="20"/>
      <c r="BU105" s="20"/>
      <c r="BV105" s="20"/>
      <c r="BW105" s="20"/>
      <c r="BX105" s="20"/>
      <c r="BY105" s="20"/>
      <c r="BZ105" s="20"/>
      <c r="CA105" s="20"/>
      <c r="CB105" s="20"/>
      <c r="CC105" s="20"/>
      <c r="CD105" s="20"/>
    </row>
    <row r="106" customFormat="false" ht="15" hidden="false" customHeight="false" outlineLevel="0" collapsed="false">
      <c r="A106" s="11" t="n">
        <v>104</v>
      </c>
      <c r="B106" s="21" t="s">
        <v>149</v>
      </c>
      <c r="C106" s="17" t="s">
        <v>174</v>
      </c>
      <c r="D106" s="18" t="n">
        <v>0.138186488841931</v>
      </c>
      <c r="E106" s="18" t="n">
        <v>14.8265642019098</v>
      </c>
      <c r="F106" s="18" t="n">
        <v>0.909962044457862</v>
      </c>
      <c r="G106" s="18" t="n">
        <v>24.9869376525368</v>
      </c>
      <c r="H106" s="18" t="n">
        <v>0</v>
      </c>
      <c r="I106" s="18" t="n">
        <v>0.703998951617068</v>
      </c>
      <c r="J106" s="18" t="n">
        <v>0</v>
      </c>
      <c r="K106" s="18" t="n">
        <v>0</v>
      </c>
      <c r="L106" s="18" t="n">
        <v>0.461292090647224</v>
      </c>
      <c r="M106" s="18" t="n">
        <v>0</v>
      </c>
      <c r="N106" s="18" t="n">
        <v>28.5673191318284</v>
      </c>
      <c r="O106" s="18" t="n">
        <v>0.504253786926325</v>
      </c>
      <c r="P106" s="18" t="n">
        <v>0.235381222750788</v>
      </c>
      <c r="Q106" s="18" t="n">
        <v>0</v>
      </c>
      <c r="R106" s="18" t="n">
        <v>0</v>
      </c>
      <c r="S106" s="18" t="n">
        <v>0.303656064504279</v>
      </c>
      <c r="T106" s="18" t="n">
        <v>1.13267980829515</v>
      </c>
      <c r="U106" s="18" t="n">
        <v>0</v>
      </c>
      <c r="V106" s="18" t="n">
        <v>1.87439233779033</v>
      </c>
      <c r="W106" s="18" t="n">
        <v>0</v>
      </c>
      <c r="X106" s="18" t="n">
        <v>4.66857359184435</v>
      </c>
      <c r="Y106" s="18" t="n">
        <v>0</v>
      </c>
      <c r="Z106" s="18" t="n">
        <v>0</v>
      </c>
      <c r="AA106" s="18" t="n">
        <v>0.640754883750383</v>
      </c>
      <c r="AB106" s="18" t="n">
        <v>0</v>
      </c>
      <c r="AC106" s="18" t="n">
        <v>0.385681422151872</v>
      </c>
      <c r="AD106" s="18" t="n">
        <v>0.146596197208788</v>
      </c>
      <c r="AE106" s="18" t="n">
        <v>0</v>
      </c>
      <c r="AF106" s="18" t="n">
        <v>0.176597598101084</v>
      </c>
      <c r="AG106" s="18" t="n">
        <v>0.139725393282759</v>
      </c>
      <c r="AH106" s="18" t="n">
        <v>7.55316120370926</v>
      </c>
      <c r="AI106" s="18" t="n">
        <v>0</v>
      </c>
      <c r="AJ106" s="18" t="n">
        <v>0</v>
      </c>
      <c r="AK106" s="18" t="n">
        <v>0</v>
      </c>
      <c r="AL106" s="18" t="n">
        <v>0</v>
      </c>
      <c r="AM106" s="18" t="n">
        <v>0</v>
      </c>
      <c r="AN106" s="18" t="n">
        <v>0</v>
      </c>
      <c r="AO106" s="18" t="n">
        <v>0.190751291907059</v>
      </c>
      <c r="AP106" s="18" t="n">
        <v>9.31136241484823</v>
      </c>
      <c r="AQ106" s="18" t="n">
        <v>0</v>
      </c>
      <c r="AR106" s="18" t="n">
        <v>0</v>
      </c>
      <c r="AS106" s="18" t="n">
        <v>0</v>
      </c>
      <c r="AT106" s="18" t="n">
        <v>0.14041359151915</v>
      </c>
      <c r="AU106" s="18" t="n">
        <v>2.00175862957112</v>
      </c>
      <c r="AV106" s="18" t="n">
        <v>42.0269414300107</v>
      </c>
      <c r="AW106" s="18" t="n">
        <v>57.9730585699893</v>
      </c>
      <c r="AX106" s="18" t="n">
        <v>16.4555602854263</v>
      </c>
      <c r="AY106" s="18" t="n">
        <v>19.3740447296559</v>
      </c>
      <c r="AZ106" s="18" t="n">
        <v>28.3624483639795</v>
      </c>
      <c r="BA106" s="18" t="n">
        <v>29.6106102060098</v>
      </c>
      <c r="BB106" s="14" t="n">
        <f aca="false">SUM(AF106,AH106:AI106,AM106,AO106:AP106,AT106:AU106)/SUM(AC106,AJ106,AL106,AN106,AQ106:AS106)</f>
        <v>50.2332848223809</v>
      </c>
      <c r="BC106" s="18" t="n">
        <v>20.3432968275968</v>
      </c>
      <c r="BD106" s="19" t="n">
        <v>3</v>
      </c>
      <c r="BE106" s="20"/>
      <c r="BF106" s="20"/>
      <c r="BG106" s="20"/>
      <c r="BH106" s="20"/>
      <c r="BI106" s="20"/>
      <c r="BJ106" s="20"/>
      <c r="BK106" s="20"/>
      <c r="BL106" s="20"/>
      <c r="BM106" s="20"/>
      <c r="BN106" s="20"/>
      <c r="BO106" s="20"/>
      <c r="BP106" s="20"/>
      <c r="BQ106" s="20"/>
      <c r="BR106" s="20"/>
      <c r="BS106" s="20"/>
      <c r="BT106" s="20"/>
      <c r="BU106" s="20"/>
      <c r="BV106" s="20"/>
      <c r="BW106" s="20"/>
      <c r="BX106" s="20"/>
      <c r="BY106" s="20"/>
      <c r="BZ106" s="20"/>
      <c r="CA106" s="20"/>
      <c r="CB106" s="20"/>
      <c r="CC106" s="20"/>
      <c r="CD106" s="20"/>
    </row>
    <row r="107" customFormat="false" ht="15" hidden="false" customHeight="false" outlineLevel="0" collapsed="false">
      <c r="A107" s="11" t="n">
        <v>105</v>
      </c>
      <c r="B107" s="21" t="s">
        <v>149</v>
      </c>
      <c r="C107" s="17" t="s">
        <v>175</v>
      </c>
      <c r="D107" s="18" t="n">
        <v>0</v>
      </c>
      <c r="E107" s="18" t="n">
        <v>10.4636731937794</v>
      </c>
      <c r="F107" s="18" t="n">
        <v>1.81267041912134</v>
      </c>
      <c r="G107" s="18" t="n">
        <v>25.9852007688319</v>
      </c>
      <c r="H107" s="18" t="n">
        <v>0</v>
      </c>
      <c r="I107" s="18" t="n">
        <v>0.181432755430874</v>
      </c>
      <c r="J107" s="18" t="n">
        <v>0</v>
      </c>
      <c r="K107" s="18" t="n">
        <v>0</v>
      </c>
      <c r="L107" s="18" t="n">
        <v>0.465970645887911</v>
      </c>
      <c r="M107" s="18" t="n">
        <v>0</v>
      </c>
      <c r="N107" s="18" t="n">
        <v>34.2169265575354</v>
      </c>
      <c r="O107" s="18" t="n">
        <v>0.398137699309208</v>
      </c>
      <c r="P107" s="18" t="n">
        <v>0.349972118186392</v>
      </c>
      <c r="Q107" s="18" t="n">
        <v>0</v>
      </c>
      <c r="R107" s="18" t="n">
        <v>0</v>
      </c>
      <c r="S107" s="18" t="n">
        <v>0</v>
      </c>
      <c r="T107" s="18" t="n">
        <v>0.819273733085767</v>
      </c>
      <c r="U107" s="18" t="n">
        <v>0</v>
      </c>
      <c r="V107" s="18" t="n">
        <v>2.47219715891352</v>
      </c>
      <c r="W107" s="18" t="n">
        <v>0</v>
      </c>
      <c r="X107" s="18" t="n">
        <v>5.32008506333382</v>
      </c>
      <c r="Y107" s="18" t="n">
        <v>0</v>
      </c>
      <c r="Z107" s="18" t="n">
        <v>0</v>
      </c>
      <c r="AA107" s="18" t="n">
        <v>0.177047644776627</v>
      </c>
      <c r="AB107" s="18" t="n">
        <v>0</v>
      </c>
      <c r="AC107" s="18" t="n">
        <v>0.310771241311481</v>
      </c>
      <c r="AD107" s="18" t="n">
        <v>0</v>
      </c>
      <c r="AE107" s="18" t="n">
        <v>0.403403093292293</v>
      </c>
      <c r="AF107" s="18" t="n">
        <v>0.178755439559208</v>
      </c>
      <c r="AG107" s="18" t="n">
        <v>0.888553291712332</v>
      </c>
      <c r="AH107" s="18" t="n">
        <v>0.821888552001055</v>
      </c>
      <c r="AI107" s="18" t="n">
        <v>0</v>
      </c>
      <c r="AJ107" s="18" t="n">
        <v>0</v>
      </c>
      <c r="AK107" s="18" t="n">
        <v>0</v>
      </c>
      <c r="AL107" s="18" t="n">
        <v>0</v>
      </c>
      <c r="AM107" s="18" t="n">
        <v>0</v>
      </c>
      <c r="AN107" s="18" t="n">
        <v>0</v>
      </c>
      <c r="AO107" s="18" t="n">
        <v>0.544296563716096</v>
      </c>
      <c r="AP107" s="18" t="n">
        <v>12.1245135974248</v>
      </c>
      <c r="AQ107" s="18" t="n">
        <v>0</v>
      </c>
      <c r="AR107" s="18" t="n">
        <v>0</v>
      </c>
      <c r="AS107" s="18" t="n">
        <v>0</v>
      </c>
      <c r="AT107" s="18" t="n">
        <v>0</v>
      </c>
      <c r="AU107" s="18" t="n">
        <v>2.06523046279052</v>
      </c>
      <c r="AV107" s="18" t="n">
        <v>38.9089477830514</v>
      </c>
      <c r="AW107" s="18" t="n">
        <v>61.0910522169486</v>
      </c>
      <c r="AX107" s="18" t="n">
        <v>16.5112020016334</v>
      </c>
      <c r="AY107" s="18" t="n">
        <v>15.7346846154917</v>
      </c>
      <c r="AZ107" s="18" t="n">
        <v>26.1260158419176</v>
      </c>
      <c r="BA107" s="18" t="n">
        <v>34.9650363750311</v>
      </c>
      <c r="BB107" s="14" t="n">
        <f aca="false">SUM(AF107,AH107:AI107,AM107,AO107:AP107,AT107:AU107)/SUM(AC107,AJ107,AL107,AN107,AQ107:AS107)</f>
        <v>50.6310833302658</v>
      </c>
      <c r="BC107" s="18" t="n">
        <v>10.7526502073163</v>
      </c>
      <c r="BD107" s="19" t="n">
        <v>3</v>
      </c>
      <c r="BE107" s="20"/>
      <c r="BF107" s="20"/>
      <c r="BG107" s="20"/>
      <c r="BH107" s="20"/>
      <c r="BI107" s="20"/>
      <c r="BJ107" s="20"/>
      <c r="BK107" s="20"/>
      <c r="BL107" s="20"/>
      <c r="BM107" s="20"/>
      <c r="BN107" s="20"/>
      <c r="BO107" s="20"/>
      <c r="BP107" s="20"/>
      <c r="BQ107" s="20"/>
      <c r="BR107" s="20"/>
      <c r="BS107" s="20"/>
      <c r="BT107" s="20"/>
      <c r="BU107" s="20"/>
      <c r="BV107" s="20"/>
      <c r="BW107" s="20"/>
      <c r="BX107" s="20"/>
      <c r="BY107" s="20"/>
      <c r="BZ107" s="20"/>
      <c r="CA107" s="20"/>
      <c r="CB107" s="20"/>
      <c r="CC107" s="20"/>
      <c r="CD107" s="20"/>
    </row>
    <row r="108" customFormat="false" ht="15" hidden="false" customHeight="false" outlineLevel="0" collapsed="false">
      <c r="A108" s="11" t="n">
        <v>106</v>
      </c>
      <c r="B108" s="21" t="s">
        <v>149</v>
      </c>
      <c r="C108" s="17" t="s">
        <v>176</v>
      </c>
      <c r="D108" s="18" t="n">
        <v>0.759656686102862</v>
      </c>
      <c r="E108" s="18" t="n">
        <v>25.8710525543768</v>
      </c>
      <c r="F108" s="18" t="n">
        <v>1.12560088515747</v>
      </c>
      <c r="G108" s="18" t="n">
        <v>8.38313497711406</v>
      </c>
      <c r="H108" s="18" t="n">
        <v>0.11274770377223</v>
      </c>
      <c r="I108" s="18" t="n">
        <v>1.7390897857433</v>
      </c>
      <c r="J108" s="18" t="n">
        <v>4.33372862743035</v>
      </c>
      <c r="K108" s="18" t="n">
        <v>0.139335317697275</v>
      </c>
      <c r="L108" s="18" t="n">
        <v>0.345546688799922</v>
      </c>
      <c r="M108" s="18" t="n">
        <v>0.298581315455695</v>
      </c>
      <c r="N108" s="18" t="n">
        <v>14.4945716425573</v>
      </c>
      <c r="O108" s="18" t="n">
        <v>2.04630845644517</v>
      </c>
      <c r="P108" s="18" t="n">
        <v>10.6186790993383</v>
      </c>
      <c r="Q108" s="18" t="n">
        <v>0</v>
      </c>
      <c r="R108" s="18" t="n">
        <v>0</v>
      </c>
      <c r="S108" s="18" t="n">
        <v>1.37501015342566</v>
      </c>
      <c r="T108" s="18" t="n">
        <v>0.422718835960077</v>
      </c>
      <c r="U108" s="18" t="n">
        <v>0</v>
      </c>
      <c r="V108" s="18" t="n">
        <v>1.05704776299859</v>
      </c>
      <c r="W108" s="18" t="n">
        <v>0</v>
      </c>
      <c r="X108" s="18" t="n">
        <v>2.28489723224611</v>
      </c>
      <c r="Y108" s="18" t="n">
        <v>0</v>
      </c>
      <c r="Z108" s="18" t="n">
        <v>0</v>
      </c>
      <c r="AA108" s="18" t="n">
        <v>1.46846623948994</v>
      </c>
      <c r="AB108" s="18" t="n">
        <v>0</v>
      </c>
      <c r="AC108" s="18" t="n">
        <v>1.38904991897045</v>
      </c>
      <c r="AD108" s="18" t="n">
        <v>0.168969682110396</v>
      </c>
      <c r="AE108" s="18" t="n">
        <v>0.50712505532992</v>
      </c>
      <c r="AF108" s="18" t="n">
        <v>0.69244165197116</v>
      </c>
      <c r="AG108" s="18" t="n">
        <v>0.635439722881614</v>
      </c>
      <c r="AH108" s="18" t="n">
        <v>6.00981032084818</v>
      </c>
      <c r="AI108" s="18" t="n">
        <v>0</v>
      </c>
      <c r="AJ108" s="18" t="n">
        <v>0</v>
      </c>
      <c r="AK108" s="18" t="n">
        <v>0</v>
      </c>
      <c r="AL108" s="18" t="n">
        <v>0</v>
      </c>
      <c r="AM108" s="18" t="n">
        <v>0.120597603114625</v>
      </c>
      <c r="AN108" s="18" t="n">
        <v>0.278498728087664</v>
      </c>
      <c r="AO108" s="18" t="n">
        <v>0.364788686050651</v>
      </c>
      <c r="AP108" s="18" t="n">
        <v>11.7318040108193</v>
      </c>
      <c r="AQ108" s="18" t="n">
        <v>0</v>
      </c>
      <c r="AR108" s="18" t="n">
        <v>0</v>
      </c>
      <c r="AS108" s="18" t="n">
        <v>0</v>
      </c>
      <c r="AT108" s="18" t="n">
        <v>0</v>
      </c>
      <c r="AU108" s="18" t="n">
        <v>1.22530065570493</v>
      </c>
      <c r="AV108" s="18" t="n">
        <v>42.8098932261943</v>
      </c>
      <c r="AW108" s="18" t="n">
        <v>57.1901067738058</v>
      </c>
      <c r="AX108" s="18" t="n">
        <v>16.8109018355296</v>
      </c>
      <c r="AY108" s="18" t="n">
        <v>20.1447429285089</v>
      </c>
      <c r="AZ108" s="18" t="n">
        <v>28.3569561065836</v>
      </c>
      <c r="BA108" s="18" t="n">
        <v>28.8331506672221</v>
      </c>
      <c r="BB108" s="14" t="n">
        <f aca="false">SUM(AF108,AH108:AI108,AM108,AO108:AP108,AT108:AU108)/SUM(AC108,AJ108,AL108,AN108,AQ108:AS108)</f>
        <v>12.0804529235463</v>
      </c>
      <c r="BC108" s="18" t="n">
        <v>11.8127510957036</v>
      </c>
      <c r="BD108" s="19" t="n">
        <v>2</v>
      </c>
      <c r="BE108" s="20"/>
      <c r="BF108" s="20"/>
      <c r="BG108" s="20"/>
      <c r="BH108" s="20"/>
      <c r="BI108" s="20"/>
      <c r="BJ108" s="20"/>
      <c r="BK108" s="20"/>
      <c r="BL108" s="20"/>
      <c r="BM108" s="20"/>
      <c r="BN108" s="20"/>
      <c r="BO108" s="20"/>
      <c r="BP108" s="20"/>
      <c r="BQ108" s="20"/>
      <c r="BR108" s="20"/>
      <c r="BS108" s="20"/>
      <c r="BT108" s="20"/>
      <c r="BU108" s="20"/>
      <c r="BV108" s="20"/>
      <c r="BW108" s="20"/>
      <c r="BX108" s="20"/>
      <c r="BY108" s="20"/>
      <c r="BZ108" s="20"/>
      <c r="CA108" s="20"/>
      <c r="CB108" s="20"/>
      <c r="CC108" s="20"/>
      <c r="CD108" s="20"/>
    </row>
    <row r="109" customFormat="false" ht="15" hidden="false" customHeight="false" outlineLevel="0" collapsed="false">
      <c r="A109" s="11" t="n">
        <v>107</v>
      </c>
      <c r="B109" s="21" t="s">
        <v>149</v>
      </c>
      <c r="C109" s="23" t="s">
        <v>177</v>
      </c>
      <c r="D109" s="14" t="n">
        <v>1.4261871352204</v>
      </c>
      <c r="E109" s="14" t="n">
        <v>12.7661243076141</v>
      </c>
      <c r="F109" s="14" t="n">
        <v>0.771934697006464</v>
      </c>
      <c r="G109" s="14" t="n">
        <v>21.0602361122369</v>
      </c>
      <c r="H109" s="14" t="n">
        <v>0</v>
      </c>
      <c r="I109" s="14" t="n">
        <v>1.82825013863883</v>
      </c>
      <c r="J109" s="14" t="n">
        <v>0</v>
      </c>
      <c r="K109" s="14" t="n">
        <v>0.440229170738121</v>
      </c>
      <c r="L109" s="14" t="n">
        <v>1.09559265079726</v>
      </c>
      <c r="M109" s="14" t="n">
        <v>0.188921888487451</v>
      </c>
      <c r="N109" s="14" t="n">
        <v>8.31203919365168</v>
      </c>
      <c r="O109" s="14" t="n">
        <v>2.91264814056824</v>
      </c>
      <c r="P109" s="14" t="n">
        <v>36.0930771868689</v>
      </c>
      <c r="Q109" s="14" t="n">
        <v>0</v>
      </c>
      <c r="R109" s="14" t="n">
        <v>0</v>
      </c>
      <c r="S109" s="14" t="n">
        <v>3.45289174556196</v>
      </c>
      <c r="T109" s="14" t="n">
        <v>0</v>
      </c>
      <c r="U109" s="14" t="n">
        <v>0</v>
      </c>
      <c r="V109" s="14" t="n">
        <v>0.226391658762931</v>
      </c>
      <c r="W109" s="14" t="n">
        <v>0</v>
      </c>
      <c r="X109" s="14" t="n">
        <v>0</v>
      </c>
      <c r="Y109" s="14" t="n">
        <v>0</v>
      </c>
      <c r="Z109" s="14" t="n">
        <v>0</v>
      </c>
      <c r="AA109" s="14" t="n">
        <v>0</v>
      </c>
      <c r="AB109" s="14" t="n">
        <v>0</v>
      </c>
      <c r="AC109" s="14" t="n">
        <v>0.107610470481563</v>
      </c>
      <c r="AD109" s="14" t="n">
        <v>0</v>
      </c>
      <c r="AE109" s="14" t="n">
        <v>2.79268410412397</v>
      </c>
      <c r="AF109" s="14" t="n">
        <v>1.34766250026254</v>
      </c>
      <c r="AG109" s="14" t="n">
        <v>0</v>
      </c>
      <c r="AH109" s="14" t="n">
        <v>0.374879369045134</v>
      </c>
      <c r="AI109" s="14" t="n">
        <v>0</v>
      </c>
      <c r="AJ109" s="14" t="n">
        <v>0</v>
      </c>
      <c r="AK109" s="14" t="n">
        <v>0</v>
      </c>
      <c r="AL109" s="14" t="n">
        <v>0</v>
      </c>
      <c r="AM109" s="14" t="n">
        <v>0.459694937090222</v>
      </c>
      <c r="AN109" s="14" t="n">
        <v>0</v>
      </c>
      <c r="AO109" s="14" t="n">
        <v>0</v>
      </c>
      <c r="AP109" s="14" t="n">
        <v>4.13648271841355</v>
      </c>
      <c r="AQ109" s="14" t="n">
        <v>0</v>
      </c>
      <c r="AR109" s="14" t="n">
        <v>0</v>
      </c>
      <c r="AS109" s="14" t="n">
        <v>0</v>
      </c>
      <c r="AT109" s="14" t="n">
        <v>0</v>
      </c>
      <c r="AU109" s="14" t="n">
        <v>0.206461874429825</v>
      </c>
      <c r="AV109" s="14" t="n">
        <v>39.3885542122521</v>
      </c>
      <c r="AW109" s="14" t="n">
        <v>60.6114457877479</v>
      </c>
      <c r="AX109" s="14" t="n">
        <v>17.1755742403076</v>
      </c>
      <c r="AY109" s="14" t="n">
        <v>6.52518139924127</v>
      </c>
      <c r="AZ109" s="14" t="n">
        <v>9.65186763260973</v>
      </c>
      <c r="BA109" s="14" t="n">
        <v>50.9595781551382</v>
      </c>
      <c r="BB109" s="14" t="n">
        <f aca="false">SUM(AF109,AH109:AI109,AM109,AO109:AP109,AT109:AU109)/SUM(AC109,AJ109,AL109,AN109,AQ109:AS109)</f>
        <v>60.6370492577599</v>
      </c>
      <c r="BC109" s="14" t="n">
        <v>13.5421758151805</v>
      </c>
      <c r="BD109" s="15" t="n">
        <v>3</v>
      </c>
      <c r="BE109" s="20"/>
      <c r="BF109" s="20"/>
      <c r="BG109" s="20"/>
      <c r="BH109" s="20"/>
      <c r="BI109" s="20"/>
      <c r="BJ109" s="20"/>
      <c r="BK109" s="20"/>
      <c r="BL109" s="20"/>
      <c r="BM109" s="20"/>
      <c r="BN109" s="20"/>
      <c r="BO109" s="20"/>
      <c r="BP109" s="20"/>
      <c r="BQ109" s="20"/>
      <c r="BR109" s="20"/>
      <c r="BS109" s="20"/>
      <c r="BT109" s="20"/>
      <c r="BU109" s="20"/>
      <c r="BV109" s="20"/>
      <c r="BW109" s="20"/>
      <c r="BX109" s="20"/>
      <c r="BY109" s="20"/>
      <c r="BZ109" s="20"/>
      <c r="CA109" s="20"/>
      <c r="CB109" s="20"/>
      <c r="CC109" s="20"/>
      <c r="CD109" s="20"/>
    </row>
    <row r="110" customFormat="false" ht="15" hidden="false" customHeight="false" outlineLevel="0" collapsed="false">
      <c r="A110" s="11" t="n">
        <v>108</v>
      </c>
      <c r="B110" s="21" t="s">
        <v>149</v>
      </c>
      <c r="C110" s="17" t="s">
        <v>178</v>
      </c>
      <c r="D110" s="18" t="n">
        <v>0</v>
      </c>
      <c r="E110" s="18" t="n">
        <v>3.54561633946235</v>
      </c>
      <c r="F110" s="18" t="n">
        <v>0.334821284254148</v>
      </c>
      <c r="G110" s="18" t="n">
        <v>36.4385657500097</v>
      </c>
      <c r="H110" s="18" t="n">
        <v>0</v>
      </c>
      <c r="I110" s="18" t="n">
        <v>1.8744353827513</v>
      </c>
      <c r="J110" s="18" t="n">
        <v>0.139921760742065</v>
      </c>
      <c r="K110" s="18" t="n">
        <v>0</v>
      </c>
      <c r="L110" s="18" t="n">
        <v>0.261815369393382</v>
      </c>
      <c r="M110" s="18" t="n">
        <v>0</v>
      </c>
      <c r="N110" s="18" t="n">
        <v>32.5069309897901</v>
      </c>
      <c r="O110" s="18" t="n">
        <v>0.939879982191223</v>
      </c>
      <c r="P110" s="18" t="n">
        <v>1.48928924271543</v>
      </c>
      <c r="Q110" s="18" t="n">
        <v>0</v>
      </c>
      <c r="R110" s="18" t="n">
        <v>0</v>
      </c>
      <c r="S110" s="18" t="n">
        <v>0</v>
      </c>
      <c r="T110" s="18" t="n">
        <v>0.18566914929166</v>
      </c>
      <c r="U110" s="18" t="n">
        <v>0</v>
      </c>
      <c r="V110" s="18" t="n">
        <v>2.01851600450411</v>
      </c>
      <c r="W110" s="18" t="n">
        <v>0</v>
      </c>
      <c r="X110" s="18" t="n">
        <v>0.808105419685167</v>
      </c>
      <c r="Y110" s="18" t="n">
        <v>0</v>
      </c>
      <c r="Z110" s="18" t="n">
        <v>0</v>
      </c>
      <c r="AA110" s="18" t="n">
        <v>1.58989989551537</v>
      </c>
      <c r="AB110" s="18" t="n">
        <v>0</v>
      </c>
      <c r="AC110" s="18" t="n">
        <v>0.608057107298336</v>
      </c>
      <c r="AD110" s="18" t="n">
        <v>0.291903460565696</v>
      </c>
      <c r="AE110" s="18" t="n">
        <v>0</v>
      </c>
      <c r="AF110" s="18" t="n">
        <v>0.195062042749911</v>
      </c>
      <c r="AG110" s="18" t="n">
        <v>0</v>
      </c>
      <c r="AH110" s="18" t="n">
        <v>0.363841895607071</v>
      </c>
      <c r="AI110" s="18" t="n">
        <v>0</v>
      </c>
      <c r="AJ110" s="18" t="n">
        <v>0</v>
      </c>
      <c r="AK110" s="18" t="n">
        <v>0.119020605023597</v>
      </c>
      <c r="AL110" s="18" t="n">
        <v>0.144918029200858</v>
      </c>
      <c r="AM110" s="18" t="n">
        <v>0</v>
      </c>
      <c r="AN110" s="18" t="n">
        <v>0.595608596517059</v>
      </c>
      <c r="AO110" s="18" t="n">
        <v>0.562009770468537</v>
      </c>
      <c r="AP110" s="18" t="n">
        <v>13.0763841269754</v>
      </c>
      <c r="AQ110" s="18" t="n">
        <v>0</v>
      </c>
      <c r="AR110" s="18" t="n">
        <v>0</v>
      </c>
      <c r="AS110" s="18" t="n">
        <v>0</v>
      </c>
      <c r="AT110" s="18" t="n">
        <v>0.228982527265007</v>
      </c>
      <c r="AU110" s="18" t="n">
        <v>1.68074526802246</v>
      </c>
      <c r="AV110" s="18" t="n">
        <v>42.595175886613</v>
      </c>
      <c r="AW110" s="18" t="n">
        <v>57.404824113387</v>
      </c>
      <c r="AX110" s="18" t="n">
        <v>16.7620322554716</v>
      </c>
      <c r="AY110" s="18" t="n">
        <v>16.1070256310884</v>
      </c>
      <c r="AZ110" s="18" t="n">
        <v>22.4687238986902</v>
      </c>
      <c r="BA110" s="18" t="n">
        <v>34.9361002146968</v>
      </c>
      <c r="BB110" s="14" t="n">
        <f aca="false">SUM(AF110,AH110:AI110,AM110,AO110:AP110,AT110:AU110)/SUM(AC110,AJ110,AL110,AN110,AQ110:AS110)</f>
        <v>11.9436600314489</v>
      </c>
      <c r="BC110" s="18" t="n">
        <v>6.52676032414405</v>
      </c>
      <c r="BD110" s="19" t="n">
        <v>3</v>
      </c>
      <c r="BE110" s="20"/>
      <c r="BF110" s="20"/>
      <c r="BG110" s="20"/>
      <c r="BH110" s="20"/>
      <c r="BI110" s="20"/>
      <c r="BJ110" s="20"/>
      <c r="BK110" s="20"/>
      <c r="BL110" s="20"/>
      <c r="BM110" s="20"/>
      <c r="BN110" s="20"/>
      <c r="BO110" s="20"/>
      <c r="BP110" s="20"/>
      <c r="BQ110" s="20"/>
      <c r="BR110" s="20"/>
      <c r="BS110" s="20"/>
      <c r="BT110" s="20"/>
      <c r="BU110" s="20"/>
      <c r="BV110" s="20"/>
      <c r="BW110" s="20"/>
      <c r="BX110" s="20"/>
      <c r="BY110" s="20"/>
      <c r="BZ110" s="20"/>
      <c r="CA110" s="20"/>
      <c r="CB110" s="20"/>
      <c r="CC110" s="20"/>
      <c r="CD110" s="20"/>
    </row>
    <row r="111" customFormat="false" ht="15" hidden="false" customHeight="false" outlineLevel="0" collapsed="false">
      <c r="A111" s="11" t="n">
        <v>109</v>
      </c>
      <c r="B111" s="21" t="s">
        <v>149</v>
      </c>
      <c r="C111" s="17" t="s">
        <v>179</v>
      </c>
      <c r="D111" s="18" t="n">
        <v>0</v>
      </c>
      <c r="E111" s="18" t="n">
        <v>1.3214336772766</v>
      </c>
      <c r="F111" s="18" t="n">
        <v>0.427502827784968</v>
      </c>
      <c r="G111" s="18" t="n">
        <v>32.5896623415005</v>
      </c>
      <c r="H111" s="18" t="n">
        <v>0.192202712712117</v>
      </c>
      <c r="I111" s="18" t="n">
        <v>1.2054714169278</v>
      </c>
      <c r="J111" s="18" t="n">
        <v>0</v>
      </c>
      <c r="K111" s="18" t="n">
        <v>0</v>
      </c>
      <c r="L111" s="18" t="n">
        <v>0</v>
      </c>
      <c r="M111" s="18" t="n">
        <v>0.103218551824217</v>
      </c>
      <c r="N111" s="18" t="n">
        <v>41.4307215380957</v>
      </c>
      <c r="O111" s="18" t="n">
        <v>4.42980286904555</v>
      </c>
      <c r="P111" s="18" t="n">
        <v>2.42976941527234</v>
      </c>
      <c r="Q111" s="18" t="n">
        <v>0</v>
      </c>
      <c r="R111" s="18" t="n">
        <v>0</v>
      </c>
      <c r="S111" s="18" t="n">
        <v>0</v>
      </c>
      <c r="T111" s="18" t="n">
        <v>0.155290724617558</v>
      </c>
      <c r="U111" s="18" t="n">
        <v>0</v>
      </c>
      <c r="V111" s="18" t="n">
        <v>0.999331606790804</v>
      </c>
      <c r="W111" s="18" t="n">
        <v>0</v>
      </c>
      <c r="X111" s="18" t="n">
        <v>0.86411970428569</v>
      </c>
      <c r="Y111" s="18" t="n">
        <v>0</v>
      </c>
      <c r="Z111" s="18" t="n">
        <v>0.126173060021895</v>
      </c>
      <c r="AA111" s="18" t="n">
        <v>0.454883405680147</v>
      </c>
      <c r="AB111" s="18" t="n">
        <v>0</v>
      </c>
      <c r="AC111" s="18" t="n">
        <v>0.974351420832982</v>
      </c>
      <c r="AD111" s="18" t="n">
        <v>0.424676735659732</v>
      </c>
      <c r="AE111" s="18" t="n">
        <v>0</v>
      </c>
      <c r="AF111" s="18" t="n">
        <v>0.190612607808623</v>
      </c>
      <c r="AG111" s="18" t="n">
        <v>0</v>
      </c>
      <c r="AH111" s="18" t="n">
        <v>0.530294342512997</v>
      </c>
      <c r="AI111" s="18" t="n">
        <v>0</v>
      </c>
      <c r="AJ111" s="18" t="n">
        <v>0</v>
      </c>
      <c r="AK111" s="18" t="n">
        <v>0</v>
      </c>
      <c r="AL111" s="18" t="n">
        <v>0.186814191628843</v>
      </c>
      <c r="AM111" s="18" t="n">
        <v>0</v>
      </c>
      <c r="AN111" s="18" t="n">
        <v>1.43799322543005</v>
      </c>
      <c r="AO111" s="18" t="n">
        <v>0.301528236912521</v>
      </c>
      <c r="AP111" s="18" t="n">
        <v>8.1222755694203</v>
      </c>
      <c r="AQ111" s="18" t="n">
        <v>0</v>
      </c>
      <c r="AR111" s="18" t="n">
        <v>0</v>
      </c>
      <c r="AS111" s="18" t="n">
        <v>0</v>
      </c>
      <c r="AT111" s="18" t="n">
        <v>0.105358406553516</v>
      </c>
      <c r="AU111" s="18" t="n">
        <v>0.996511411404532</v>
      </c>
      <c r="AV111" s="18" t="n">
        <v>35.736272976202</v>
      </c>
      <c r="AW111" s="18" t="n">
        <v>64.263727023798</v>
      </c>
      <c r="AX111" s="18" t="n">
        <v>16.6429745394781</v>
      </c>
      <c r="AY111" s="18" t="n">
        <v>10.3727536346344</v>
      </c>
      <c r="AZ111" s="18" t="n">
        <v>15.8702146495602</v>
      </c>
      <c r="BA111" s="18" t="n">
        <v>48.3935123742378</v>
      </c>
      <c r="BB111" s="14" t="n">
        <f aca="false">SUM(AF111,AH111:AI111,AM111,AO111:AP111,AT111:AU111)/SUM(AC111,AJ111,AL111,AN111,AQ111:AS111)</f>
        <v>3.9422679465497</v>
      </c>
      <c r="BC111" s="18" t="n">
        <v>27.4446474200613</v>
      </c>
      <c r="BD111" s="19" t="n">
        <v>3</v>
      </c>
      <c r="BE111" s="20"/>
      <c r="BF111" s="20"/>
      <c r="BG111" s="20"/>
      <c r="BH111" s="20"/>
      <c r="BI111" s="20"/>
      <c r="BJ111" s="20"/>
      <c r="BK111" s="20"/>
      <c r="BL111" s="20"/>
      <c r="BM111" s="20"/>
      <c r="BN111" s="20"/>
      <c r="BO111" s="20"/>
      <c r="BP111" s="20"/>
      <c r="BQ111" s="20"/>
      <c r="BR111" s="20"/>
      <c r="BS111" s="20"/>
      <c r="BT111" s="20"/>
      <c r="BU111" s="20"/>
      <c r="BV111" s="20"/>
      <c r="BW111" s="20"/>
      <c r="BX111" s="20"/>
      <c r="BY111" s="20"/>
      <c r="BZ111" s="20"/>
      <c r="CA111" s="20"/>
      <c r="CB111" s="20"/>
      <c r="CC111" s="20"/>
      <c r="CD111" s="20"/>
    </row>
    <row r="112" customFormat="false" ht="15" hidden="false" customHeight="false" outlineLevel="0" collapsed="false">
      <c r="A112" s="11" t="n">
        <v>110</v>
      </c>
      <c r="B112" s="21" t="s">
        <v>180</v>
      </c>
      <c r="C112" s="17" t="s">
        <v>181</v>
      </c>
      <c r="D112" s="18" t="n">
        <v>0</v>
      </c>
      <c r="E112" s="18" t="n">
        <v>0.355217210049064</v>
      </c>
      <c r="F112" s="18" t="n">
        <v>0</v>
      </c>
      <c r="G112" s="18" t="n">
        <v>20.1141357921262</v>
      </c>
      <c r="H112" s="18" t="n">
        <v>0</v>
      </c>
      <c r="I112" s="18" t="n">
        <v>1.26674438413956</v>
      </c>
      <c r="J112" s="18" t="n">
        <v>1.95480759335042</v>
      </c>
      <c r="K112" s="18" t="n">
        <v>0.466858953150668</v>
      </c>
      <c r="L112" s="18" t="n">
        <v>0.595073557688363</v>
      </c>
      <c r="M112" s="18" t="n">
        <v>0.169824318788818</v>
      </c>
      <c r="N112" s="18" t="n">
        <v>0.710821947176735</v>
      </c>
      <c r="O112" s="18" t="n">
        <v>1.59106213552705</v>
      </c>
      <c r="P112" s="18" t="n">
        <v>1.16862392906931</v>
      </c>
      <c r="Q112" s="18" t="n">
        <v>0</v>
      </c>
      <c r="R112" s="18" t="n">
        <v>0</v>
      </c>
      <c r="S112" s="18" t="n">
        <v>0</v>
      </c>
      <c r="T112" s="18" t="n">
        <v>0</v>
      </c>
      <c r="U112" s="18" t="n">
        <v>0</v>
      </c>
      <c r="V112" s="18" t="n">
        <v>0</v>
      </c>
      <c r="W112" s="18" t="n">
        <v>0</v>
      </c>
      <c r="X112" s="18" t="n">
        <v>0</v>
      </c>
      <c r="Y112" s="18" t="n">
        <v>0</v>
      </c>
      <c r="Z112" s="18" t="n">
        <v>0</v>
      </c>
      <c r="AA112" s="18" t="n">
        <v>0</v>
      </c>
      <c r="AB112" s="18" t="n">
        <v>0</v>
      </c>
      <c r="AC112" s="18" t="n">
        <v>1.22937195492018</v>
      </c>
      <c r="AD112" s="18" t="n">
        <v>0.239148073432232</v>
      </c>
      <c r="AE112" s="18" t="n">
        <v>0</v>
      </c>
      <c r="AF112" s="18" t="n">
        <v>0.288268062638239</v>
      </c>
      <c r="AG112" s="18" t="n">
        <v>0</v>
      </c>
      <c r="AH112" s="18" t="n">
        <v>35.5976674113104</v>
      </c>
      <c r="AI112" s="18" t="n">
        <v>0.723573035077116</v>
      </c>
      <c r="AJ112" s="18" t="n">
        <v>0</v>
      </c>
      <c r="AK112" s="18" t="n">
        <v>0</v>
      </c>
      <c r="AL112" s="18" t="n">
        <v>0</v>
      </c>
      <c r="AM112" s="18" t="n">
        <v>0</v>
      </c>
      <c r="AN112" s="18" t="n">
        <v>0</v>
      </c>
      <c r="AO112" s="18" t="n">
        <v>0</v>
      </c>
      <c r="AP112" s="18" t="n">
        <v>15.3377302060679</v>
      </c>
      <c r="AQ112" s="18" t="n">
        <v>0</v>
      </c>
      <c r="AR112" s="18" t="n">
        <v>0</v>
      </c>
      <c r="AS112" s="18" t="n">
        <v>0</v>
      </c>
      <c r="AT112" s="18" t="n">
        <v>0.608401869483603</v>
      </c>
      <c r="AU112" s="18" t="n">
        <v>17.5826695660042</v>
      </c>
      <c r="AV112" s="18" t="n">
        <v>24.7528374905043</v>
      </c>
      <c r="AW112" s="18" t="n">
        <v>75.2471625094958</v>
      </c>
      <c r="AX112" s="18" t="n">
        <v>18.6937680554314</v>
      </c>
      <c r="AY112" s="18" t="n">
        <v>70.1383101505814</v>
      </c>
      <c r="AZ112" s="18" t="n">
        <v>71.6068301789338</v>
      </c>
      <c r="BA112" s="18" t="n">
        <v>3.64033233056191</v>
      </c>
      <c r="BB112" s="14" t="n">
        <f aca="false">SUM(AF112,AH112:AI112,AM112,AO112:AP112,AT112:AU112)/SUM(AC112,AJ112,AL112,AN112,AQ112:AS112)</f>
        <v>57.0521475375084</v>
      </c>
      <c r="BC112" s="18" t="n">
        <v>5.36088248397927</v>
      </c>
      <c r="BD112" s="19" t="n">
        <v>3</v>
      </c>
      <c r="BE112" s="20"/>
      <c r="BF112" s="20"/>
      <c r="BG112" s="20"/>
      <c r="BH112" s="20"/>
      <c r="BI112" s="20"/>
      <c r="BJ112" s="20"/>
      <c r="BK112" s="20"/>
      <c r="BL112" s="20"/>
      <c r="BM112" s="20"/>
      <c r="BN112" s="20"/>
      <c r="BO112" s="20"/>
      <c r="BP112" s="20"/>
      <c r="BQ112" s="20"/>
      <c r="BR112" s="20"/>
      <c r="BS112" s="20"/>
      <c r="BT112" s="20"/>
      <c r="BU112" s="20"/>
      <c r="BV112" s="20"/>
      <c r="BW112" s="20"/>
      <c r="BX112" s="20"/>
      <c r="BY112" s="20"/>
      <c r="BZ112" s="20"/>
      <c r="CA112" s="20"/>
      <c r="CB112" s="20"/>
      <c r="CC112" s="20"/>
      <c r="CD112" s="20"/>
    </row>
    <row r="113" customFormat="false" ht="15" hidden="false" customHeight="false" outlineLevel="0" collapsed="false">
      <c r="A113" s="11" t="n">
        <v>111</v>
      </c>
      <c r="B113" s="21" t="s">
        <v>182</v>
      </c>
      <c r="C113" s="17" t="s">
        <v>183</v>
      </c>
      <c r="D113" s="18" t="n">
        <v>0</v>
      </c>
      <c r="E113" s="18" t="n">
        <v>0</v>
      </c>
      <c r="F113" s="18" t="n">
        <v>0</v>
      </c>
      <c r="G113" s="18" t="n">
        <v>28.8754889453761</v>
      </c>
      <c r="H113" s="18" t="n">
        <v>0.160536744359837</v>
      </c>
      <c r="I113" s="18" t="n">
        <v>7.07802388983534</v>
      </c>
      <c r="J113" s="18" t="n">
        <v>0</v>
      </c>
      <c r="K113" s="18" t="n">
        <v>0</v>
      </c>
      <c r="L113" s="18" t="n">
        <v>0</v>
      </c>
      <c r="M113" s="18" t="n">
        <v>0</v>
      </c>
      <c r="N113" s="18" t="n">
        <v>0.198745129480255</v>
      </c>
      <c r="O113" s="18" t="n">
        <v>4.01899534019345</v>
      </c>
      <c r="P113" s="18" t="n">
        <v>0.209941284936334</v>
      </c>
      <c r="Q113" s="18" t="n">
        <v>0</v>
      </c>
      <c r="R113" s="18" t="n">
        <v>0</v>
      </c>
      <c r="S113" s="18" t="n">
        <v>0</v>
      </c>
      <c r="T113" s="18" t="n">
        <v>0</v>
      </c>
      <c r="U113" s="18" t="n">
        <v>0</v>
      </c>
      <c r="V113" s="18" t="n">
        <v>0</v>
      </c>
      <c r="W113" s="18" t="n">
        <v>0</v>
      </c>
      <c r="X113" s="18" t="n">
        <v>0</v>
      </c>
      <c r="Y113" s="18" t="n">
        <v>0</v>
      </c>
      <c r="Z113" s="18" t="n">
        <v>0</v>
      </c>
      <c r="AA113" s="18" t="n">
        <v>0</v>
      </c>
      <c r="AB113" s="18" t="n">
        <v>0</v>
      </c>
      <c r="AC113" s="18" t="n">
        <v>23.7234760450751</v>
      </c>
      <c r="AD113" s="18" t="n">
        <v>0.948107429532048</v>
      </c>
      <c r="AE113" s="18" t="n">
        <v>0</v>
      </c>
      <c r="AF113" s="18" t="n">
        <v>0</v>
      </c>
      <c r="AG113" s="18" t="n">
        <v>0</v>
      </c>
      <c r="AH113" s="18" t="n">
        <v>0</v>
      </c>
      <c r="AI113" s="18" t="n">
        <v>0</v>
      </c>
      <c r="AJ113" s="18" t="n">
        <v>0.423387909873533</v>
      </c>
      <c r="AK113" s="18" t="n">
        <v>0</v>
      </c>
      <c r="AL113" s="18" t="n">
        <v>3.57498824438475</v>
      </c>
      <c r="AM113" s="18" t="n">
        <v>0</v>
      </c>
      <c r="AN113" s="18" t="n">
        <v>24.4294866614594</v>
      </c>
      <c r="AO113" s="18" t="n">
        <v>0</v>
      </c>
      <c r="AP113" s="18" t="n">
        <v>6.3588223754939</v>
      </c>
      <c r="AQ113" s="18" t="n">
        <v>0</v>
      </c>
      <c r="AR113" s="18" t="n">
        <v>0</v>
      </c>
      <c r="AS113" s="18" t="n">
        <v>0</v>
      </c>
      <c r="AT113" s="18" t="n">
        <v>0</v>
      </c>
      <c r="AU113" s="18" t="n">
        <v>0</v>
      </c>
      <c r="AV113" s="18" t="n">
        <v>36.1140495795713</v>
      </c>
      <c r="AW113" s="18" t="n">
        <v>63.8859504204287</v>
      </c>
      <c r="AX113" s="18" t="n">
        <v>18.1126436548835</v>
      </c>
      <c r="AY113" s="18" t="n">
        <v>6.3588223754939</v>
      </c>
      <c r="AZ113" s="18" t="n">
        <v>59.4582686658187</v>
      </c>
      <c r="BA113" s="18" t="n">
        <v>4.42768175461004</v>
      </c>
      <c r="BB113" s="14" t="n">
        <f aca="false">SUM(AF113,AH113:AI113,AM113,AO113:AP113,AT113:AU113)/SUM(AC113,AJ113,AL113,AN113,AQ113:AS113)</f>
        <v>0.121930184620331</v>
      </c>
      <c r="BC113" s="18" t="n">
        <v>5.51939268468378</v>
      </c>
      <c r="BD113" s="19" t="n">
        <v>3</v>
      </c>
      <c r="BE113" s="20"/>
      <c r="BF113" s="20"/>
      <c r="BG113" s="20"/>
      <c r="BH113" s="20"/>
      <c r="BI113" s="20"/>
      <c r="BJ113" s="20"/>
      <c r="BK113" s="20"/>
      <c r="BL113" s="20"/>
      <c r="BM113" s="20"/>
      <c r="BN113" s="20"/>
      <c r="BO113" s="20"/>
      <c r="BP113" s="20"/>
      <c r="BQ113" s="20"/>
      <c r="BR113" s="20"/>
      <c r="BS113" s="20"/>
      <c r="BT113" s="20"/>
      <c r="BU113" s="20"/>
      <c r="BV113" s="20"/>
      <c r="BW113" s="20"/>
      <c r="BX113" s="20"/>
      <c r="BY113" s="20"/>
      <c r="BZ113" s="20"/>
      <c r="CA113" s="20"/>
      <c r="CB113" s="20"/>
      <c r="CC113" s="20"/>
      <c r="CD113" s="20"/>
    </row>
    <row r="114" customFormat="false" ht="15" hidden="false" customHeight="false" outlineLevel="0" collapsed="false">
      <c r="A114" s="11" t="n">
        <v>112</v>
      </c>
      <c r="B114" s="21" t="s">
        <v>182</v>
      </c>
      <c r="C114" s="17" t="s">
        <v>184</v>
      </c>
      <c r="D114" s="18" t="n">
        <v>0</v>
      </c>
      <c r="E114" s="18" t="n">
        <v>0</v>
      </c>
      <c r="F114" s="18" t="n">
        <v>0</v>
      </c>
      <c r="G114" s="18" t="n">
        <v>38.3397574043169</v>
      </c>
      <c r="H114" s="18" t="n">
        <v>0</v>
      </c>
      <c r="I114" s="18" t="n">
        <v>0.862997234478162</v>
      </c>
      <c r="J114" s="18" t="n">
        <v>0</v>
      </c>
      <c r="K114" s="18" t="n">
        <v>0</v>
      </c>
      <c r="L114" s="18" t="n">
        <v>0</v>
      </c>
      <c r="M114" s="18" t="n">
        <v>0</v>
      </c>
      <c r="N114" s="18" t="n">
        <v>0.283856641714877</v>
      </c>
      <c r="O114" s="18" t="n">
        <v>1.58810927333923</v>
      </c>
      <c r="P114" s="18" t="n">
        <v>0.782128532599392</v>
      </c>
      <c r="Q114" s="18" t="n">
        <v>0</v>
      </c>
      <c r="R114" s="18" t="n">
        <v>0</v>
      </c>
      <c r="S114" s="18" t="n">
        <v>0</v>
      </c>
      <c r="T114" s="18" t="n">
        <v>0</v>
      </c>
      <c r="U114" s="18" t="n">
        <v>0</v>
      </c>
      <c r="V114" s="18" t="n">
        <v>0</v>
      </c>
      <c r="W114" s="18" t="n">
        <v>0</v>
      </c>
      <c r="X114" s="18" t="n">
        <v>0</v>
      </c>
      <c r="Y114" s="18" t="n">
        <v>0.12727272542036</v>
      </c>
      <c r="Z114" s="18" t="n">
        <v>0</v>
      </c>
      <c r="AA114" s="18" t="n">
        <v>0</v>
      </c>
      <c r="AB114" s="18" t="n">
        <v>0</v>
      </c>
      <c r="AC114" s="18" t="n">
        <v>10.5908858754568</v>
      </c>
      <c r="AD114" s="18" t="n">
        <v>0.41947953213874</v>
      </c>
      <c r="AE114" s="18" t="n">
        <v>0</v>
      </c>
      <c r="AF114" s="18" t="n">
        <v>0</v>
      </c>
      <c r="AG114" s="18" t="n">
        <v>0</v>
      </c>
      <c r="AH114" s="18" t="n">
        <v>0</v>
      </c>
      <c r="AI114" s="18" t="n">
        <v>0</v>
      </c>
      <c r="AJ114" s="18" t="n">
        <v>0.587150151797452</v>
      </c>
      <c r="AK114" s="18" t="n">
        <v>0</v>
      </c>
      <c r="AL114" s="18" t="n">
        <v>2.00360668603574</v>
      </c>
      <c r="AM114" s="18" t="n">
        <v>0</v>
      </c>
      <c r="AN114" s="18" t="n">
        <v>25.8586191536209</v>
      </c>
      <c r="AO114" s="18" t="n">
        <v>0</v>
      </c>
      <c r="AP114" s="18" t="n">
        <v>18.5561367890815</v>
      </c>
      <c r="AQ114" s="18" t="n">
        <v>0</v>
      </c>
      <c r="AR114" s="18" t="n">
        <v>0</v>
      </c>
      <c r="AS114" s="18" t="n">
        <v>0</v>
      </c>
      <c r="AT114" s="18" t="n">
        <v>0</v>
      </c>
      <c r="AU114" s="18" t="n">
        <v>0</v>
      </c>
      <c r="AV114" s="18" t="n">
        <v>39.202754638795</v>
      </c>
      <c r="AW114" s="18" t="n">
        <v>60.797245361205</v>
      </c>
      <c r="AX114" s="18" t="n">
        <v>18.1650925201817</v>
      </c>
      <c r="AY114" s="18" t="n">
        <v>18.6834095145018</v>
      </c>
      <c r="AZ114" s="18" t="n">
        <v>58.1431509135515</v>
      </c>
      <c r="BA114" s="18" t="n">
        <v>2.6540944476535</v>
      </c>
      <c r="BB114" s="14" t="n">
        <f aca="false">SUM(AF114,AH114:AI114,AM114,AO114:AP114,AT114:AU114)/SUM(AC114,AJ114,AL114,AN114,AQ114:AS114)</f>
        <v>0.475307692667117</v>
      </c>
      <c r="BC114" s="18" t="n">
        <v>5.79940144403247</v>
      </c>
      <c r="BD114" s="19" t="n">
        <v>3</v>
      </c>
      <c r="BE114" s="20"/>
      <c r="BF114" s="20"/>
      <c r="BG114" s="20"/>
      <c r="BH114" s="20"/>
      <c r="BI114" s="20"/>
      <c r="BJ114" s="20"/>
      <c r="BK114" s="20"/>
      <c r="BL114" s="20"/>
      <c r="BM114" s="20"/>
      <c r="BN114" s="20"/>
      <c r="BO114" s="20"/>
      <c r="BP114" s="20"/>
      <c r="BQ114" s="20"/>
      <c r="BR114" s="20"/>
      <c r="BS114" s="20"/>
      <c r="BT114" s="20"/>
      <c r="BU114" s="20"/>
      <c r="BV114" s="20"/>
      <c r="BW114" s="20"/>
      <c r="BX114" s="20"/>
      <c r="BY114" s="20"/>
      <c r="BZ114" s="20"/>
      <c r="CA114" s="20"/>
      <c r="CB114" s="20"/>
      <c r="CC114" s="20"/>
      <c r="CD114" s="20"/>
    </row>
    <row r="115" customFormat="false" ht="15" hidden="false" customHeight="false" outlineLevel="0" collapsed="false">
      <c r="A115" s="11" t="n">
        <v>113</v>
      </c>
      <c r="B115" s="21" t="s">
        <v>182</v>
      </c>
      <c r="C115" s="17" t="s">
        <v>185</v>
      </c>
      <c r="D115" s="18" t="n">
        <v>0</v>
      </c>
      <c r="E115" s="18" t="n">
        <v>0</v>
      </c>
      <c r="F115" s="18" t="n">
        <v>0</v>
      </c>
      <c r="G115" s="18" t="n">
        <v>34.7994331479418</v>
      </c>
      <c r="H115" s="18" t="n">
        <v>0.120593426315506</v>
      </c>
      <c r="I115" s="18" t="n">
        <v>2.12509544067998</v>
      </c>
      <c r="J115" s="18" t="n">
        <v>0</v>
      </c>
      <c r="K115" s="18" t="n">
        <v>0</v>
      </c>
      <c r="L115" s="18" t="n">
        <v>0</v>
      </c>
      <c r="M115" s="18" t="n">
        <v>0</v>
      </c>
      <c r="N115" s="18" t="n">
        <v>0.179641946141007</v>
      </c>
      <c r="O115" s="18" t="n">
        <v>4.24428787560399</v>
      </c>
      <c r="P115" s="18" t="n">
        <v>0.601703733412622</v>
      </c>
      <c r="Q115" s="18" t="n">
        <v>0.111180946694373</v>
      </c>
      <c r="R115" s="18" t="n">
        <v>0</v>
      </c>
      <c r="S115" s="18" t="n">
        <v>0</v>
      </c>
      <c r="T115" s="18" t="n">
        <v>0</v>
      </c>
      <c r="U115" s="18" t="n">
        <v>0</v>
      </c>
      <c r="V115" s="18" t="n">
        <v>0</v>
      </c>
      <c r="W115" s="18" t="n">
        <v>0</v>
      </c>
      <c r="X115" s="18" t="n">
        <v>0</v>
      </c>
      <c r="Y115" s="18" t="n">
        <v>0</v>
      </c>
      <c r="Z115" s="18" t="n">
        <v>0</v>
      </c>
      <c r="AA115" s="18" t="n">
        <v>0</v>
      </c>
      <c r="AB115" s="18" t="n">
        <v>0</v>
      </c>
      <c r="AC115" s="18" t="n">
        <v>19.0308956178901</v>
      </c>
      <c r="AD115" s="18" t="n">
        <v>0.498308850760134</v>
      </c>
      <c r="AE115" s="18" t="n">
        <v>0</v>
      </c>
      <c r="AF115" s="18" t="n">
        <v>0</v>
      </c>
      <c r="AG115" s="18" t="n">
        <v>0</v>
      </c>
      <c r="AH115" s="18" t="n">
        <v>0</v>
      </c>
      <c r="AI115" s="18" t="n">
        <v>0</v>
      </c>
      <c r="AJ115" s="18" t="n">
        <v>0.971467869732514</v>
      </c>
      <c r="AK115" s="18" t="n">
        <v>0</v>
      </c>
      <c r="AL115" s="18" t="n">
        <v>3.1376337087744</v>
      </c>
      <c r="AM115" s="18" t="n">
        <v>0</v>
      </c>
      <c r="AN115" s="18" t="n">
        <v>24.7750037308738</v>
      </c>
      <c r="AO115" s="18" t="n">
        <v>0</v>
      </c>
      <c r="AP115" s="18" t="n">
        <v>9.40475370517984</v>
      </c>
      <c r="AQ115" s="18" t="n">
        <v>0</v>
      </c>
      <c r="AR115" s="18" t="n">
        <v>0</v>
      </c>
      <c r="AS115" s="18" t="n">
        <v>0</v>
      </c>
      <c r="AT115" s="18" t="n">
        <v>0</v>
      </c>
      <c r="AU115" s="18" t="n">
        <v>0</v>
      </c>
      <c r="AV115" s="18" t="n">
        <v>37.0451220149373</v>
      </c>
      <c r="AW115" s="18" t="n">
        <v>62.9548779850627</v>
      </c>
      <c r="AX115" s="18" t="n">
        <v>18.0672133630803</v>
      </c>
      <c r="AY115" s="18" t="n">
        <v>9.40475370517984</v>
      </c>
      <c r="AZ115" s="18" t="n">
        <v>57.8180634832108</v>
      </c>
      <c r="BA115" s="18" t="n">
        <v>5.13681450185199</v>
      </c>
      <c r="BB115" s="14" t="n">
        <f aca="false">SUM(AF115,AH115:AI115,AM115,AO115:AP115,AT115:AU115)/SUM(AC115,AJ115,AL115,AN115,AQ115:AS115)</f>
        <v>0.196279944133887</v>
      </c>
      <c r="BC115" s="18" t="n">
        <v>3.89630880112388</v>
      </c>
      <c r="BD115" s="19" t="n">
        <v>3</v>
      </c>
      <c r="BE115" s="20"/>
      <c r="BF115" s="20"/>
      <c r="BG115" s="20"/>
      <c r="BH115" s="20"/>
      <c r="BI115" s="20"/>
      <c r="BJ115" s="20"/>
      <c r="BK115" s="20"/>
      <c r="BL115" s="20"/>
      <c r="BM115" s="20"/>
      <c r="BN115" s="20"/>
      <c r="BO115" s="20"/>
      <c r="BP115" s="20"/>
      <c r="BQ115" s="20"/>
      <c r="BR115" s="20"/>
      <c r="BS115" s="20"/>
      <c r="BT115" s="20"/>
      <c r="BU115" s="20"/>
      <c r="BV115" s="20"/>
      <c r="BW115" s="20"/>
      <c r="BX115" s="20"/>
      <c r="BY115" s="20"/>
      <c r="BZ115" s="20"/>
      <c r="CA115" s="20"/>
      <c r="CB115" s="20"/>
      <c r="CC115" s="20"/>
      <c r="CD115" s="20"/>
    </row>
    <row r="116" customFormat="false" ht="15" hidden="false" customHeight="false" outlineLevel="0" collapsed="false">
      <c r="A116" s="11" t="n">
        <v>114</v>
      </c>
      <c r="B116" s="21" t="s">
        <v>186</v>
      </c>
      <c r="C116" s="17" t="s">
        <v>187</v>
      </c>
      <c r="D116" s="18" t="n">
        <v>0</v>
      </c>
      <c r="E116" s="18" t="n">
        <v>0</v>
      </c>
      <c r="F116" s="18" t="n">
        <v>0</v>
      </c>
      <c r="G116" s="18" t="n">
        <v>34.2299939628559</v>
      </c>
      <c r="H116" s="18" t="n">
        <v>0</v>
      </c>
      <c r="I116" s="18" t="n">
        <v>1.06194928913876</v>
      </c>
      <c r="J116" s="18" t="n">
        <v>0</v>
      </c>
      <c r="K116" s="18" t="n">
        <v>0</v>
      </c>
      <c r="L116" s="18" t="n">
        <v>0</v>
      </c>
      <c r="M116" s="18" t="n">
        <v>0</v>
      </c>
      <c r="N116" s="18" t="n">
        <v>3.47043454117481</v>
      </c>
      <c r="O116" s="18" t="n">
        <v>0.866850488592026</v>
      </c>
      <c r="P116" s="18" t="n">
        <v>4.77601198219221</v>
      </c>
      <c r="Q116" s="18" t="n">
        <v>0</v>
      </c>
      <c r="R116" s="18" t="n">
        <v>0</v>
      </c>
      <c r="S116" s="18" t="n">
        <v>0</v>
      </c>
      <c r="T116" s="18" t="n">
        <v>0</v>
      </c>
      <c r="U116" s="18" t="n">
        <v>0</v>
      </c>
      <c r="V116" s="18" t="n">
        <v>0</v>
      </c>
      <c r="W116" s="18" t="n">
        <v>0</v>
      </c>
      <c r="X116" s="18" t="n">
        <v>0</v>
      </c>
      <c r="Y116" s="18" t="n">
        <v>0</v>
      </c>
      <c r="Z116" s="18" t="n">
        <v>0</v>
      </c>
      <c r="AA116" s="18" t="n">
        <v>0</v>
      </c>
      <c r="AB116" s="18" t="n">
        <v>0</v>
      </c>
      <c r="AC116" s="18" t="n">
        <v>0.914755449908092</v>
      </c>
      <c r="AD116" s="18" t="n">
        <v>0.209462363720158</v>
      </c>
      <c r="AE116" s="18" t="n">
        <v>0</v>
      </c>
      <c r="AF116" s="18" t="n">
        <v>0</v>
      </c>
      <c r="AG116" s="18" t="n">
        <v>0</v>
      </c>
      <c r="AH116" s="18" t="n">
        <v>0</v>
      </c>
      <c r="AI116" s="18" t="n">
        <v>0</v>
      </c>
      <c r="AJ116" s="18" t="n">
        <v>0.621663397422553</v>
      </c>
      <c r="AK116" s="18" t="n">
        <v>0</v>
      </c>
      <c r="AL116" s="18" t="n">
        <v>1.04403058618115</v>
      </c>
      <c r="AM116" s="18" t="n">
        <v>0</v>
      </c>
      <c r="AN116" s="18" t="n">
        <v>28.3760437596549</v>
      </c>
      <c r="AO116" s="18" t="n">
        <v>0</v>
      </c>
      <c r="AP116" s="18" t="n">
        <v>24.4288041791595</v>
      </c>
      <c r="AQ116" s="18" t="n">
        <v>0</v>
      </c>
      <c r="AR116" s="18" t="n">
        <v>0</v>
      </c>
      <c r="AS116" s="18" t="n">
        <v>0</v>
      </c>
      <c r="AT116" s="18" t="n">
        <v>0</v>
      </c>
      <c r="AU116" s="18" t="n">
        <v>0</v>
      </c>
      <c r="AV116" s="18" t="n">
        <v>35.2919432519947</v>
      </c>
      <c r="AW116" s="18" t="n">
        <v>64.7080567480053</v>
      </c>
      <c r="AX116" s="18" t="n">
        <v>18.3354022683677</v>
      </c>
      <c r="AY116" s="18" t="n">
        <v>24.4288041791595</v>
      </c>
      <c r="AZ116" s="18" t="n">
        <v>55.5947597360463</v>
      </c>
      <c r="BA116" s="18" t="n">
        <v>9.11329701195904</v>
      </c>
      <c r="BB116" s="14" t="n">
        <f aca="false">SUM(AF116,AH116:AI116,AM116,AO116:AP116,AT116:AU116)/SUM(AC116,AJ116,AL116,AN116,AQ116:AS116)</f>
        <v>0.789133446954899</v>
      </c>
      <c r="BC116" s="18" t="n">
        <v>10.4623073666165</v>
      </c>
      <c r="BD116" s="19" t="n">
        <v>3</v>
      </c>
      <c r="BE116" s="20"/>
      <c r="BF116" s="20"/>
      <c r="BG116" s="20"/>
      <c r="BH116" s="20"/>
      <c r="BI116" s="20"/>
      <c r="BJ116" s="20"/>
      <c r="BK116" s="20"/>
      <c r="BL116" s="20"/>
      <c r="BM116" s="20"/>
      <c r="BN116" s="20"/>
      <c r="BO116" s="20"/>
      <c r="BP116" s="20"/>
      <c r="BQ116" s="20"/>
      <c r="BR116" s="20"/>
      <c r="BS116" s="20"/>
      <c r="BT116" s="20"/>
      <c r="BU116" s="20"/>
      <c r="BV116" s="20"/>
      <c r="BW116" s="20"/>
      <c r="BX116" s="20"/>
      <c r="BY116" s="20"/>
      <c r="BZ116" s="20"/>
      <c r="CA116" s="20"/>
      <c r="CB116" s="20"/>
      <c r="CC116" s="20"/>
      <c r="CD116" s="20"/>
    </row>
    <row r="117" customFormat="false" ht="15" hidden="false" customHeight="false" outlineLevel="0" collapsed="false">
      <c r="A117" s="11" t="n">
        <v>115</v>
      </c>
      <c r="B117" s="21" t="s">
        <v>186</v>
      </c>
      <c r="C117" s="17" t="s">
        <v>188</v>
      </c>
      <c r="D117" s="18" t="n">
        <v>0</v>
      </c>
      <c r="E117" s="18" t="n">
        <v>0.143722014433734</v>
      </c>
      <c r="F117" s="18" t="n">
        <v>0</v>
      </c>
      <c r="G117" s="18" t="n">
        <v>35.3683464916923</v>
      </c>
      <c r="H117" s="18" t="n">
        <v>0.120617812727997</v>
      </c>
      <c r="I117" s="18" t="n">
        <v>3.22583637983009</v>
      </c>
      <c r="J117" s="18" t="n">
        <v>0</v>
      </c>
      <c r="K117" s="18" t="n">
        <v>0</v>
      </c>
      <c r="L117" s="18" t="n">
        <v>0</v>
      </c>
      <c r="M117" s="18" t="n">
        <v>0</v>
      </c>
      <c r="N117" s="18" t="n">
        <v>3.03620285524074</v>
      </c>
      <c r="O117" s="18" t="n">
        <v>1.59956245646794</v>
      </c>
      <c r="P117" s="18" t="n">
        <v>5.32216542269305</v>
      </c>
      <c r="Q117" s="18" t="n">
        <v>0</v>
      </c>
      <c r="R117" s="18" t="n">
        <v>0</v>
      </c>
      <c r="S117" s="18" t="n">
        <v>0</v>
      </c>
      <c r="T117" s="18" t="n">
        <v>0</v>
      </c>
      <c r="U117" s="18" t="n">
        <v>0</v>
      </c>
      <c r="V117" s="18" t="n">
        <v>0</v>
      </c>
      <c r="W117" s="18" t="n">
        <v>0</v>
      </c>
      <c r="X117" s="18" t="n">
        <v>0</v>
      </c>
      <c r="Y117" s="18" t="n">
        <v>0</v>
      </c>
      <c r="Z117" s="18" t="n">
        <v>0</v>
      </c>
      <c r="AA117" s="18" t="n">
        <v>0</v>
      </c>
      <c r="AB117" s="18" t="n">
        <v>0</v>
      </c>
      <c r="AC117" s="18" t="n">
        <v>3.39517012823992</v>
      </c>
      <c r="AD117" s="18" t="n">
        <v>0.409455868705862</v>
      </c>
      <c r="AE117" s="18" t="n">
        <v>0</v>
      </c>
      <c r="AF117" s="18" t="n">
        <v>0</v>
      </c>
      <c r="AG117" s="18" t="n">
        <v>0</v>
      </c>
      <c r="AH117" s="18" t="n">
        <v>0</v>
      </c>
      <c r="AI117" s="18" t="n">
        <v>0</v>
      </c>
      <c r="AJ117" s="18" t="n">
        <v>1.28393775082251</v>
      </c>
      <c r="AK117" s="18" t="n">
        <v>0</v>
      </c>
      <c r="AL117" s="18" t="n">
        <v>2.11778460131622</v>
      </c>
      <c r="AM117" s="18" t="n">
        <v>0</v>
      </c>
      <c r="AN117" s="18" t="n">
        <v>24.4238751280565</v>
      </c>
      <c r="AO117" s="18" t="n">
        <v>0</v>
      </c>
      <c r="AP117" s="18" t="n">
        <v>19.5533230897731</v>
      </c>
      <c r="AQ117" s="18" t="n">
        <v>0</v>
      </c>
      <c r="AR117" s="18" t="n">
        <v>0</v>
      </c>
      <c r="AS117" s="18" t="n">
        <v>0</v>
      </c>
      <c r="AT117" s="18" t="n">
        <v>0</v>
      </c>
      <c r="AU117" s="18" t="n">
        <v>0</v>
      </c>
      <c r="AV117" s="18" t="n">
        <v>38.8585226986841</v>
      </c>
      <c r="AW117" s="18" t="n">
        <v>61.1414773013159</v>
      </c>
      <c r="AX117" s="18" t="n">
        <v>18.1725323657561</v>
      </c>
      <c r="AY117" s="18" t="n">
        <v>19.5533230897731</v>
      </c>
      <c r="AZ117" s="18" t="n">
        <v>51.1835465669142</v>
      </c>
      <c r="BA117" s="18" t="n">
        <v>9.95793073440173</v>
      </c>
      <c r="BB117" s="14" t="n">
        <f aca="false">SUM(AF117,AH117:AI117,AM117,AO117:AP117,AT117:AU117)/SUM(AC117,AJ117,AL117,AN117,AQ117:AS117)</f>
        <v>0.626292195470883</v>
      </c>
      <c r="BC117" s="18" t="n">
        <v>5.35306430446661</v>
      </c>
      <c r="BD117" s="19" t="n">
        <v>3</v>
      </c>
      <c r="BE117" s="20"/>
      <c r="BF117" s="20"/>
      <c r="BG117" s="20"/>
      <c r="BH117" s="20"/>
      <c r="BI117" s="20"/>
      <c r="BJ117" s="20"/>
      <c r="BK117" s="20"/>
      <c r="BL117" s="20"/>
      <c r="BM117" s="20"/>
      <c r="BN117" s="20"/>
      <c r="BO117" s="20"/>
      <c r="BP117" s="20"/>
      <c r="BQ117" s="20"/>
      <c r="BR117" s="20"/>
      <c r="BS117" s="20"/>
      <c r="BT117" s="20"/>
      <c r="BU117" s="20"/>
      <c r="BV117" s="20"/>
      <c r="BW117" s="20"/>
      <c r="BX117" s="20"/>
      <c r="BY117" s="20"/>
      <c r="BZ117" s="20"/>
      <c r="CA117" s="20"/>
      <c r="CB117" s="20"/>
      <c r="CC117" s="20"/>
      <c r="CD117" s="20"/>
    </row>
    <row r="118" customFormat="false" ht="15" hidden="false" customHeight="false" outlineLevel="0" collapsed="false">
      <c r="A118" s="11" t="n">
        <v>116</v>
      </c>
      <c r="B118" s="21" t="s">
        <v>186</v>
      </c>
      <c r="C118" s="17" t="s">
        <v>189</v>
      </c>
      <c r="D118" s="18" t="n">
        <v>0</v>
      </c>
      <c r="E118" s="18" t="n">
        <v>0.159987874032035</v>
      </c>
      <c r="F118" s="18" t="n">
        <v>0</v>
      </c>
      <c r="G118" s="18" t="n">
        <v>34.0886879273008</v>
      </c>
      <c r="H118" s="18" t="n">
        <v>0</v>
      </c>
      <c r="I118" s="18" t="n">
        <v>1.16279878880685</v>
      </c>
      <c r="J118" s="18" t="n">
        <v>0.457385289089421</v>
      </c>
      <c r="K118" s="18" t="n">
        <v>0.218060583375041</v>
      </c>
      <c r="L118" s="18" t="n">
        <v>0.169615103035698</v>
      </c>
      <c r="M118" s="18" t="n">
        <v>0</v>
      </c>
      <c r="N118" s="18" t="n">
        <v>2.60342402863163</v>
      </c>
      <c r="O118" s="18" t="n">
        <v>1.97456896921026</v>
      </c>
      <c r="P118" s="18" t="n">
        <v>5.19219868110528</v>
      </c>
      <c r="Q118" s="18" t="n">
        <v>0</v>
      </c>
      <c r="R118" s="18" t="n">
        <v>0</v>
      </c>
      <c r="S118" s="18" t="n">
        <v>0</v>
      </c>
      <c r="T118" s="18" t="n">
        <v>0</v>
      </c>
      <c r="U118" s="18" t="n">
        <v>0</v>
      </c>
      <c r="V118" s="18" t="n">
        <v>0</v>
      </c>
      <c r="W118" s="18" t="n">
        <v>0</v>
      </c>
      <c r="X118" s="18" t="n">
        <v>0</v>
      </c>
      <c r="Y118" s="18" t="n">
        <v>0</v>
      </c>
      <c r="Z118" s="18" t="n">
        <v>0</v>
      </c>
      <c r="AA118" s="18" t="n">
        <v>0</v>
      </c>
      <c r="AB118" s="18" t="n">
        <v>0</v>
      </c>
      <c r="AC118" s="18" t="n">
        <v>0.904082995208554</v>
      </c>
      <c r="AD118" s="18" t="n">
        <v>0.582184656735265</v>
      </c>
      <c r="AE118" s="18" t="n">
        <v>0</v>
      </c>
      <c r="AF118" s="18" t="n">
        <v>0</v>
      </c>
      <c r="AG118" s="18" t="n">
        <v>0</v>
      </c>
      <c r="AH118" s="18" t="n">
        <v>0</v>
      </c>
      <c r="AI118" s="18" t="n">
        <v>0</v>
      </c>
      <c r="AJ118" s="18" t="n">
        <v>0.605909984033877</v>
      </c>
      <c r="AK118" s="18" t="n">
        <v>0</v>
      </c>
      <c r="AL118" s="18" t="n">
        <v>2.51248989561776</v>
      </c>
      <c r="AM118" s="18" t="n">
        <v>0</v>
      </c>
      <c r="AN118" s="18" t="n">
        <v>24.904564850539</v>
      </c>
      <c r="AO118" s="18" t="n">
        <v>0</v>
      </c>
      <c r="AP118" s="18" t="n">
        <v>24.4640403732786</v>
      </c>
      <c r="AQ118" s="18" t="n">
        <v>0</v>
      </c>
      <c r="AR118" s="18" t="n">
        <v>0</v>
      </c>
      <c r="AS118" s="18" t="n">
        <v>0</v>
      </c>
      <c r="AT118" s="18" t="n">
        <v>0</v>
      </c>
      <c r="AU118" s="18" t="n">
        <v>0</v>
      </c>
      <c r="AV118" s="18" t="n">
        <v>36.2565355656399</v>
      </c>
      <c r="AW118" s="18" t="n">
        <v>63.7434644343602</v>
      </c>
      <c r="AX118" s="18" t="n">
        <v>18.3375453832884</v>
      </c>
      <c r="AY118" s="18" t="n">
        <v>24.4640403732786</v>
      </c>
      <c r="AZ118" s="18" t="n">
        <v>53.973272755413</v>
      </c>
      <c r="BA118" s="18" t="n">
        <v>9.77019167894716</v>
      </c>
      <c r="BB118" s="14" t="n">
        <f aca="false">SUM(AF118,AH118:AI118,AM118,AO118:AP118,AT118:AU118)/SUM(AC118,AJ118,AL118,AN118,AQ118:AS118)</f>
        <v>0.845715076267465</v>
      </c>
      <c r="BC118" s="18" t="n">
        <v>5.09119375855747</v>
      </c>
      <c r="BD118" s="19" t="n">
        <v>3</v>
      </c>
      <c r="BE118" s="20"/>
      <c r="BF118" s="20"/>
      <c r="BG118" s="20"/>
      <c r="BH118" s="20"/>
      <c r="BI118" s="20"/>
      <c r="BJ118" s="20"/>
      <c r="BK118" s="20"/>
      <c r="BL118" s="20"/>
      <c r="BM118" s="20"/>
      <c r="BN118" s="20"/>
      <c r="BO118" s="20"/>
      <c r="BP118" s="20"/>
      <c r="BQ118" s="20"/>
      <c r="BR118" s="20"/>
      <c r="BS118" s="20"/>
      <c r="BT118" s="20"/>
      <c r="BU118" s="20"/>
      <c r="BV118" s="20"/>
      <c r="BW118" s="20"/>
      <c r="BX118" s="20"/>
      <c r="BY118" s="20"/>
      <c r="BZ118" s="20"/>
      <c r="CA118" s="20"/>
      <c r="CB118" s="20"/>
      <c r="CC118" s="20"/>
      <c r="CD118" s="20"/>
    </row>
    <row r="119" customFormat="false" ht="15" hidden="false" customHeight="false" outlineLevel="0" collapsed="false">
      <c r="A119" s="26" t="n">
        <v>117</v>
      </c>
      <c r="B119" s="27" t="s">
        <v>182</v>
      </c>
      <c r="C119" s="28" t="s">
        <v>190</v>
      </c>
      <c r="D119" s="29" t="n">
        <v>0</v>
      </c>
      <c r="E119" s="29" t="n">
        <v>0</v>
      </c>
      <c r="F119" s="29" t="n">
        <v>0</v>
      </c>
      <c r="G119" s="29" t="n">
        <v>41.7562202300262</v>
      </c>
      <c r="H119" s="29" t="n">
        <v>0.128919366832112</v>
      </c>
      <c r="I119" s="29" t="n">
        <v>1.05976648829392</v>
      </c>
      <c r="J119" s="29" t="n">
        <v>0</v>
      </c>
      <c r="K119" s="29" t="n">
        <v>0</v>
      </c>
      <c r="L119" s="29" t="n">
        <v>0</v>
      </c>
      <c r="M119" s="29" t="n">
        <v>0.170313499444716</v>
      </c>
      <c r="N119" s="29" t="n">
        <v>0.140602053642602</v>
      </c>
      <c r="O119" s="29" t="n">
        <v>2.14691360849417</v>
      </c>
      <c r="P119" s="29" t="n">
        <v>1.64027990606173</v>
      </c>
      <c r="Q119" s="29" t="n">
        <v>0</v>
      </c>
      <c r="R119" s="29" t="n">
        <v>0</v>
      </c>
      <c r="S119" s="29" t="n">
        <v>0</v>
      </c>
      <c r="T119" s="29" t="n">
        <v>0</v>
      </c>
      <c r="U119" s="29" t="n">
        <v>0</v>
      </c>
      <c r="V119" s="29" t="n">
        <v>0</v>
      </c>
      <c r="W119" s="29" t="n">
        <v>0</v>
      </c>
      <c r="X119" s="29" t="n">
        <v>0</v>
      </c>
      <c r="Y119" s="29" t="n">
        <v>0</v>
      </c>
      <c r="Z119" s="29" t="n">
        <v>0</v>
      </c>
      <c r="AA119" s="29" t="n">
        <v>0</v>
      </c>
      <c r="AB119" s="29" t="n">
        <v>0</v>
      </c>
      <c r="AC119" s="29" t="n">
        <v>11.9799999817697</v>
      </c>
      <c r="AD119" s="29" t="n">
        <v>0.303020297220039</v>
      </c>
      <c r="AE119" s="29" t="n">
        <v>0.15583701551247</v>
      </c>
      <c r="AF119" s="29" t="n">
        <v>0</v>
      </c>
      <c r="AG119" s="29" t="n">
        <v>0</v>
      </c>
      <c r="AH119" s="29" t="n">
        <v>0</v>
      </c>
      <c r="AI119" s="29" t="n">
        <v>0</v>
      </c>
      <c r="AJ119" s="29" t="n">
        <v>0.353627851294762</v>
      </c>
      <c r="AK119" s="29" t="n">
        <v>0</v>
      </c>
      <c r="AL119" s="29" t="n">
        <v>2.71008833829934</v>
      </c>
      <c r="AM119" s="29" t="n">
        <v>0</v>
      </c>
      <c r="AN119" s="29" t="n">
        <v>20.1745028936169</v>
      </c>
      <c r="AO119" s="29" t="n">
        <v>0</v>
      </c>
      <c r="AP119" s="29" t="n">
        <v>17.2799084694915</v>
      </c>
      <c r="AQ119" s="29" t="n">
        <v>0</v>
      </c>
      <c r="AR119" s="29" t="n">
        <v>0</v>
      </c>
      <c r="AS119" s="29" t="n">
        <v>0</v>
      </c>
      <c r="AT119" s="29" t="n">
        <v>0</v>
      </c>
      <c r="AU119" s="29" t="n">
        <v>0</v>
      </c>
      <c r="AV119" s="29" t="n">
        <v>42.9449060851522</v>
      </c>
      <c r="AW119" s="29" t="n">
        <v>57.0550939148478</v>
      </c>
      <c r="AX119" s="29" t="n">
        <v>17.9677306417235</v>
      </c>
      <c r="AY119" s="29" t="n">
        <v>17.2799084694915</v>
      </c>
      <c r="AZ119" s="29" t="n">
        <v>52.9569848472046</v>
      </c>
      <c r="BA119" s="29" t="n">
        <v>4.09810906764321</v>
      </c>
      <c r="BB119" s="29" t="n">
        <f aca="false">SUM(AF119,AH119:AI119,AM119,AO119:AP119,AT119:AU119)/SUM(AC119,AJ119,AL119,AN119,AQ119:AS119)</f>
        <v>0.490652535200844</v>
      </c>
      <c r="BC119" s="29" t="n">
        <v>6.10585519901881</v>
      </c>
      <c r="BD119" s="30" t="n">
        <v>3</v>
      </c>
      <c r="BE119" s="20"/>
      <c r="BF119" s="20"/>
      <c r="BG119" s="20"/>
      <c r="BH119" s="20"/>
      <c r="BI119" s="20"/>
      <c r="BJ119" s="20"/>
      <c r="BK119" s="20"/>
      <c r="BL119" s="20"/>
      <c r="BM119" s="20"/>
      <c r="BN119" s="20"/>
      <c r="BO119" s="20"/>
      <c r="BP119" s="20"/>
      <c r="BQ119" s="20"/>
      <c r="BR119" s="20"/>
      <c r="BS119" s="20"/>
      <c r="BT119" s="20"/>
      <c r="BU119" s="20"/>
      <c r="BV119" s="20"/>
      <c r="BW119" s="20"/>
      <c r="BX119" s="20"/>
      <c r="BY119" s="20"/>
      <c r="BZ119" s="20"/>
      <c r="CA119" s="20"/>
      <c r="CB119" s="20"/>
      <c r="CC119" s="20"/>
      <c r="CD119" s="20"/>
    </row>
    <row r="120" customFormat="false" ht="15" hidden="false" customHeight="false" outlineLevel="0" collapsed="false">
      <c r="A120" s="31" t="s">
        <v>191</v>
      </c>
      <c r="B120" s="17"/>
      <c r="C120" s="17"/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18"/>
      <c r="P120" s="18"/>
      <c r="Q120" s="18"/>
      <c r="R120" s="18"/>
      <c r="S120" s="18"/>
      <c r="T120" s="18"/>
      <c r="U120" s="18"/>
      <c r="V120" s="18"/>
      <c r="W120" s="18"/>
      <c r="X120" s="18"/>
      <c r="Y120" s="18"/>
      <c r="Z120" s="18"/>
      <c r="AA120" s="18"/>
      <c r="AB120" s="18"/>
      <c r="AC120" s="18"/>
      <c r="AD120" s="18"/>
      <c r="AE120" s="18"/>
      <c r="AF120" s="18"/>
      <c r="AG120" s="18"/>
      <c r="AH120" s="18"/>
      <c r="AI120" s="18"/>
      <c r="AJ120" s="18"/>
      <c r="AK120" s="18"/>
      <c r="AL120" s="18"/>
      <c r="AM120" s="18"/>
      <c r="AN120" s="18"/>
      <c r="AO120" s="18"/>
      <c r="AP120" s="18"/>
      <c r="AQ120" s="18"/>
      <c r="AR120" s="18"/>
      <c r="AS120" s="18"/>
      <c r="AT120" s="18"/>
      <c r="AU120" s="18"/>
      <c r="AV120" s="18"/>
      <c r="AW120" s="18"/>
      <c r="AX120" s="18"/>
      <c r="AY120" s="18"/>
      <c r="AZ120" s="18"/>
      <c r="BA120" s="18"/>
      <c r="BB120" s="18"/>
      <c r="BC120" s="18"/>
      <c r="BD120" s="19"/>
      <c r="BE120" s="20"/>
      <c r="BF120" s="20"/>
      <c r="BG120" s="20"/>
      <c r="BH120" s="20"/>
      <c r="BI120" s="20"/>
      <c r="BJ120" s="20"/>
      <c r="BK120" s="20"/>
      <c r="BL120" s="20"/>
      <c r="BM120" s="20"/>
      <c r="BN120" s="20"/>
      <c r="BO120" s="20"/>
      <c r="BP120" s="20"/>
      <c r="BQ120" s="20"/>
      <c r="BR120" s="20"/>
      <c r="BS120" s="20"/>
      <c r="BT120" s="20"/>
      <c r="BU120" s="20"/>
      <c r="BV120" s="20"/>
      <c r="BW120" s="20"/>
      <c r="BX120" s="20"/>
      <c r="BY120" s="20"/>
      <c r="BZ120" s="20"/>
      <c r="CA120" s="20"/>
      <c r="CB120" s="20"/>
      <c r="CC120" s="20"/>
      <c r="CD120" s="20"/>
    </row>
    <row r="121" customFormat="false" ht="15" hidden="false" customHeight="false" outlineLevel="0" collapsed="false">
      <c r="A121" s="31" t="s">
        <v>192</v>
      </c>
      <c r="B121" s="17"/>
      <c r="C121" s="17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  <c r="O121" s="18"/>
      <c r="P121" s="18"/>
      <c r="Q121" s="18"/>
      <c r="R121" s="18"/>
      <c r="S121" s="18"/>
      <c r="T121" s="18"/>
      <c r="U121" s="18"/>
      <c r="V121" s="18"/>
      <c r="W121" s="18"/>
      <c r="X121" s="18"/>
      <c r="Y121" s="18"/>
      <c r="Z121" s="18"/>
      <c r="AA121" s="18"/>
      <c r="AB121" s="18"/>
      <c r="AC121" s="18"/>
      <c r="AD121" s="18"/>
      <c r="AE121" s="18"/>
      <c r="AF121" s="18"/>
      <c r="AG121" s="18"/>
      <c r="AH121" s="18"/>
      <c r="AI121" s="18"/>
      <c r="AJ121" s="18"/>
      <c r="AK121" s="18"/>
      <c r="AL121" s="18"/>
      <c r="AM121" s="18"/>
      <c r="AN121" s="18"/>
      <c r="AO121" s="18"/>
      <c r="AP121" s="18"/>
      <c r="AQ121" s="18"/>
      <c r="AR121" s="18"/>
      <c r="AS121" s="18"/>
      <c r="AT121" s="18"/>
      <c r="AU121" s="18"/>
      <c r="AV121" s="18"/>
      <c r="AW121" s="18"/>
      <c r="AX121" s="18"/>
      <c r="AY121" s="18"/>
      <c r="AZ121" s="18"/>
      <c r="BA121" s="18"/>
      <c r="BB121" s="18"/>
      <c r="BC121" s="18"/>
      <c r="BD121" s="19"/>
      <c r="BE121" s="20"/>
      <c r="BF121" s="20"/>
      <c r="BG121" s="20"/>
      <c r="BH121" s="20"/>
      <c r="BI121" s="20"/>
      <c r="BJ121" s="20"/>
      <c r="BK121" s="20"/>
      <c r="BL121" s="20"/>
      <c r="BM121" s="20"/>
      <c r="BN121" s="20"/>
      <c r="BO121" s="20"/>
      <c r="BP121" s="20"/>
      <c r="BQ121" s="20"/>
      <c r="BR121" s="20"/>
      <c r="BS121" s="20"/>
      <c r="BT121" s="20"/>
      <c r="BU121" s="20"/>
      <c r="BV121" s="20"/>
      <c r="BW121" s="20"/>
      <c r="BX121" s="20"/>
      <c r="BY121" s="20"/>
      <c r="BZ121" s="20"/>
      <c r="CA121" s="20"/>
      <c r="CB121" s="20"/>
      <c r="CC121" s="20"/>
      <c r="CD121" s="20"/>
    </row>
    <row r="122" customFormat="false" ht="15" hidden="false" customHeight="false" outlineLevel="0" collapsed="false">
      <c r="A122" s="31" t="s">
        <v>193</v>
      </c>
      <c r="B122" s="17"/>
      <c r="C122" s="17"/>
      <c r="D122" s="18"/>
      <c r="E122" s="18"/>
      <c r="F122" s="18"/>
      <c r="G122" s="18"/>
      <c r="H122" s="18"/>
      <c r="I122" s="18"/>
      <c r="J122" s="18"/>
      <c r="K122" s="18"/>
      <c r="L122" s="18"/>
      <c r="M122" s="18"/>
      <c r="N122" s="18"/>
      <c r="O122" s="18"/>
      <c r="P122" s="18"/>
      <c r="Q122" s="18"/>
      <c r="R122" s="18"/>
      <c r="S122" s="18"/>
      <c r="T122" s="18"/>
      <c r="U122" s="18"/>
      <c r="V122" s="18"/>
      <c r="W122" s="18"/>
      <c r="X122" s="18"/>
      <c r="Y122" s="18"/>
      <c r="Z122" s="18"/>
      <c r="AA122" s="18"/>
      <c r="AB122" s="18"/>
      <c r="AC122" s="18"/>
      <c r="AD122" s="18"/>
      <c r="AE122" s="18"/>
      <c r="AF122" s="18"/>
      <c r="AG122" s="18"/>
      <c r="AH122" s="18"/>
      <c r="AI122" s="18"/>
      <c r="AJ122" s="18"/>
      <c r="AK122" s="18"/>
      <c r="AL122" s="18"/>
      <c r="AM122" s="18"/>
      <c r="AN122" s="18"/>
      <c r="AO122" s="18"/>
      <c r="AP122" s="18"/>
      <c r="AQ122" s="18"/>
      <c r="AR122" s="18"/>
      <c r="AS122" s="18"/>
      <c r="AT122" s="18"/>
      <c r="AU122" s="18"/>
      <c r="AV122" s="18"/>
      <c r="AW122" s="18"/>
      <c r="AX122" s="18"/>
      <c r="AY122" s="18"/>
      <c r="AZ122" s="18"/>
      <c r="BA122" s="18"/>
      <c r="BB122" s="18"/>
      <c r="BC122" s="18"/>
      <c r="BD122" s="19"/>
      <c r="BE122" s="20"/>
      <c r="BF122" s="20"/>
      <c r="BG122" s="20"/>
      <c r="BH122" s="20"/>
      <c r="BI122" s="20"/>
      <c r="BJ122" s="20"/>
      <c r="BK122" s="20"/>
      <c r="BL122" s="20"/>
      <c r="BM122" s="20"/>
      <c r="BN122" s="20"/>
      <c r="BO122" s="20"/>
      <c r="BP122" s="20"/>
      <c r="BQ122" s="20"/>
      <c r="BR122" s="20"/>
      <c r="BS122" s="20"/>
      <c r="BT122" s="20"/>
      <c r="BU122" s="20"/>
      <c r="BV122" s="20"/>
      <c r="BW122" s="20"/>
      <c r="BX122" s="20"/>
      <c r="BY122" s="20"/>
      <c r="BZ122" s="20"/>
      <c r="CA122" s="20"/>
      <c r="CB122" s="20"/>
      <c r="CC122" s="20"/>
      <c r="CD122" s="20"/>
    </row>
    <row r="123" customFormat="false" ht="15.75" hidden="false" customHeight="false" outlineLevel="0" collapsed="false">
      <c r="A123" s="32" t="s">
        <v>194</v>
      </c>
      <c r="B123" s="17"/>
      <c r="C123" s="17"/>
      <c r="D123" s="18"/>
      <c r="E123" s="18"/>
      <c r="F123" s="18"/>
      <c r="G123" s="18"/>
      <c r="H123" s="18"/>
      <c r="I123" s="18"/>
      <c r="J123" s="18"/>
      <c r="K123" s="18"/>
      <c r="L123" s="18"/>
      <c r="M123" s="18"/>
      <c r="N123" s="18"/>
      <c r="O123" s="18"/>
      <c r="P123" s="18"/>
      <c r="Q123" s="18"/>
      <c r="R123" s="18"/>
      <c r="S123" s="18"/>
      <c r="T123" s="18"/>
      <c r="U123" s="18"/>
      <c r="V123" s="18"/>
      <c r="W123" s="18"/>
      <c r="X123" s="18"/>
      <c r="Y123" s="18"/>
      <c r="Z123" s="18"/>
      <c r="AA123" s="18"/>
      <c r="AB123" s="18"/>
      <c r="AC123" s="18"/>
      <c r="AD123" s="18"/>
      <c r="AE123" s="18"/>
      <c r="AF123" s="18"/>
      <c r="AG123" s="18"/>
      <c r="AH123" s="18"/>
      <c r="AI123" s="18"/>
      <c r="AJ123" s="18"/>
      <c r="AK123" s="18"/>
      <c r="AL123" s="18"/>
      <c r="AM123" s="18"/>
      <c r="AN123" s="18"/>
      <c r="AO123" s="18"/>
      <c r="AP123" s="18"/>
      <c r="AQ123" s="18"/>
      <c r="AR123" s="18"/>
      <c r="AS123" s="18"/>
      <c r="AT123" s="18"/>
      <c r="AU123" s="18"/>
      <c r="AV123" s="18"/>
      <c r="AW123" s="18"/>
      <c r="AX123" s="18"/>
      <c r="AY123" s="18"/>
      <c r="AZ123" s="18"/>
      <c r="BA123" s="18"/>
      <c r="BB123" s="18"/>
      <c r="BC123" s="18"/>
      <c r="BD123" s="19"/>
      <c r="BE123" s="20"/>
      <c r="BF123" s="20"/>
      <c r="BG123" s="20"/>
      <c r="BH123" s="20"/>
      <c r="BI123" s="20"/>
      <c r="BJ123" s="20"/>
      <c r="BK123" s="20"/>
      <c r="BL123" s="20"/>
      <c r="BM123" s="20"/>
      <c r="BN123" s="20"/>
      <c r="BO123" s="20"/>
      <c r="BP123" s="20"/>
      <c r="BQ123" s="20"/>
      <c r="BR123" s="20"/>
      <c r="BS123" s="20"/>
      <c r="BT123" s="20"/>
      <c r="BU123" s="20"/>
      <c r="BV123" s="20"/>
      <c r="BW123" s="20"/>
      <c r="BX123" s="20"/>
      <c r="BY123" s="20"/>
      <c r="BZ123" s="20"/>
      <c r="CA123" s="20"/>
      <c r="CB123" s="20"/>
      <c r="CC123" s="20"/>
      <c r="CD123" s="20"/>
    </row>
    <row r="124" customFormat="false" ht="15" hidden="false" customHeight="false" outlineLevel="0" collapsed="false">
      <c r="A124" s="31"/>
      <c r="B124" s="32"/>
      <c r="C124" s="17"/>
      <c r="D124" s="18"/>
      <c r="E124" s="18"/>
      <c r="F124" s="18"/>
      <c r="G124" s="18"/>
      <c r="H124" s="18"/>
      <c r="I124" s="18"/>
      <c r="J124" s="18"/>
      <c r="K124" s="18"/>
      <c r="L124" s="18"/>
      <c r="M124" s="18"/>
      <c r="N124" s="18"/>
      <c r="O124" s="18"/>
      <c r="P124" s="18"/>
      <c r="Q124" s="18"/>
      <c r="R124" s="18"/>
      <c r="S124" s="18"/>
      <c r="T124" s="18"/>
      <c r="U124" s="18"/>
      <c r="V124" s="18"/>
      <c r="W124" s="18"/>
      <c r="X124" s="18"/>
      <c r="Y124" s="18"/>
      <c r="Z124" s="18"/>
      <c r="AA124" s="18"/>
      <c r="AB124" s="18"/>
      <c r="AC124" s="18"/>
      <c r="AD124" s="18"/>
      <c r="AE124" s="18"/>
      <c r="AF124" s="18"/>
      <c r="AG124" s="18"/>
      <c r="AH124" s="18"/>
      <c r="AI124" s="18"/>
      <c r="AJ124" s="18"/>
      <c r="AK124" s="18"/>
      <c r="AL124" s="18"/>
      <c r="AM124" s="18"/>
      <c r="AN124" s="18"/>
      <c r="AO124" s="18"/>
      <c r="AP124" s="18"/>
      <c r="AQ124" s="18"/>
      <c r="AR124" s="18"/>
      <c r="AS124" s="18"/>
      <c r="AT124" s="18"/>
      <c r="AU124" s="18"/>
      <c r="AV124" s="18"/>
      <c r="AW124" s="18"/>
      <c r="AX124" s="18"/>
      <c r="AY124" s="18"/>
      <c r="AZ124" s="18"/>
      <c r="BA124" s="18"/>
      <c r="BB124" s="18"/>
      <c r="BC124" s="18"/>
      <c r="BD124" s="19"/>
      <c r="BE124" s="20"/>
      <c r="BF124" s="20"/>
      <c r="BG124" s="20"/>
      <c r="BH124" s="20"/>
      <c r="BI124" s="20"/>
      <c r="BJ124" s="20"/>
      <c r="BK124" s="20"/>
      <c r="BL124" s="20"/>
      <c r="BM124" s="20"/>
      <c r="BN124" s="20"/>
      <c r="BO124" s="20"/>
      <c r="BP124" s="20"/>
      <c r="BQ124" s="20"/>
      <c r="BR124" s="20"/>
      <c r="BS124" s="20"/>
      <c r="BT124" s="20"/>
      <c r="BU124" s="20"/>
      <c r="BV124" s="20"/>
      <c r="BW124" s="20"/>
      <c r="BX124" s="20"/>
      <c r="BY124" s="20"/>
      <c r="BZ124" s="20"/>
      <c r="CA124" s="20"/>
      <c r="CB124" s="20"/>
      <c r="CC124" s="20"/>
      <c r="CD124" s="2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29T17:42:32Z</dcterms:created>
  <dc:creator>Qian Yi Zhang</dc:creator>
  <dc:description/>
  <dc:language>en-US</dc:language>
  <cp:lastModifiedBy>Stephen Slocombe</cp:lastModifiedBy>
  <cp:lastPrinted>2014-01-08T14:17:10Z</cp:lastPrinted>
  <dcterms:modified xsi:type="dcterms:W3CDTF">2014-11-17T16:16:01Z</dcterms:modified>
  <cp:revision>0</cp:revision>
  <dc:subject/>
  <dc:title/>
</cp:coreProperties>
</file>